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260" yWindow="2420" windowWidth="25600" windowHeight="16060" tabRatio="725"/>
  </bookViews>
  <sheets>
    <sheet name="Figure 1 data" sheetId="10" r:id="rId1"/>
    <sheet name="FRET controls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F145" i="10" l="1"/>
  <c r="CF144" i="10"/>
  <c r="CU227" i="10"/>
  <c r="CU226" i="10"/>
  <c r="CU212" i="10"/>
  <c r="CU211" i="10"/>
  <c r="CU198" i="10"/>
  <c r="CU197" i="10"/>
  <c r="CU179" i="10"/>
  <c r="CU178" i="10"/>
  <c r="CU159" i="10"/>
  <c r="CU158" i="10"/>
  <c r="CU147" i="10"/>
  <c r="CU146" i="10"/>
  <c r="CU135" i="10"/>
  <c r="CU134" i="10"/>
  <c r="CU116" i="10"/>
  <c r="CU115" i="10"/>
  <c r="CU90" i="10"/>
  <c r="CU89" i="10"/>
  <c r="CU65" i="10"/>
  <c r="CU64" i="10"/>
  <c r="CU47" i="10"/>
  <c r="CU46" i="10"/>
  <c r="CU29" i="10"/>
  <c r="CU28" i="10"/>
  <c r="CP240" i="10"/>
  <c r="CP239" i="10"/>
  <c r="CP229" i="10"/>
  <c r="CP228" i="10"/>
  <c r="CP213" i="10"/>
  <c r="CP212" i="10"/>
  <c r="CP196" i="10"/>
  <c r="CP195" i="10"/>
  <c r="CK224" i="10"/>
  <c r="CK223" i="10"/>
  <c r="CK193" i="10"/>
  <c r="CK192" i="10"/>
  <c r="CK163" i="10"/>
  <c r="CK162" i="10"/>
  <c r="CK149" i="10"/>
  <c r="CK148" i="10"/>
  <c r="CK129" i="10"/>
  <c r="CK128" i="10"/>
  <c r="CK114" i="10"/>
  <c r="CK113" i="10"/>
  <c r="CK91" i="10"/>
  <c r="CK90" i="10"/>
  <c r="CK75" i="10"/>
  <c r="CK74" i="10"/>
  <c r="CK62" i="10"/>
  <c r="CK61" i="10"/>
  <c r="CK51" i="10"/>
  <c r="CK50" i="10"/>
  <c r="CK36" i="10"/>
  <c r="CK35" i="10"/>
  <c r="CK16" i="10"/>
  <c r="CK15" i="10"/>
  <c r="D26" i="3"/>
  <c r="D25" i="3"/>
  <c r="D13" i="3"/>
  <c r="D12" i="3"/>
  <c r="CF258" i="10"/>
  <c r="CF257" i="10"/>
  <c r="CF242" i="10"/>
  <c r="CF241" i="10"/>
  <c r="CF229" i="10"/>
  <c r="CF228" i="10"/>
  <c r="CF203" i="10"/>
  <c r="CF202" i="10"/>
  <c r="CF171" i="10"/>
  <c r="CF170" i="10"/>
  <c r="CF157" i="10"/>
  <c r="CF156" i="10"/>
  <c r="CF126" i="10"/>
  <c r="CF125" i="10"/>
  <c r="CF109" i="10"/>
  <c r="CF108" i="10"/>
  <c r="CF88" i="10"/>
  <c r="CF87" i="10"/>
  <c r="CF62" i="10"/>
  <c r="CF61" i="10"/>
  <c r="CF39" i="10"/>
  <c r="CF38" i="10"/>
  <c r="CF18" i="10"/>
  <c r="CF17" i="10"/>
  <c r="CA94" i="10"/>
  <c r="CA93" i="10"/>
  <c r="CA78" i="10"/>
  <c r="CA77" i="10"/>
  <c r="CA47" i="10"/>
  <c r="CA46" i="10"/>
  <c r="CA20" i="10"/>
  <c r="CA19" i="10"/>
  <c r="BV230" i="10"/>
  <c r="BV229" i="10"/>
  <c r="BV207" i="10"/>
  <c r="BV206" i="10"/>
  <c r="BV192" i="10"/>
  <c r="BV191" i="10"/>
  <c r="BV178" i="10"/>
  <c r="BV177" i="10"/>
  <c r="BV157" i="10"/>
  <c r="BV156" i="10"/>
  <c r="BV135" i="10"/>
  <c r="BV134" i="10"/>
  <c r="BV110" i="10"/>
  <c r="BV109" i="10"/>
  <c r="BV89" i="10"/>
  <c r="BV88" i="10"/>
  <c r="BV66" i="10"/>
  <c r="BV65" i="10"/>
  <c r="BV53" i="10"/>
  <c r="BV52" i="10"/>
  <c r="BV33" i="10"/>
  <c r="BV32" i="10"/>
  <c r="BV16" i="10"/>
  <c r="BV15" i="10"/>
  <c r="BQ108" i="10"/>
  <c r="BQ107" i="10"/>
  <c r="BQ92" i="10"/>
  <c r="BQ91" i="10"/>
  <c r="BQ75" i="10"/>
  <c r="BQ74" i="10"/>
  <c r="BQ56" i="10"/>
  <c r="BQ55" i="10"/>
  <c r="BQ37" i="10"/>
  <c r="BQ36" i="10"/>
  <c r="BQ16" i="10"/>
  <c r="BQ15" i="10"/>
  <c r="BL211" i="10"/>
  <c r="BL210" i="10"/>
  <c r="BL195" i="10"/>
  <c r="BL194" i="10"/>
  <c r="BL181" i="10"/>
  <c r="BL180" i="10"/>
  <c r="BL166" i="10"/>
  <c r="BL165" i="10"/>
  <c r="BL144" i="10"/>
  <c r="BL143" i="10"/>
  <c r="BL131" i="10"/>
  <c r="BL130" i="10"/>
  <c r="BL114" i="10"/>
  <c r="BL113" i="10"/>
  <c r="BL97" i="10"/>
  <c r="BL96" i="10"/>
  <c r="BL71" i="10"/>
  <c r="BL70" i="10"/>
  <c r="BL45" i="10"/>
  <c r="BL44" i="10"/>
  <c r="BL25" i="10"/>
  <c r="BL24" i="10"/>
  <c r="BG198" i="10"/>
  <c r="BG197" i="10"/>
  <c r="BG181" i="10"/>
  <c r="BG180" i="10"/>
  <c r="BG165" i="10"/>
  <c r="BG164" i="10"/>
  <c r="BG136" i="10"/>
  <c r="BG135" i="10"/>
  <c r="BG107" i="10"/>
  <c r="BG106" i="10"/>
  <c r="BG79" i="10"/>
  <c r="BG78" i="10"/>
  <c r="BG68" i="10"/>
  <c r="BG67" i="10"/>
  <c r="BG45" i="10"/>
  <c r="BG44" i="10"/>
  <c r="BG26" i="10"/>
  <c r="BG25" i="10"/>
  <c r="BB221" i="10"/>
  <c r="BB220" i="10"/>
  <c r="BB205" i="10"/>
  <c r="BB204" i="10"/>
  <c r="BB188" i="10"/>
  <c r="BB187" i="10"/>
  <c r="BB171" i="10"/>
  <c r="BB170" i="10"/>
  <c r="BB147" i="10"/>
  <c r="BB146" i="10"/>
  <c r="BB127" i="10"/>
  <c r="BB126" i="10"/>
  <c r="BB92" i="10"/>
  <c r="BB91" i="10"/>
  <c r="BB69" i="10"/>
  <c r="BB68" i="10"/>
  <c r="BB46" i="10"/>
  <c r="BB45" i="10"/>
  <c r="BB27" i="10"/>
  <c r="BB26" i="10"/>
  <c r="BB15" i="10"/>
  <c r="BB14" i="10"/>
  <c r="AW133" i="10"/>
  <c r="AW132" i="10"/>
  <c r="AW105" i="10"/>
  <c r="AW104" i="10"/>
  <c r="AW87" i="10"/>
  <c r="AW86" i="10"/>
  <c r="AW58" i="10"/>
  <c r="AW57" i="10"/>
  <c r="AW37" i="10"/>
  <c r="AW36" i="10"/>
  <c r="AW25" i="10"/>
  <c r="AW24" i="10"/>
  <c r="AR265" i="10"/>
  <c r="AR264" i="10"/>
  <c r="AR244" i="10"/>
  <c r="AR243" i="10"/>
  <c r="AR229" i="10"/>
  <c r="AR228" i="10"/>
  <c r="AR208" i="10"/>
  <c r="AR207" i="10"/>
  <c r="AR193" i="10"/>
  <c r="AR192" i="10"/>
  <c r="AR173" i="10"/>
  <c r="AR172" i="10"/>
  <c r="AR146" i="10"/>
  <c r="AR145" i="10"/>
  <c r="AR123" i="10"/>
  <c r="AR122" i="10"/>
  <c r="AR105" i="10"/>
  <c r="AR104" i="10"/>
  <c r="AR75" i="10"/>
  <c r="AR74" i="10"/>
  <c r="AR54" i="10"/>
  <c r="AR53" i="10"/>
  <c r="AR36" i="10"/>
  <c r="AR35" i="10"/>
  <c r="AR17" i="10"/>
  <c r="AR16" i="10"/>
  <c r="AM220" i="10"/>
  <c r="AM240" i="10"/>
  <c r="AM239" i="10"/>
  <c r="AM219" i="10"/>
  <c r="AM195" i="10"/>
  <c r="AM194" i="10"/>
  <c r="AM152" i="10"/>
  <c r="AM151" i="10"/>
  <c r="AM122" i="10"/>
  <c r="AM121" i="10"/>
  <c r="AM102" i="10"/>
  <c r="AM101" i="10"/>
  <c r="AM82" i="10"/>
  <c r="AM81" i="10"/>
  <c r="AM67" i="10"/>
  <c r="AM66" i="10"/>
  <c r="AM40" i="10"/>
  <c r="AM39" i="10"/>
  <c r="AM16" i="10"/>
  <c r="AM15" i="10"/>
  <c r="AH146" i="10"/>
  <c r="AH145" i="10"/>
  <c r="AH117" i="10"/>
  <c r="AH116" i="10"/>
  <c r="AH93" i="10"/>
  <c r="AH92" i="10"/>
  <c r="AH60" i="10"/>
  <c r="AH59" i="10"/>
  <c r="AH39" i="10"/>
  <c r="AH38" i="10"/>
  <c r="AH22" i="10"/>
  <c r="AH21" i="10"/>
  <c r="AC279" i="10"/>
  <c r="AC278" i="10"/>
  <c r="AC258" i="10"/>
  <c r="AC257" i="10"/>
  <c r="AC245" i="10"/>
  <c r="AC244" i="10"/>
  <c r="AC227" i="10"/>
  <c r="AC226" i="10"/>
  <c r="AC209" i="10"/>
  <c r="AC208" i="10"/>
  <c r="AC184" i="10"/>
  <c r="AC183" i="10"/>
  <c r="AC165" i="10"/>
  <c r="AC164" i="10"/>
  <c r="AC141" i="10"/>
  <c r="AC140" i="10"/>
  <c r="AC110" i="10"/>
  <c r="AC109" i="10"/>
  <c r="AC74" i="10"/>
  <c r="AC73" i="10"/>
  <c r="AC56" i="10"/>
  <c r="AC55" i="10"/>
  <c r="AC38" i="10"/>
  <c r="AC37" i="10"/>
  <c r="AC20" i="10"/>
  <c r="AC19" i="10"/>
  <c r="X260" i="10"/>
  <c r="X259" i="10"/>
  <c r="X229" i="10"/>
  <c r="X228" i="10"/>
  <c r="X216" i="10"/>
  <c r="X215" i="10"/>
  <c r="X197" i="10"/>
  <c r="X196" i="10"/>
  <c r="X183" i="10"/>
  <c r="X182" i="10"/>
  <c r="X169" i="10"/>
  <c r="X168" i="10"/>
  <c r="X152" i="10"/>
  <c r="X151" i="10"/>
  <c r="X138" i="10"/>
  <c r="X137" i="10"/>
  <c r="X119" i="10"/>
  <c r="X118" i="10"/>
  <c r="X101" i="10"/>
  <c r="X100" i="10"/>
  <c r="X75" i="10"/>
  <c r="X74" i="10"/>
  <c r="X57" i="10"/>
  <c r="X56" i="10"/>
  <c r="X33" i="10"/>
  <c r="X32" i="10"/>
  <c r="S182" i="10"/>
  <c r="S181" i="10"/>
  <c r="S167" i="10"/>
  <c r="S166" i="10"/>
  <c r="S153" i="10"/>
  <c r="S152" i="10"/>
  <c r="S144" i="10"/>
  <c r="S143" i="10"/>
  <c r="S131" i="10"/>
  <c r="S130" i="10"/>
  <c r="S114" i="10"/>
  <c r="S113" i="10"/>
  <c r="S91" i="10"/>
  <c r="S90" i="10"/>
  <c r="S72" i="10"/>
  <c r="S71" i="10"/>
  <c r="S47" i="10"/>
  <c r="S46" i="10"/>
  <c r="S24" i="10"/>
  <c r="S23" i="10"/>
  <c r="N30" i="10"/>
  <c r="I51" i="10"/>
  <c r="D59" i="10"/>
  <c r="D72" i="10"/>
  <c r="CZ57" i="10"/>
  <c r="CZ40" i="10"/>
  <c r="CZ25" i="10"/>
  <c r="CZ16" i="10"/>
  <c r="N59" i="10"/>
  <c r="N44" i="10"/>
  <c r="I64" i="10"/>
  <c r="I39" i="10"/>
  <c r="I22" i="10"/>
  <c r="N18" i="10"/>
  <c r="D109" i="10"/>
  <c r="D97" i="10"/>
  <c r="D83" i="10"/>
</calcChain>
</file>

<file path=xl/sharedStrings.xml><?xml version="1.0" encoding="utf-8"?>
<sst xmlns="http://schemas.openxmlformats.org/spreadsheetml/2006/main" count="5367" uniqueCount="1693">
  <si>
    <t>Sla2-GFP-RFP</t>
  </si>
  <si>
    <t>94.61</t>
  </si>
  <si>
    <t>91.30</t>
  </si>
  <si>
    <t>96.00</t>
  </si>
  <si>
    <t>91.00</t>
  </si>
  <si>
    <t>89.97</t>
  </si>
  <si>
    <t>95.27</t>
  </si>
  <si>
    <t>95.26</t>
  </si>
  <si>
    <t>96.19</t>
  </si>
  <si>
    <t>96.22</t>
  </si>
  <si>
    <t>98.89</t>
  </si>
  <si>
    <t>98.94</t>
  </si>
  <si>
    <t>91.34</t>
  </si>
  <si>
    <t>94.08</t>
  </si>
  <si>
    <t>92.93</t>
  </si>
  <si>
    <t>93.58</t>
  </si>
  <si>
    <t>Sla1-GFP-RFP</t>
  </si>
  <si>
    <t>97.31</t>
  </si>
  <si>
    <t>97.36</t>
  </si>
  <si>
    <t>96.59</t>
  </si>
  <si>
    <t>96.54</t>
  </si>
  <si>
    <t>99.00</t>
  </si>
  <si>
    <t>97.50</t>
  </si>
  <si>
    <t>94.74</t>
  </si>
  <si>
    <t>94.30</t>
  </si>
  <si>
    <t>95.83</t>
  </si>
  <si>
    <t>95.73</t>
  </si>
  <si>
    <t>96.64</t>
  </si>
  <si>
    <t>96.62</t>
  </si>
  <si>
    <t>95.59</t>
  </si>
  <si>
    <t>95.48</t>
  </si>
  <si>
    <t>95.39</t>
  </si>
  <si>
    <t>95.72</t>
  </si>
  <si>
    <t>98.48</t>
  </si>
  <si>
    <t>98.42</t>
  </si>
  <si>
    <t>92.84</t>
  </si>
  <si>
    <t>98.85</t>
  </si>
  <si>
    <t>97.37</t>
  </si>
  <si>
    <t>97.38</t>
  </si>
  <si>
    <t>95.23</t>
  </si>
  <si>
    <t>95.24</t>
  </si>
  <si>
    <t>20141204_172109-bg</t>
  </si>
  <si>
    <t>97.52</t>
  </si>
  <si>
    <t>97.79</t>
  </si>
  <si>
    <t>97.86</t>
  </si>
  <si>
    <t>97.05</t>
  </si>
  <si>
    <t>96.93</t>
  </si>
  <si>
    <t>97.09</t>
  </si>
  <si>
    <t>95.16</t>
  </si>
  <si>
    <t>94.86</t>
  </si>
  <si>
    <t>93.50</t>
  </si>
  <si>
    <t>94.50</t>
  </si>
  <si>
    <t>98.00</t>
  </si>
  <si>
    <t>92.00</t>
  </si>
  <si>
    <t>99.02</t>
  </si>
  <si>
    <t>99.15</t>
  </si>
  <si>
    <t>97.80</t>
  </si>
  <si>
    <t>97.89</t>
  </si>
  <si>
    <t>94.12</t>
  </si>
  <si>
    <t>90.00</t>
  </si>
  <si>
    <t>99.18</t>
  </si>
  <si>
    <t>99.17</t>
  </si>
  <si>
    <t>99.27</t>
  </si>
  <si>
    <t>98.96</t>
  </si>
  <si>
    <t>97.03</t>
  </si>
  <si>
    <t>97.19</t>
  </si>
  <si>
    <t>99.63</t>
  </si>
  <si>
    <t>99.67</t>
  </si>
  <si>
    <t>99.93</t>
  </si>
  <si>
    <t>98.18</t>
  </si>
  <si>
    <t>98.24</t>
  </si>
  <si>
    <t>94.73</t>
  </si>
  <si>
    <t>94.83</t>
  </si>
  <si>
    <t>94.58</t>
  </si>
  <si>
    <t>94.94</t>
  </si>
  <si>
    <t>98.04</t>
  </si>
  <si>
    <t>97.68</t>
  </si>
  <si>
    <t>95.80</t>
  </si>
  <si>
    <t>95.20</t>
  </si>
  <si>
    <t>98.53</t>
  </si>
  <si>
    <t>95.36</t>
  </si>
  <si>
    <t>95.52</t>
  </si>
  <si>
    <t>94.88</t>
  </si>
  <si>
    <t>94.62</t>
  </si>
  <si>
    <t>95.21</t>
  </si>
  <si>
    <t>95.15</t>
  </si>
  <si>
    <t>97.39</t>
  </si>
  <si>
    <t>97.72</t>
  </si>
  <si>
    <t>97.60</t>
  </si>
  <si>
    <t>97.94</t>
  </si>
  <si>
    <t>93.99</t>
  </si>
  <si>
    <t>96.33</t>
  </si>
  <si>
    <t>98.80</t>
  </si>
  <si>
    <t>98.77</t>
  </si>
  <si>
    <t>98.29</t>
  </si>
  <si>
    <t>98.33</t>
  </si>
  <si>
    <t>96.08</t>
  </si>
  <si>
    <t>97.82</t>
  </si>
  <si>
    <t>97.84</t>
  </si>
  <si>
    <t>98.49</t>
  </si>
  <si>
    <t>98.67</t>
  </si>
  <si>
    <t>98.73</t>
  </si>
  <si>
    <t>93.74</t>
  </si>
  <si>
    <t>93.70</t>
  </si>
  <si>
    <t>96.39</t>
  </si>
  <si>
    <t>96.37</t>
  </si>
  <si>
    <t>97.13</t>
  </si>
  <si>
    <t>97.01</t>
  </si>
  <si>
    <t>96.35</t>
  </si>
  <si>
    <t>96.10</t>
  </si>
  <si>
    <t>95.95</t>
  </si>
  <si>
    <t>93.41</t>
  </si>
  <si>
    <t>93.53</t>
  </si>
  <si>
    <t>94.98</t>
  </si>
  <si>
    <t>94.99</t>
  </si>
  <si>
    <t>94.77</t>
  </si>
  <si>
    <t>94.70</t>
  </si>
  <si>
    <t>94.47</t>
  </si>
  <si>
    <t>94.45</t>
  </si>
  <si>
    <t>93.18</t>
  </si>
  <si>
    <t>97.96</t>
  </si>
  <si>
    <t>98.46</t>
  </si>
  <si>
    <t>98.41</t>
  </si>
  <si>
    <t>95.69</t>
  </si>
  <si>
    <t>95.82</t>
  </si>
  <si>
    <t>95.57</t>
  </si>
  <si>
    <t>95.29</t>
  </si>
  <si>
    <t>95.05</t>
  </si>
  <si>
    <t>94.31</t>
  </si>
  <si>
    <t>95.47</t>
  </si>
  <si>
    <t>95.45</t>
  </si>
  <si>
    <t>96.75</t>
  </si>
  <si>
    <t>96.18</t>
  </si>
  <si>
    <t>172729-bg</t>
  </si>
  <si>
    <t>93.72</t>
  </si>
  <si>
    <t>93.43</t>
  </si>
  <si>
    <t>96.25</t>
  </si>
  <si>
    <t>97.00</t>
  </si>
  <si>
    <t>98.22</t>
  </si>
  <si>
    <t>98.15</t>
  </si>
  <si>
    <t>98.70</t>
  </si>
  <si>
    <t>98.57</t>
  </si>
  <si>
    <t>97.55</t>
  </si>
  <si>
    <t>142812-bg</t>
  </si>
  <si>
    <t>95.68</t>
  </si>
  <si>
    <t>97.67</t>
  </si>
  <si>
    <t>143248-bg</t>
  </si>
  <si>
    <t>97.54</t>
  </si>
  <si>
    <t>143750-bg</t>
  </si>
  <si>
    <t>97.04</t>
  </si>
  <si>
    <t>144133-bg</t>
  </si>
  <si>
    <t>1550-bg</t>
  </si>
  <si>
    <t>90.51</t>
  </si>
  <si>
    <t>99.76</t>
  </si>
  <si>
    <t>1543-bg</t>
  </si>
  <si>
    <t>93.48</t>
  </si>
  <si>
    <t>98.09</t>
  </si>
  <si>
    <t>97.98</t>
  </si>
  <si>
    <t>1537-bg</t>
  </si>
  <si>
    <t>95.61</t>
  </si>
  <si>
    <t>93.57</t>
  </si>
  <si>
    <t>93.77</t>
  </si>
  <si>
    <t>99.30</t>
  </si>
  <si>
    <t>1553-bg</t>
  </si>
  <si>
    <t>95.91</t>
  </si>
  <si>
    <t>92.29</t>
  </si>
  <si>
    <t>92.34</t>
  </si>
  <si>
    <t>1555-bg</t>
  </si>
  <si>
    <t>95.44</t>
  </si>
  <si>
    <t>95.50</t>
  </si>
  <si>
    <t>95.67</t>
  </si>
  <si>
    <t>92.85</t>
  </si>
  <si>
    <t>1600-bg</t>
  </si>
  <si>
    <t>92.77</t>
  </si>
  <si>
    <t>96.79</t>
  </si>
  <si>
    <t>1603-bg</t>
  </si>
  <si>
    <t>96.53</t>
  </si>
  <si>
    <t>96.24</t>
  </si>
  <si>
    <t>96.29</t>
  </si>
  <si>
    <t>1605-bg</t>
  </si>
  <si>
    <t>97.34</t>
  </si>
  <si>
    <t>97.45</t>
  </si>
  <si>
    <t>93.07</t>
  </si>
  <si>
    <t>1610-bg</t>
  </si>
  <si>
    <t>99.29</t>
  </si>
  <si>
    <t>1613-bg</t>
  </si>
  <si>
    <t>99.26</t>
  </si>
  <si>
    <t>99.22</t>
  </si>
  <si>
    <t>1615-bg</t>
  </si>
  <si>
    <t>92.63</t>
  </si>
  <si>
    <t>92.07</t>
  </si>
  <si>
    <t>1442-bg</t>
  </si>
  <si>
    <t>92.37</t>
  </si>
  <si>
    <t>91.89</t>
  </si>
  <si>
    <t>1449-bg</t>
  </si>
  <si>
    <t>94.82</t>
  </si>
  <si>
    <t>94.93</t>
  </si>
  <si>
    <t>90.36</t>
  </si>
  <si>
    <t>92.20</t>
  </si>
  <si>
    <t>90.81</t>
  </si>
  <si>
    <t>94.21</t>
  </si>
  <si>
    <t>1513-bg</t>
  </si>
  <si>
    <t>96.49</t>
  </si>
  <si>
    <t>1515-bg</t>
  </si>
  <si>
    <t>90.13</t>
  </si>
  <si>
    <t>1451-bg</t>
  </si>
  <si>
    <t>97.27</t>
  </si>
  <si>
    <t>1430-bg</t>
  </si>
  <si>
    <t>1433-bg</t>
  </si>
  <si>
    <t>94.72</t>
  </si>
  <si>
    <t>94.75</t>
  </si>
  <si>
    <t>95.02</t>
  </si>
  <si>
    <t>1520-bg</t>
  </si>
  <si>
    <t>99.48</t>
  </si>
  <si>
    <t>Sla2-Ede1</t>
  </si>
  <si>
    <t>92.42</t>
  </si>
  <si>
    <t>92.25</t>
  </si>
  <si>
    <t>1525-bg</t>
  </si>
  <si>
    <t>98.90</t>
  </si>
  <si>
    <t>1528-bg</t>
  </si>
  <si>
    <t>99.62</t>
  </si>
  <si>
    <t>99.65</t>
  </si>
  <si>
    <t>99.86</t>
  </si>
  <si>
    <t>1625-bg</t>
  </si>
  <si>
    <t>1627-bg</t>
  </si>
  <si>
    <t>99.92</t>
  </si>
  <si>
    <t>93.75</t>
  </si>
  <si>
    <t>162-bg</t>
  </si>
  <si>
    <t>92.76</t>
  </si>
  <si>
    <t>91.39</t>
  </si>
  <si>
    <t>91.27</t>
  </si>
  <si>
    <t>1631-bg</t>
  </si>
  <si>
    <t>99.79</t>
  </si>
  <si>
    <t>99.77</t>
  </si>
  <si>
    <t>99.70</t>
  </si>
  <si>
    <t>1607-bg</t>
  </si>
  <si>
    <t>95.89</t>
  </si>
  <si>
    <t>91.67</t>
  </si>
  <si>
    <t>1609-bg</t>
  </si>
  <si>
    <t>96.71</t>
  </si>
  <si>
    <t>96.63</t>
  </si>
  <si>
    <t>1611-bg</t>
  </si>
  <si>
    <t>97.44</t>
  </si>
  <si>
    <t>96.88</t>
  </si>
  <si>
    <t>96.74</t>
  </si>
  <si>
    <t>98.20</t>
  </si>
  <si>
    <t>98.34</t>
  </si>
  <si>
    <t>94.17</t>
  </si>
  <si>
    <t>94.33</t>
  </si>
  <si>
    <t>98.54</t>
  </si>
  <si>
    <t>91.40</t>
  </si>
  <si>
    <t>96.01</t>
  </si>
  <si>
    <t>Sla2-Ent1</t>
  </si>
  <si>
    <t>1645-bg</t>
  </si>
  <si>
    <t>1648-bg</t>
  </si>
  <si>
    <t>1353-bg</t>
  </si>
  <si>
    <t>96.17</t>
  </si>
  <si>
    <t>End3-Ent1</t>
  </si>
  <si>
    <t>1355-bg</t>
  </si>
  <si>
    <t>96.43</t>
  </si>
  <si>
    <t>96.02</t>
  </si>
  <si>
    <t>1359-bg</t>
  </si>
  <si>
    <t>94.95</t>
  </si>
  <si>
    <t>97.61</t>
  </si>
  <si>
    <t>93.56</t>
  </si>
  <si>
    <t>93.21</t>
  </si>
  <si>
    <t>1404-bg</t>
  </si>
  <si>
    <t>98.79</t>
  </si>
  <si>
    <t>98.72</t>
  </si>
  <si>
    <t>99.68</t>
  </si>
  <si>
    <t>99.74</t>
  </si>
  <si>
    <t>1408-bg</t>
  </si>
  <si>
    <t>94.43</t>
  </si>
  <si>
    <t>94.55</t>
  </si>
  <si>
    <t>97.85</t>
  </si>
  <si>
    <t>98.03</t>
  </si>
  <si>
    <t>1411-bg</t>
  </si>
  <si>
    <t>94.91</t>
  </si>
  <si>
    <t>1415-bg</t>
  </si>
  <si>
    <t>97.92</t>
  </si>
  <si>
    <t>97.58</t>
  </si>
  <si>
    <t>End3-Sla2</t>
  </si>
  <si>
    <t>1417-bg</t>
  </si>
  <si>
    <t>94.36</t>
  </si>
  <si>
    <t>98.23</t>
  </si>
  <si>
    <t>1419-bg</t>
  </si>
  <si>
    <t>99.31</t>
  </si>
  <si>
    <t>99.32</t>
  </si>
  <si>
    <t>1421-bg</t>
  </si>
  <si>
    <t>95.90</t>
  </si>
  <si>
    <t>1347-bg</t>
  </si>
  <si>
    <t>95.18</t>
  </si>
  <si>
    <t>95.81</t>
  </si>
  <si>
    <t>1349-bg</t>
  </si>
  <si>
    <t>97.35</t>
  </si>
  <si>
    <t>1352-bg</t>
  </si>
  <si>
    <t>1354-bg</t>
  </si>
  <si>
    <t>98.87</t>
  </si>
  <si>
    <t>98.81</t>
  </si>
  <si>
    <t>92.71</t>
  </si>
  <si>
    <t>92.26</t>
  </si>
  <si>
    <t>1356-bg</t>
  </si>
  <si>
    <t>97.78</t>
  </si>
  <si>
    <t>Ent1+Pan1</t>
  </si>
  <si>
    <t>1401-bg</t>
  </si>
  <si>
    <t>92.21</t>
  </si>
  <si>
    <t>1403-bg</t>
  </si>
  <si>
    <t>97.14</t>
  </si>
  <si>
    <t>97.11</t>
  </si>
  <si>
    <t>93.36</t>
  </si>
  <si>
    <t>93.03</t>
  </si>
  <si>
    <t>94.39</t>
  </si>
  <si>
    <t>1413-bg</t>
  </si>
  <si>
    <t>96.68</t>
  </si>
  <si>
    <t>96.38</t>
  </si>
  <si>
    <t>1606-bg</t>
  </si>
  <si>
    <t>96.86</t>
  </si>
  <si>
    <t>96.67</t>
  </si>
  <si>
    <t>95.08</t>
  </si>
  <si>
    <t>97.28</t>
  </si>
  <si>
    <t>97.22</t>
  </si>
  <si>
    <t>1612-bg</t>
  </si>
  <si>
    <t>97.65</t>
  </si>
  <si>
    <t>97.63</t>
  </si>
  <si>
    <t>1311-bg</t>
  </si>
  <si>
    <t>96.61</t>
  </si>
  <si>
    <t>96.58</t>
  </si>
  <si>
    <t>95.03</t>
  </si>
  <si>
    <t>1314-bg</t>
  </si>
  <si>
    <t>97.77</t>
  </si>
  <si>
    <t>93.47</t>
  </si>
  <si>
    <t>93.46</t>
  </si>
  <si>
    <t>1344-bg</t>
  </si>
  <si>
    <t>91.59</t>
  </si>
  <si>
    <t>98.11</t>
  </si>
  <si>
    <t>1345-bg</t>
  </si>
  <si>
    <t>94.00</t>
  </si>
  <si>
    <t>97.47</t>
  </si>
  <si>
    <t>GFP-End3+Ede1</t>
  </si>
  <si>
    <t>1202-bg</t>
  </si>
  <si>
    <t>99.20</t>
  </si>
  <si>
    <t>97.20</t>
  </si>
  <si>
    <t>97.71</t>
  </si>
  <si>
    <t>97.76</t>
  </si>
  <si>
    <t>1206-bg</t>
  </si>
  <si>
    <t>97.70</t>
  </si>
  <si>
    <t>92.98</t>
  </si>
  <si>
    <t>93.05</t>
  </si>
  <si>
    <t>1256-bg</t>
  </si>
  <si>
    <t>91.85</t>
  </si>
  <si>
    <t>1258-bg</t>
  </si>
  <si>
    <t>97.87</t>
  </si>
  <si>
    <t>96.26</t>
  </si>
  <si>
    <t>95.75</t>
  </si>
  <si>
    <t>97.69</t>
  </si>
  <si>
    <t>GFP-End3+Ent2</t>
  </si>
  <si>
    <t>96.03</t>
  </si>
  <si>
    <t>95.38</t>
  </si>
  <si>
    <t>99.54</t>
  </si>
  <si>
    <t>1524-bg</t>
  </si>
  <si>
    <t>97.83</t>
  </si>
  <si>
    <t>99.33</t>
  </si>
  <si>
    <t>99.49</t>
  </si>
  <si>
    <t>99.45</t>
  </si>
  <si>
    <t>97.48</t>
  </si>
  <si>
    <t>1531-bg</t>
  </si>
  <si>
    <t>96.92</t>
  </si>
  <si>
    <t>93.88</t>
  </si>
  <si>
    <t>GFP-Sla1+Ede1</t>
  </si>
  <si>
    <t>1538-bg</t>
  </si>
  <si>
    <t>95.71</t>
  </si>
  <si>
    <t>95.46</t>
  </si>
  <si>
    <t>1540-bg</t>
  </si>
  <si>
    <t>96.95</t>
  </si>
  <si>
    <t>97.97</t>
  </si>
  <si>
    <t>1542-bg</t>
  </si>
  <si>
    <t>96.97</t>
  </si>
  <si>
    <t>96.66</t>
  </si>
  <si>
    <t>1546-bg</t>
  </si>
  <si>
    <t>92.58</t>
  </si>
  <si>
    <t>95.76</t>
  </si>
  <si>
    <t>92.82</t>
  </si>
  <si>
    <t>GFP-Sla1+Ent1</t>
  </si>
  <si>
    <t>1146-bg</t>
  </si>
  <si>
    <t>91.26</t>
  </si>
  <si>
    <t>94.66</t>
  </si>
  <si>
    <t>98.35</t>
  </si>
  <si>
    <t>99.96</t>
  </si>
  <si>
    <t>100.00</t>
  </si>
  <si>
    <t>99.34</t>
  </si>
  <si>
    <t>1045-bg</t>
  </si>
  <si>
    <t>89.29</t>
  </si>
  <si>
    <t>89.48</t>
  </si>
  <si>
    <t>1049-bg</t>
  </si>
  <si>
    <t>98.06</t>
  </si>
  <si>
    <t>97.23</t>
  </si>
  <si>
    <t>96.52</t>
  </si>
  <si>
    <t>92.70</t>
  </si>
  <si>
    <t>1053-bg</t>
  </si>
  <si>
    <t>93.35</t>
  </si>
  <si>
    <t>1055-bg</t>
  </si>
  <si>
    <t>97.57</t>
  </si>
  <si>
    <t>88.63</t>
  </si>
  <si>
    <t>Las17+Ede1</t>
  </si>
  <si>
    <t>1139-bg</t>
  </si>
  <si>
    <t>98.55</t>
  </si>
  <si>
    <t>97.91</t>
  </si>
  <si>
    <t>98.31</t>
  </si>
  <si>
    <t>1142-bg</t>
  </si>
  <si>
    <t>99.51</t>
  </si>
  <si>
    <t>99.47</t>
  </si>
  <si>
    <t>99.05</t>
  </si>
  <si>
    <t>99.13</t>
  </si>
  <si>
    <t>99.97</t>
  </si>
  <si>
    <t>99.66</t>
  </si>
  <si>
    <t>99.40</t>
  </si>
  <si>
    <t>1143-bg</t>
  </si>
  <si>
    <t>91.73</t>
  </si>
  <si>
    <t>91.41</t>
  </si>
  <si>
    <t>90.61</t>
  </si>
  <si>
    <t>91.35</t>
  </si>
  <si>
    <t>96.06</t>
  </si>
  <si>
    <t>96.41</t>
  </si>
  <si>
    <t>90.77</t>
  </si>
  <si>
    <t>91.61</t>
  </si>
  <si>
    <t>96.78</t>
  </si>
  <si>
    <t>90.74</t>
  </si>
  <si>
    <t>98.27</t>
  </si>
  <si>
    <t>Las17+Ent1</t>
  </si>
  <si>
    <t>1152-bg</t>
  </si>
  <si>
    <t>89.25</t>
  </si>
  <si>
    <t>1154-bg</t>
  </si>
  <si>
    <t>95.01</t>
  </si>
  <si>
    <t>92.23</t>
  </si>
  <si>
    <t>1157-bg</t>
  </si>
  <si>
    <t>97.88</t>
  </si>
  <si>
    <t>94.92</t>
  </si>
  <si>
    <t>1200-bg</t>
  </si>
  <si>
    <t>98.26</t>
  </si>
  <si>
    <t>97.99</t>
  </si>
  <si>
    <t>91.99</t>
  </si>
  <si>
    <t>Las17+Ent2</t>
  </si>
  <si>
    <t>1219-bg</t>
  </si>
  <si>
    <t>96.32</t>
  </si>
  <si>
    <t>98.14</t>
  </si>
  <si>
    <t>1223-bg</t>
  </si>
  <si>
    <t>99.37</t>
  </si>
  <si>
    <t>93.66</t>
  </si>
  <si>
    <t>1225-bg</t>
  </si>
  <si>
    <t>97.95</t>
  </si>
  <si>
    <t>90.60</t>
  </si>
  <si>
    <t>Las17+Sla2</t>
  </si>
  <si>
    <t>90.96</t>
  </si>
  <si>
    <t>91.07</t>
  </si>
  <si>
    <t>89.24</t>
  </si>
  <si>
    <t>96.87</t>
  </si>
  <si>
    <t>96.91</t>
  </si>
  <si>
    <t>90.47</t>
  </si>
  <si>
    <t>97.24</t>
  </si>
  <si>
    <t>Las17+Pan1</t>
  </si>
  <si>
    <t>1634-bg</t>
  </si>
  <si>
    <t>98.38</t>
  </si>
  <si>
    <t>1337-bg</t>
  </si>
  <si>
    <t>94.65</t>
  </si>
  <si>
    <t>97.64</t>
  </si>
  <si>
    <t>Yap1801+Ent1</t>
  </si>
  <si>
    <t>97.12</t>
  </si>
  <si>
    <t>90.63</t>
  </si>
  <si>
    <t>94.06</t>
  </si>
  <si>
    <t>92.94</t>
  </si>
  <si>
    <t>95.86</t>
  </si>
  <si>
    <t>98.50</t>
  </si>
  <si>
    <t>94.63</t>
  </si>
  <si>
    <t>1400-bg</t>
  </si>
  <si>
    <t>95.54</t>
  </si>
  <si>
    <t>Yap1802+Ent1</t>
  </si>
  <si>
    <t>96.16</t>
  </si>
  <si>
    <t>95.14</t>
  </si>
  <si>
    <t>1526-bg</t>
  </si>
  <si>
    <t>91.15</t>
  </si>
  <si>
    <t>97.33</t>
  </si>
  <si>
    <t>Yap1802+Ent2</t>
  </si>
  <si>
    <t>92.90</t>
  </si>
  <si>
    <t>92.89</t>
  </si>
  <si>
    <t>1541-bg</t>
  </si>
  <si>
    <t>98.21</t>
  </si>
  <si>
    <t>98.30</t>
  </si>
  <si>
    <t>90.86</t>
  </si>
  <si>
    <t>1548-bg</t>
  </si>
  <si>
    <t>92.62</t>
  </si>
  <si>
    <t>92.65</t>
  </si>
  <si>
    <t>Yap1802+Sla2</t>
  </si>
  <si>
    <t>1642-bg</t>
  </si>
  <si>
    <t>1644-bg</t>
  </si>
  <si>
    <t>96.65</t>
  </si>
  <si>
    <t>97.02</t>
  </si>
  <si>
    <t>1647-bg</t>
  </si>
  <si>
    <t>90.21</t>
  </si>
  <si>
    <t>1650-bg</t>
  </si>
  <si>
    <t>1652-bg</t>
  </si>
  <si>
    <t>95.41</t>
  </si>
  <si>
    <t>97.06</t>
  </si>
  <si>
    <t>93.01</t>
  </si>
  <si>
    <t>92.95</t>
  </si>
  <si>
    <t>98.05</t>
  </si>
  <si>
    <t>97.46</t>
  </si>
  <si>
    <t>96.14</t>
  </si>
  <si>
    <t>93.61</t>
  </si>
  <si>
    <t>91.21</t>
  </si>
  <si>
    <t>94.54</t>
  </si>
  <si>
    <t>94.26</t>
  </si>
  <si>
    <t>91.20</t>
  </si>
  <si>
    <t>94.19</t>
  </si>
  <si>
    <t>92.50</t>
  </si>
  <si>
    <t>94.05</t>
  </si>
  <si>
    <t>End3+Las17</t>
  </si>
  <si>
    <t>1504-bg</t>
  </si>
  <si>
    <t>98.02</t>
  </si>
  <si>
    <t>98.88</t>
  </si>
  <si>
    <t>98.71</t>
  </si>
  <si>
    <t>1506-bg</t>
  </si>
  <si>
    <t>96.23</t>
  </si>
  <si>
    <t>1511-bg</t>
  </si>
  <si>
    <t>92.47</t>
  </si>
  <si>
    <t>95.35</t>
  </si>
  <si>
    <t>GFP-End3+Las17</t>
  </si>
  <si>
    <t>98.32</t>
  </si>
  <si>
    <t>1655-bg</t>
  </si>
  <si>
    <t>94.35</t>
  </si>
  <si>
    <t>1657-bg</t>
  </si>
  <si>
    <t>1659-bg</t>
  </si>
  <si>
    <t>99.41</t>
  </si>
  <si>
    <t>GFP-End3+Sla2</t>
  </si>
  <si>
    <t>1614-bg</t>
  </si>
  <si>
    <t>97.18</t>
  </si>
  <si>
    <t>1618-bg</t>
  </si>
  <si>
    <t>97.75</t>
  </si>
  <si>
    <t>97.30</t>
  </si>
  <si>
    <t>1628-bg</t>
  </si>
  <si>
    <t>99.69</t>
  </si>
  <si>
    <t>96.34</t>
  </si>
  <si>
    <t>1632-bg</t>
  </si>
  <si>
    <t>97.81</t>
  </si>
  <si>
    <t>94.11</t>
  </si>
  <si>
    <t>GFP-Sla1+End3</t>
  </si>
  <si>
    <t>98.12</t>
  </si>
  <si>
    <t>98.17</t>
  </si>
  <si>
    <t>96.50</t>
  </si>
  <si>
    <t>96.60</t>
  </si>
  <si>
    <t>96.56</t>
  </si>
  <si>
    <t>94.71</t>
  </si>
  <si>
    <t>1557-bg</t>
  </si>
  <si>
    <t>97.25</t>
  </si>
  <si>
    <t>97.17</t>
  </si>
  <si>
    <t>94.81</t>
  </si>
  <si>
    <t>GFP-Sla1+Las17</t>
  </si>
  <si>
    <t>99.58</t>
  </si>
  <si>
    <t>99.59</t>
  </si>
  <si>
    <t>1556-bg</t>
  </si>
  <si>
    <t>90.24</t>
  </si>
  <si>
    <t>99.03</t>
  </si>
  <si>
    <t>98.84</t>
  </si>
  <si>
    <t>1558-bg</t>
  </si>
  <si>
    <t>94.60</t>
  </si>
  <si>
    <t>97.62</t>
  </si>
  <si>
    <t>99.23</t>
  </si>
  <si>
    <t>93.23</t>
  </si>
  <si>
    <t>1602-bg</t>
  </si>
  <si>
    <t>98.37</t>
  </si>
  <si>
    <t>1604-bg</t>
  </si>
  <si>
    <t>98.16</t>
  </si>
  <si>
    <t>90.23</t>
  </si>
  <si>
    <t>GFP-Sla1+Sla2</t>
  </si>
  <si>
    <t>98.66</t>
  </si>
  <si>
    <t>96.30</t>
  </si>
  <si>
    <t>96.27</t>
  </si>
  <si>
    <t>97.08</t>
  </si>
  <si>
    <t>96.46</t>
  </si>
  <si>
    <t>1700-bg</t>
  </si>
  <si>
    <t>1703-bg</t>
  </si>
  <si>
    <t>94.78</t>
  </si>
  <si>
    <t>94.41</t>
  </si>
  <si>
    <t>96.55</t>
  </si>
  <si>
    <t>1707-bg</t>
  </si>
  <si>
    <t>95.84</t>
  </si>
  <si>
    <t>96.73</t>
  </si>
  <si>
    <t>96.57</t>
  </si>
  <si>
    <t>1427-bg</t>
  </si>
  <si>
    <t>92.68</t>
  </si>
  <si>
    <t>91.79</t>
  </si>
  <si>
    <t>1429-bg</t>
  </si>
  <si>
    <t>93.10</t>
  </si>
  <si>
    <t>1431-bg</t>
  </si>
  <si>
    <t>97.29</t>
  </si>
  <si>
    <t>99.28</t>
  </si>
  <si>
    <t>99.08</t>
  </si>
  <si>
    <t>1435-bg</t>
  </si>
  <si>
    <t>1436-bg</t>
  </si>
  <si>
    <t>96.04</t>
  </si>
  <si>
    <t>93.94</t>
  </si>
  <si>
    <t>Pan1+Sla2</t>
  </si>
  <si>
    <t>1724-bg</t>
  </si>
  <si>
    <t>98.40</t>
  </si>
  <si>
    <t>1727-bg</t>
  </si>
  <si>
    <t>92.55</t>
  </si>
  <si>
    <t>96.12</t>
  </si>
  <si>
    <t>1730-bg</t>
  </si>
  <si>
    <t>1733-bg</t>
  </si>
  <si>
    <t>1549-bg</t>
  </si>
  <si>
    <t>96.89</t>
  </si>
  <si>
    <t>1551-bg</t>
  </si>
  <si>
    <t>91.38</t>
  </si>
  <si>
    <t>90.29</t>
  </si>
  <si>
    <t>1559-bg</t>
  </si>
  <si>
    <t>96.40</t>
  </si>
  <si>
    <t>97.49</t>
  </si>
  <si>
    <t>98.13</t>
  </si>
  <si>
    <t>98.43</t>
  </si>
  <si>
    <t>End3+Pan1</t>
  </si>
  <si>
    <t>1702-bg</t>
  </si>
  <si>
    <t>1712-bg</t>
  </si>
  <si>
    <t>1715-bg</t>
  </si>
  <si>
    <t>99.04</t>
  </si>
  <si>
    <t>99.24</t>
  </si>
  <si>
    <t>1720-bg</t>
  </si>
  <si>
    <t>Lsb3+Pan1</t>
  </si>
  <si>
    <t>97.41</t>
  </si>
  <si>
    <t>1535-bg</t>
  </si>
  <si>
    <t>98.07</t>
  </si>
  <si>
    <t>94.09</t>
  </si>
  <si>
    <t>97.56</t>
  </si>
  <si>
    <t>99.36</t>
  </si>
  <si>
    <t>99.43</t>
  </si>
  <si>
    <t>99.57</t>
  </si>
  <si>
    <t>93.25</t>
  </si>
  <si>
    <t>1731-bg</t>
  </si>
  <si>
    <t>98.82</t>
  </si>
  <si>
    <t>89.75</t>
  </si>
  <si>
    <t>97.10</t>
  </si>
  <si>
    <t>1725-bg</t>
  </si>
  <si>
    <t>90.32</t>
  </si>
  <si>
    <t>1405-bg</t>
  </si>
  <si>
    <t>95.40</t>
  </si>
  <si>
    <t>93.82</t>
  </si>
  <si>
    <t>1420-bg</t>
  </si>
  <si>
    <t>1425-bg</t>
  </si>
  <si>
    <t>1516-bg</t>
  </si>
  <si>
    <t>99.71</t>
  </si>
  <si>
    <t>99.35</t>
  </si>
  <si>
    <t>Yap1801+Pan1</t>
  </si>
  <si>
    <t>1412-bg</t>
  </si>
  <si>
    <t>98.08</t>
  </si>
  <si>
    <t>1414-bg</t>
  </si>
  <si>
    <t>99.11</t>
  </si>
  <si>
    <t>99.12</t>
  </si>
  <si>
    <t>90.91</t>
  </si>
  <si>
    <t>96.72</t>
  </si>
  <si>
    <t>1737-bg</t>
  </si>
  <si>
    <t>98.78</t>
  </si>
  <si>
    <t>1739-bg</t>
  </si>
  <si>
    <t>96.99</t>
  </si>
  <si>
    <t>1741-bg</t>
  </si>
  <si>
    <t>90.46</t>
  </si>
  <si>
    <t>1744-bg</t>
  </si>
  <si>
    <t>98.63</t>
  </si>
  <si>
    <t>1746-bg</t>
  </si>
  <si>
    <t>97.90</t>
  </si>
  <si>
    <t>Ent2+Pan1</t>
  </si>
  <si>
    <t>Yap1801+Sla1</t>
  </si>
  <si>
    <t>1326-bg</t>
  </si>
  <si>
    <t>1328-bg</t>
  </si>
  <si>
    <t>95.33</t>
  </si>
  <si>
    <t>1332-bg</t>
  </si>
  <si>
    <t>1335-bg</t>
  </si>
  <si>
    <t>End3+Ede1</t>
  </si>
  <si>
    <t>96.84</t>
  </si>
  <si>
    <t>96.82</t>
  </si>
  <si>
    <t>96.69</t>
  </si>
  <si>
    <t>1530-bg</t>
  </si>
  <si>
    <t>90.31</t>
  </si>
  <si>
    <t>91.90</t>
  </si>
  <si>
    <t>1533-bg</t>
  </si>
  <si>
    <t>98.45</t>
  </si>
  <si>
    <t>1539-bg</t>
  </si>
  <si>
    <t>92.51</t>
  </si>
  <si>
    <t>End3-Sla1</t>
  </si>
  <si>
    <t>1439-bg</t>
  </si>
  <si>
    <t>1443-bg</t>
  </si>
  <si>
    <t>92.91</t>
  </si>
  <si>
    <t>1446-bg</t>
  </si>
  <si>
    <t>93.90</t>
  </si>
  <si>
    <t>94.57</t>
  </si>
  <si>
    <t>90.84</t>
  </si>
  <si>
    <t>1411-bg.tif</t>
  </si>
  <si>
    <t>91.92</t>
  </si>
  <si>
    <t>92.54</t>
  </si>
  <si>
    <t>93.78</t>
  </si>
  <si>
    <t>95.92</t>
  </si>
  <si>
    <t>98.98</t>
  </si>
  <si>
    <t>99.01</t>
  </si>
  <si>
    <t>99.14</t>
  </si>
  <si>
    <t>GFP-Sla2+Las17</t>
  </si>
  <si>
    <t>98.28</t>
  </si>
  <si>
    <t>96.44</t>
  </si>
  <si>
    <t>1432-bg</t>
  </si>
  <si>
    <t>1434-bg</t>
  </si>
  <si>
    <t>92.09</t>
  </si>
  <si>
    <t>95.30</t>
  </si>
  <si>
    <t>GFP-Sla2+Lsb3</t>
  </si>
  <si>
    <t>91.82</t>
  </si>
  <si>
    <t>96.98</t>
  </si>
  <si>
    <t>92.22</t>
  </si>
  <si>
    <t>Lsb3+Ede1</t>
  </si>
  <si>
    <t>95.42</t>
  </si>
  <si>
    <t>1649-bg</t>
  </si>
  <si>
    <t>1651-bg</t>
  </si>
  <si>
    <t>92.36</t>
  </si>
  <si>
    <t>98.74</t>
  </si>
  <si>
    <t>98.51</t>
  </si>
  <si>
    <t>Ent2+Ent1</t>
  </si>
  <si>
    <t>1716-bg</t>
  </si>
  <si>
    <t>1718-bg</t>
  </si>
  <si>
    <t>95.25</t>
  </si>
  <si>
    <t>1726-bg</t>
  </si>
  <si>
    <t>97.21</t>
  </si>
  <si>
    <t>1747-bg</t>
  </si>
  <si>
    <t>97.66</t>
  </si>
  <si>
    <t>1748-bg</t>
  </si>
  <si>
    <t>95.87</t>
  </si>
  <si>
    <t>1750-bg</t>
  </si>
  <si>
    <t>97.40</t>
  </si>
  <si>
    <t>94.42</t>
  </si>
  <si>
    <t>94.22</t>
  </si>
  <si>
    <t>Syp1+Lsb3</t>
  </si>
  <si>
    <t>99.44</t>
  </si>
  <si>
    <t>91.63</t>
  </si>
  <si>
    <t>90.11</t>
  </si>
  <si>
    <t>Sla1+Clc1</t>
  </si>
  <si>
    <t>1518-bg</t>
  </si>
  <si>
    <t>99.80</t>
  </si>
  <si>
    <t>99.60</t>
  </si>
  <si>
    <t>1522-bg</t>
  </si>
  <si>
    <t>99.46</t>
  </si>
  <si>
    <t>1658-bg</t>
  </si>
  <si>
    <t>93.51</t>
  </si>
  <si>
    <t>1704-bg</t>
  </si>
  <si>
    <t>96.80</t>
  </si>
  <si>
    <t>98.10</t>
  </si>
  <si>
    <t>1710-bg</t>
  </si>
  <si>
    <t>92.45</t>
  </si>
  <si>
    <t>92.10</t>
  </si>
  <si>
    <t>94.20</t>
  </si>
  <si>
    <t>99.87</t>
  </si>
  <si>
    <t>99.88</t>
  </si>
  <si>
    <t>End3+Clc1</t>
  </si>
  <si>
    <t>1545-bg</t>
  </si>
  <si>
    <t>93.95</t>
  </si>
  <si>
    <t>91.76</t>
  </si>
  <si>
    <t>91.52</t>
  </si>
  <si>
    <t>92.96</t>
  </si>
  <si>
    <t>92.41</t>
  </si>
  <si>
    <t>GFP-Sla1+Clc1</t>
  </si>
  <si>
    <t>1723-bg</t>
  </si>
  <si>
    <t>98.64</t>
  </si>
  <si>
    <t>97.07</t>
  </si>
  <si>
    <t>97.32</t>
  </si>
  <si>
    <t>1717-bg</t>
  </si>
  <si>
    <t>97.59</t>
  </si>
  <si>
    <t>1721-bg</t>
  </si>
  <si>
    <t>91.33</t>
  </si>
  <si>
    <t>93.40</t>
  </si>
  <si>
    <t>GFP-End3+Clc1</t>
  </si>
  <si>
    <t>93.93</t>
  </si>
  <si>
    <t>99.10</t>
  </si>
  <si>
    <t>99.06</t>
  </si>
  <si>
    <t>1532-bg</t>
  </si>
  <si>
    <t>93.37</t>
  </si>
  <si>
    <t>98.52</t>
  </si>
  <si>
    <t>1536-bg</t>
  </si>
  <si>
    <t>99.55</t>
  </si>
  <si>
    <t>99.53</t>
  </si>
  <si>
    <t>99.95</t>
  </si>
  <si>
    <t>GFP-Sla2+Clc1</t>
  </si>
  <si>
    <t>1728-bg</t>
  </si>
  <si>
    <t>98.56</t>
  </si>
  <si>
    <t>99.09</t>
  </si>
  <si>
    <t>99.61</t>
  </si>
  <si>
    <t>1736-bg</t>
  </si>
  <si>
    <t>98.68</t>
  </si>
  <si>
    <t>98.75</t>
  </si>
  <si>
    <t>99.16</t>
  </si>
  <si>
    <t>98.65</t>
  </si>
  <si>
    <t>97.43</t>
  </si>
  <si>
    <t>99.07</t>
  </si>
  <si>
    <t>1743-bg</t>
  </si>
  <si>
    <t>95.13</t>
  </si>
  <si>
    <t>95.04</t>
  </si>
  <si>
    <t>98.97</t>
  </si>
  <si>
    <t>1653-bg</t>
  </si>
  <si>
    <t>91.55</t>
  </si>
  <si>
    <t>91.46</t>
  </si>
  <si>
    <t>98.61</t>
  </si>
  <si>
    <t>94.52</t>
  </si>
  <si>
    <t>95.55</t>
  </si>
  <si>
    <t>93.31</t>
  </si>
  <si>
    <t>1706-bg</t>
  </si>
  <si>
    <t>1708-bg</t>
  </si>
  <si>
    <t>98.69</t>
  </si>
  <si>
    <t>1711-bg</t>
  </si>
  <si>
    <t>96.90</t>
  </si>
  <si>
    <t>1713-bg</t>
  </si>
  <si>
    <t>Yap1801+Ent2</t>
  </si>
  <si>
    <t>1437-bg</t>
  </si>
  <si>
    <t>98.58</t>
  </si>
  <si>
    <t>1441-bg</t>
  </si>
  <si>
    <t>98.92</t>
  </si>
  <si>
    <t>95.56</t>
  </si>
  <si>
    <t>98.91</t>
  </si>
  <si>
    <t>1450-bg</t>
  </si>
  <si>
    <t>98.44</t>
  </si>
  <si>
    <t>92.56</t>
  </si>
  <si>
    <t>1452-bg</t>
  </si>
  <si>
    <t>GFP-Pan1+Sla1</t>
  </si>
  <si>
    <t>1457-bg</t>
  </si>
  <si>
    <t>98.95</t>
  </si>
  <si>
    <t>98.62</t>
  </si>
  <si>
    <t>1500-bg</t>
  </si>
  <si>
    <t>1505-bg</t>
  </si>
  <si>
    <t>1507-bg</t>
  </si>
  <si>
    <t>GFP-Pan1+End3</t>
  </si>
  <si>
    <t>99.82</t>
  </si>
  <si>
    <t>96.05</t>
  </si>
  <si>
    <t>GFP-Pan1+Ent1</t>
  </si>
  <si>
    <t>98.60</t>
  </si>
  <si>
    <t>1753-bg</t>
  </si>
  <si>
    <t>1755-bg</t>
  </si>
  <si>
    <t>99.73</t>
  </si>
  <si>
    <t>96.45</t>
  </si>
  <si>
    <t>1800-bg</t>
  </si>
  <si>
    <t>96.31</t>
  </si>
  <si>
    <t>1358-bg</t>
  </si>
  <si>
    <t>99.83</t>
  </si>
  <si>
    <t>99.81</t>
  </si>
  <si>
    <t>96.28</t>
  </si>
  <si>
    <t>1402-bg</t>
  </si>
  <si>
    <t>91.43</t>
  </si>
  <si>
    <t>Sla1+Chc1</t>
  </si>
  <si>
    <t>1341-bg</t>
  </si>
  <si>
    <t>89.92</t>
  </si>
  <si>
    <t>96.09</t>
  </si>
  <si>
    <t>1351-bg</t>
  </si>
  <si>
    <t>91.69</t>
  </si>
  <si>
    <t>1448-bg</t>
  </si>
  <si>
    <t>94.38</t>
  </si>
  <si>
    <t>GFP-Sla1+Chc1</t>
  </si>
  <si>
    <t>1407-bg</t>
  </si>
  <si>
    <t>95.28</t>
  </si>
  <si>
    <t>95.37</t>
  </si>
  <si>
    <t>96.85</t>
  </si>
  <si>
    <t>93.06</t>
  </si>
  <si>
    <t>1416-bg</t>
  </si>
  <si>
    <t>GFP-End3+Chc1</t>
  </si>
  <si>
    <t>1418-bg</t>
  </si>
  <si>
    <t>1422-bg</t>
  </si>
  <si>
    <t>1424-bg</t>
  </si>
  <si>
    <t>97.74</t>
  </si>
  <si>
    <t>End3+Chc1</t>
  </si>
  <si>
    <t>1242-bg</t>
  </si>
  <si>
    <t>93.87</t>
  </si>
  <si>
    <t>94.10</t>
  </si>
  <si>
    <t>1244-bg</t>
  </si>
  <si>
    <t>94.23</t>
  </si>
  <si>
    <t>1246-bg</t>
  </si>
  <si>
    <t>94.14</t>
  </si>
  <si>
    <t>1248-bg</t>
  </si>
  <si>
    <t>1251-bg</t>
  </si>
  <si>
    <t>Ent1+Chc1</t>
  </si>
  <si>
    <t>1253-bg</t>
  </si>
  <si>
    <t>93.65</t>
  </si>
  <si>
    <t>93.52</t>
  </si>
  <si>
    <t>1303-bg</t>
  </si>
  <si>
    <t>1306-bg</t>
  </si>
  <si>
    <t>95.74</t>
  </si>
  <si>
    <t>96.70</t>
  </si>
  <si>
    <t>Ent2+Chc1</t>
  </si>
  <si>
    <t>98.99</t>
  </si>
  <si>
    <t>1445-bg</t>
  </si>
  <si>
    <t>1447-bg</t>
  </si>
  <si>
    <t>99.25</t>
  </si>
  <si>
    <t>Yap1802+Chc1</t>
  </si>
  <si>
    <t>1426-bg</t>
  </si>
  <si>
    <t>95.17</t>
  </si>
  <si>
    <t>97.53</t>
  </si>
  <si>
    <t>Yap1801+Chc1</t>
  </si>
  <si>
    <t>1709-bg</t>
  </si>
  <si>
    <t>90.01</t>
  </si>
  <si>
    <t>95.64</t>
  </si>
  <si>
    <t>Ent1+Clc1</t>
  </si>
  <si>
    <t>97.73</t>
  </si>
  <si>
    <t>98.86</t>
  </si>
  <si>
    <t>End3+Lsb3</t>
  </si>
  <si>
    <t>1608-bg</t>
  </si>
  <si>
    <t>93.16</t>
  </si>
  <si>
    <t>92.99</t>
  </si>
  <si>
    <t>95.94</t>
  </si>
  <si>
    <t>1617-bg</t>
  </si>
  <si>
    <t>1619-bg</t>
  </si>
  <si>
    <t>99.38</t>
  </si>
  <si>
    <t>GFP-Pan1+Ent2</t>
  </si>
  <si>
    <t>94.40</t>
  </si>
  <si>
    <t>1510-bg</t>
  </si>
  <si>
    <t>GFP-Sla1+Pan1</t>
  </si>
  <si>
    <t>1527-bg</t>
  </si>
  <si>
    <t>96.76</t>
  </si>
  <si>
    <t>1630-bg</t>
  </si>
  <si>
    <t>1637-bg</t>
  </si>
  <si>
    <t>1639-bg</t>
  </si>
  <si>
    <t>1641-bg</t>
  </si>
  <si>
    <t>GFP-End3+Sla1</t>
  </si>
  <si>
    <t>1509-bg</t>
  </si>
  <si>
    <t>94.85</t>
  </si>
  <si>
    <t>95.60</t>
  </si>
  <si>
    <t>90.93</t>
  </si>
  <si>
    <t>98.47</t>
  </si>
  <si>
    <t>GFP-End3+Pan1</t>
  </si>
  <si>
    <t>1654-bg</t>
  </si>
  <si>
    <t>95.79</t>
  </si>
  <si>
    <t>93.33</t>
  </si>
  <si>
    <t>90.48</t>
  </si>
  <si>
    <t>95.43</t>
  </si>
  <si>
    <t>95.32</t>
  </si>
  <si>
    <t>1705-bg</t>
  </si>
  <si>
    <t>92.73</t>
  </si>
  <si>
    <t>90.18</t>
  </si>
  <si>
    <t>1749-bg</t>
  </si>
  <si>
    <t>1751-bg</t>
  </si>
  <si>
    <t>91.93</t>
  </si>
  <si>
    <t>GFP-Sla1+Lsb3</t>
  </si>
  <si>
    <t>GFP-Las17+Pan1</t>
  </si>
  <si>
    <t>1616-bg</t>
  </si>
  <si>
    <t>1620-bg</t>
  </si>
  <si>
    <t>94.96</t>
  </si>
  <si>
    <t>GFP-Las17+Sla2</t>
  </si>
  <si>
    <t>95.98</t>
  </si>
  <si>
    <t>1428-bg</t>
  </si>
  <si>
    <t>96.83</t>
  </si>
  <si>
    <t>Las17+Lsb3</t>
  </si>
  <si>
    <t>98.19</t>
  </si>
  <si>
    <t>97.16</t>
  </si>
  <si>
    <t>95.70</t>
  </si>
  <si>
    <t>1357-bg</t>
  </si>
  <si>
    <t>93.67</t>
  </si>
  <si>
    <t>99.56</t>
  </si>
  <si>
    <t>1409-bg</t>
  </si>
  <si>
    <t>97.51</t>
  </si>
  <si>
    <t>Sla2+Lsb3</t>
  </si>
  <si>
    <t>1622-bg</t>
  </si>
  <si>
    <t>Sla1+Lsb3</t>
  </si>
  <si>
    <t>1701-bg</t>
  </si>
  <si>
    <t>91.84</t>
  </si>
  <si>
    <t>1629-bg</t>
  </si>
  <si>
    <t>93.98</t>
  </si>
  <si>
    <t>1633-bg</t>
  </si>
  <si>
    <t>GFP-Las17+Sla1</t>
  </si>
  <si>
    <t>945-bg</t>
  </si>
  <si>
    <t>947-bg</t>
  </si>
  <si>
    <t>951-bg</t>
  </si>
  <si>
    <t>953-bg</t>
  </si>
  <si>
    <t>956-bg</t>
  </si>
  <si>
    <t>96.20</t>
  </si>
  <si>
    <t>958-bg</t>
  </si>
  <si>
    <t>99.90</t>
  </si>
  <si>
    <t>99.91</t>
  </si>
  <si>
    <t>959-bg</t>
  </si>
  <si>
    <t>1003-bg</t>
  </si>
  <si>
    <t>92.66</t>
  </si>
  <si>
    <t>91.22</t>
  </si>
  <si>
    <t>1243-bg</t>
  </si>
  <si>
    <t>95.07</t>
  </si>
  <si>
    <t>95.19</t>
  </si>
  <si>
    <t>91.62</t>
  </si>
  <si>
    <t>1250-bg</t>
  </si>
  <si>
    <t>1252-bg</t>
  </si>
  <si>
    <t>Las17+Sla1</t>
  </si>
  <si>
    <t>1308-bg</t>
  </si>
  <si>
    <t>1310-bg</t>
  </si>
  <si>
    <t>90.17</t>
  </si>
  <si>
    <t>1410-bg</t>
  </si>
  <si>
    <t>94.03</t>
  </si>
  <si>
    <t>91.77</t>
  </si>
  <si>
    <t>93.55</t>
  </si>
  <si>
    <t>95.99</t>
  </si>
  <si>
    <t>96.42</t>
  </si>
  <si>
    <t>1346-bg</t>
  </si>
  <si>
    <t>1635-bg</t>
  </si>
  <si>
    <t>94.15</t>
  </si>
  <si>
    <t>1638-bg</t>
  </si>
  <si>
    <t>1640-bg</t>
  </si>
  <si>
    <t>1643-bg</t>
  </si>
  <si>
    <t>1646-bg</t>
  </si>
  <si>
    <t>94.16</t>
  </si>
  <si>
    <t>1722-bg</t>
  </si>
  <si>
    <t>94.69</t>
  </si>
  <si>
    <t>93.30</t>
  </si>
  <si>
    <t>99.98</t>
  </si>
  <si>
    <t>1456-bg</t>
  </si>
  <si>
    <t>1458-bg</t>
  </si>
  <si>
    <t>93.15</t>
  </si>
  <si>
    <t>1501-bg</t>
  </si>
  <si>
    <t>1503-bg</t>
  </si>
  <si>
    <t>1801-bg</t>
  </si>
  <si>
    <t>96.77</t>
  </si>
  <si>
    <t>95.93</t>
  </si>
  <si>
    <t>96.07</t>
  </si>
  <si>
    <t>1729-bg</t>
  </si>
  <si>
    <t>93.71</t>
  </si>
  <si>
    <t>93.44</t>
  </si>
  <si>
    <t>Ent2+Clc1</t>
  </si>
  <si>
    <t>1315-bg</t>
  </si>
  <si>
    <t>99.94</t>
  </si>
  <si>
    <t>1317-bg</t>
  </si>
  <si>
    <t>1319-bg</t>
  </si>
  <si>
    <t>1320-bg</t>
  </si>
  <si>
    <t>1322-bg</t>
  </si>
  <si>
    <t>Yap1802+Clc1</t>
  </si>
  <si>
    <t>1624-bg</t>
  </si>
  <si>
    <t>1802-bg</t>
  </si>
  <si>
    <t>95.66</t>
  </si>
  <si>
    <t>1804-bg</t>
  </si>
  <si>
    <t>1806-bg</t>
  </si>
  <si>
    <t>Yap1801+Clc1</t>
  </si>
  <si>
    <t>1735-bg</t>
  </si>
  <si>
    <t>GFP-Pan1+Ede1</t>
  </si>
  <si>
    <t>95.53</t>
  </si>
  <si>
    <t>GFP-Pan1+Las17</t>
  </si>
  <si>
    <t>GFP-Ede1+End3</t>
  </si>
  <si>
    <t>94.18</t>
  </si>
  <si>
    <t>93.22</t>
  </si>
  <si>
    <t>90.79</t>
  </si>
  <si>
    <t>90.90</t>
  </si>
  <si>
    <t>1656-bg</t>
  </si>
  <si>
    <t>GFP-Ede1+Sla1</t>
  </si>
  <si>
    <t>GFP-End3+Lsb3</t>
  </si>
  <si>
    <t>93.29</t>
  </si>
  <si>
    <t>93.59</t>
  </si>
  <si>
    <t>93.89</t>
  </si>
  <si>
    <t>Yap1801+Lsb3</t>
  </si>
  <si>
    <t>1805-bg</t>
  </si>
  <si>
    <t>91.01</t>
  </si>
  <si>
    <t>99.39</t>
  </si>
  <si>
    <t>Yap1802+Lsb3</t>
  </si>
  <si>
    <t>1601-bg</t>
  </si>
  <si>
    <t>Yap1801+End3</t>
  </si>
  <si>
    <t>90.69</t>
  </si>
  <si>
    <t>Yap1802+End3</t>
  </si>
  <si>
    <t>1756-bg</t>
  </si>
  <si>
    <t>Yap1802+Las17</t>
  </si>
  <si>
    <t>Yap1801+Las17</t>
  </si>
  <si>
    <t>95.85</t>
  </si>
  <si>
    <t>1552-bg</t>
  </si>
  <si>
    <t>1554-bg</t>
  </si>
  <si>
    <t>96.94</t>
  </si>
  <si>
    <t>Las17+End3</t>
  </si>
  <si>
    <t>1636-bg</t>
  </si>
  <si>
    <t>91.96</t>
  </si>
  <si>
    <t>GFP-Sla2+Sla1</t>
  </si>
  <si>
    <t>GFP-Sla2+Ede1</t>
  </si>
  <si>
    <t>95.11</t>
  </si>
  <si>
    <t>1313-bg</t>
  </si>
  <si>
    <t>1318-bg</t>
  </si>
  <si>
    <t>92.44</t>
  </si>
  <si>
    <t>GFP-Sla2+Chc1</t>
  </si>
  <si>
    <t>1323-bg</t>
  </si>
  <si>
    <t>1325-bg</t>
  </si>
  <si>
    <t>1327-bg</t>
  </si>
  <si>
    <t>1329-bg</t>
  </si>
  <si>
    <t>95.34</t>
  </si>
  <si>
    <t>Ede1+Chc1</t>
  </si>
  <si>
    <t>GFP-Ede1+Chc1</t>
  </si>
  <si>
    <t>94.89</t>
  </si>
  <si>
    <t>Syp1+Chc1</t>
  </si>
  <si>
    <t>92.32</t>
  </si>
  <si>
    <t>Las17+Chc1</t>
  </si>
  <si>
    <t>91.65</t>
  </si>
  <si>
    <t>91.91</t>
  </si>
  <si>
    <t>93.45</t>
  </si>
  <si>
    <t>92.61</t>
  </si>
  <si>
    <t>91.31</t>
  </si>
  <si>
    <t>GFP-Las17+Chc1</t>
  </si>
  <si>
    <t>1517-bg</t>
  </si>
  <si>
    <t>94.51</t>
  </si>
  <si>
    <t>1534-bg</t>
  </si>
  <si>
    <t>GFP-Ede1+Clc1</t>
  </si>
  <si>
    <t>91.53</t>
  </si>
  <si>
    <t>Ede1+Clc1</t>
  </si>
  <si>
    <t>1453-bg</t>
  </si>
  <si>
    <t>94.56</t>
  </si>
  <si>
    <t>1459-bg</t>
  </si>
  <si>
    <t>1508-bg</t>
  </si>
  <si>
    <t>92.88</t>
  </si>
  <si>
    <t>1444-bg</t>
  </si>
  <si>
    <t>94.80</t>
  </si>
  <si>
    <t>93.60</t>
  </si>
  <si>
    <t>1330-bg</t>
  </si>
  <si>
    <t>95.09</t>
  </si>
  <si>
    <t>1333-bg</t>
  </si>
  <si>
    <t>GFP-Las17+Clc1</t>
  </si>
  <si>
    <t>Las17+Clc1</t>
  </si>
  <si>
    <t>92.83</t>
  </si>
  <si>
    <t>GFP-Sla2+Ent1</t>
  </si>
  <si>
    <t>90.26</t>
  </si>
  <si>
    <t>GFP-Sla2+Ent2</t>
  </si>
  <si>
    <t>GFP-Las17+Lsb3</t>
  </si>
  <si>
    <t>1440-bg</t>
  </si>
  <si>
    <t>GFP-Las17+Ent2</t>
  </si>
  <si>
    <t>GFP-Las17+Ent1</t>
  </si>
  <si>
    <t>1454-bg</t>
  </si>
  <si>
    <t>GFP-Las17+Ede1</t>
  </si>
  <si>
    <t>93.12</t>
  </si>
  <si>
    <t>GFP-Las17+End3</t>
  </si>
  <si>
    <t>1502-bg</t>
  </si>
  <si>
    <t>90.72</t>
  </si>
  <si>
    <t>Ent2+Sla2</t>
  </si>
  <si>
    <t>1255-bg</t>
  </si>
  <si>
    <t>1257-bg</t>
  </si>
  <si>
    <t>1301-bg</t>
  </si>
  <si>
    <t>GFP-Pan1+Sla2</t>
  </si>
  <si>
    <t>Ent2+End3</t>
  </si>
  <si>
    <t>1309-bg</t>
  </si>
  <si>
    <t>Ent2+Lsb3</t>
  </si>
  <si>
    <t>92.18</t>
  </si>
  <si>
    <t>Yap1801+Ede1</t>
  </si>
  <si>
    <t>90.71</t>
  </si>
  <si>
    <t>90.12</t>
  </si>
  <si>
    <t>93.28</t>
  </si>
  <si>
    <t>90.05</t>
  </si>
  <si>
    <t>Yap1802+Ede1</t>
  </si>
  <si>
    <t>1254-bg</t>
  </si>
  <si>
    <t>Ent1+End3</t>
  </si>
  <si>
    <t>95.62</t>
  </si>
  <si>
    <t>92.75</t>
  </si>
  <si>
    <t>Apl1+Ede1</t>
  </si>
  <si>
    <t>1312-bg</t>
  </si>
  <si>
    <t>90.68</t>
  </si>
  <si>
    <t>Las17+Bzz1</t>
  </si>
  <si>
    <t>1334-bg</t>
  </si>
  <si>
    <t>1324-bg</t>
  </si>
  <si>
    <t>91.87</t>
  </si>
  <si>
    <t>90.55</t>
  </si>
  <si>
    <t>91.66</t>
  </si>
  <si>
    <t>1336-bg</t>
  </si>
  <si>
    <t>91.74</t>
  </si>
  <si>
    <t>GFP-Las17+Bzz1</t>
  </si>
  <si>
    <t>1259-bg</t>
  </si>
  <si>
    <t>1302-bg</t>
  </si>
  <si>
    <t>93.26</t>
  </si>
  <si>
    <t>1304-bg</t>
  </si>
  <si>
    <t>91.04</t>
  </si>
  <si>
    <t>1305-bg</t>
  </si>
  <si>
    <t>91.06</t>
  </si>
  <si>
    <t>GFP-Las17+Vrp1</t>
  </si>
  <si>
    <t>90.16</t>
  </si>
  <si>
    <t>93.32</t>
  </si>
  <si>
    <t>92.03</t>
  </si>
  <si>
    <t>91.10</t>
  </si>
  <si>
    <t>91.25</t>
  </si>
  <si>
    <t>91.51</t>
  </si>
  <si>
    <t>Las17+Vrp1</t>
  </si>
  <si>
    <t>91.12</t>
  </si>
  <si>
    <t>90.37</t>
  </si>
  <si>
    <t>Pan1+Vrp1</t>
  </si>
  <si>
    <t>90.49</t>
  </si>
  <si>
    <t>GFP-Sla1+Vrp1</t>
  </si>
  <si>
    <t>92.59</t>
  </si>
  <si>
    <t>93.97</t>
  </si>
  <si>
    <t>91.28</t>
  </si>
  <si>
    <t>Sla1+Vrp1</t>
  </si>
  <si>
    <t>92.04</t>
  </si>
  <si>
    <t>90.54</t>
  </si>
  <si>
    <t>GFP-Sla1+Bzz1</t>
  </si>
  <si>
    <t>91.58</t>
  </si>
  <si>
    <t>90.41</t>
  </si>
  <si>
    <t>Pan1+Bzz1</t>
  </si>
  <si>
    <t>1339-bg</t>
  </si>
  <si>
    <t>GFP-Sla2+Bzz1</t>
  </si>
  <si>
    <t>GFP-Pan1+Bzz1</t>
  </si>
  <si>
    <t>93.80</t>
  </si>
  <si>
    <t>92.40</t>
  </si>
  <si>
    <t>92.46</t>
  </si>
  <si>
    <t>Ede1+Bzz1</t>
  </si>
  <si>
    <t>Sla2+Bzz1</t>
  </si>
  <si>
    <t>1232-bg</t>
  </si>
  <si>
    <t>1234-bg</t>
  </si>
  <si>
    <t>1236-bg</t>
  </si>
  <si>
    <t>1237-bg</t>
  </si>
  <si>
    <t>1239-bg</t>
  </si>
  <si>
    <t>Syp1+Vrp1</t>
  </si>
  <si>
    <t>1240-bg</t>
  </si>
  <si>
    <t>93.14</t>
  </si>
  <si>
    <t>1247-bg</t>
  </si>
  <si>
    <t>92.86</t>
  </si>
  <si>
    <t>90.34</t>
  </si>
  <si>
    <t>Apl1+Ent1</t>
  </si>
  <si>
    <t>Apl1+Clc1</t>
  </si>
  <si>
    <t>93.11</t>
  </si>
  <si>
    <t>Apl1+Sla1</t>
  </si>
  <si>
    <t>91.08</t>
  </si>
  <si>
    <t>92.31</t>
  </si>
  <si>
    <t>90.19</t>
  </si>
  <si>
    <t>Apl1+Chc1</t>
  </si>
  <si>
    <t>92.92</t>
  </si>
  <si>
    <t>93.84</t>
  </si>
  <si>
    <t>92.35</t>
  </si>
  <si>
    <t>437-bg</t>
  </si>
  <si>
    <t>440-bg</t>
  </si>
  <si>
    <t>443-bg</t>
  </si>
  <si>
    <t>444-bg</t>
  </si>
  <si>
    <t>445-bg</t>
  </si>
  <si>
    <t>401-bg</t>
  </si>
  <si>
    <t>404-bg</t>
  </si>
  <si>
    <t>405-bg</t>
  </si>
  <si>
    <t>407-bg</t>
  </si>
  <si>
    <t>340-bg</t>
  </si>
  <si>
    <t>344-bg</t>
  </si>
  <si>
    <t>347-bg</t>
  </si>
  <si>
    <t>349-bg</t>
  </si>
  <si>
    <t>351-bg</t>
  </si>
  <si>
    <t>351-2-bg</t>
  </si>
  <si>
    <t>354-bg</t>
  </si>
  <si>
    <t>356-bg</t>
  </si>
  <si>
    <t>357-bg</t>
  </si>
  <si>
    <t>Apl1+End3</t>
  </si>
  <si>
    <t>Apl1+Ent2</t>
  </si>
  <si>
    <t>GFP-End3 +Ent1</t>
  </si>
  <si>
    <t>Yap1801+Gts1</t>
  </si>
  <si>
    <t>133-bg</t>
  </si>
  <si>
    <t>134-bg</t>
  </si>
  <si>
    <t>136-bg</t>
  </si>
  <si>
    <t>95.51</t>
  </si>
  <si>
    <t>138-bg</t>
  </si>
  <si>
    <t>139-bg</t>
  </si>
  <si>
    <t>140-bg</t>
  </si>
  <si>
    <t xml:space="preserve">Yap1802+Gts1  </t>
  </si>
  <si>
    <t>143-bg</t>
  </si>
  <si>
    <t>145-bg</t>
  </si>
  <si>
    <t>88.56</t>
  </si>
  <si>
    <t>146-bg</t>
  </si>
  <si>
    <t>147-bg</t>
  </si>
  <si>
    <t>Gts1+Sla2</t>
  </si>
  <si>
    <t>402-bg</t>
  </si>
  <si>
    <t>403-bg</t>
  </si>
  <si>
    <t>406-bg</t>
  </si>
  <si>
    <t>408-bg</t>
  </si>
  <si>
    <t>Gts1+Clc1</t>
  </si>
  <si>
    <t>355-bg</t>
  </si>
  <si>
    <t>358-bg</t>
  </si>
  <si>
    <t>Gts1+End3</t>
  </si>
  <si>
    <t>341-bg</t>
  </si>
  <si>
    <t>345-bg</t>
  </si>
  <si>
    <t>Gts1+Sla1</t>
  </si>
  <si>
    <t>415-bg</t>
  </si>
  <si>
    <t>417-bg</t>
  </si>
  <si>
    <t>420-bg</t>
  </si>
  <si>
    <t>421-bg</t>
  </si>
  <si>
    <t>423-bg</t>
  </si>
  <si>
    <t>424-bg</t>
  </si>
  <si>
    <t>1229-bg</t>
  </si>
  <si>
    <t>1230-bg</t>
  </si>
  <si>
    <t>1231-bg</t>
  </si>
  <si>
    <t>1233-bg</t>
  </si>
  <si>
    <t>GFP-Pan1+Gts1</t>
  </si>
  <si>
    <t>1210-bg</t>
  </si>
  <si>
    <t>88.28</t>
  </si>
  <si>
    <t>1212-bg</t>
  </si>
  <si>
    <t>1213-bg</t>
  </si>
  <si>
    <t>1214-bg</t>
  </si>
  <si>
    <t>1216-bg</t>
  </si>
  <si>
    <t>1217-bg</t>
  </si>
  <si>
    <t>Gts1+Chc1</t>
  </si>
  <si>
    <t>1201-bg</t>
  </si>
  <si>
    <t>1203-bg</t>
  </si>
  <si>
    <t>1207-bg</t>
  </si>
  <si>
    <t>91.16</t>
  </si>
  <si>
    <t>Gts1+Ent1</t>
  </si>
  <si>
    <t>1127-bg</t>
  </si>
  <si>
    <t>1133-bg</t>
  </si>
  <si>
    <t>1137-bg</t>
  </si>
  <si>
    <t>1151-bg</t>
  </si>
  <si>
    <t>Gts1+Las17</t>
  </si>
  <si>
    <t>Gts1+Ede1</t>
  </si>
  <si>
    <t>155-bg-bg</t>
  </si>
  <si>
    <t>153-bg</t>
  </si>
  <si>
    <t>158-bg</t>
  </si>
  <si>
    <t>159-bg</t>
  </si>
  <si>
    <t>202-bg</t>
  </si>
  <si>
    <t>Gts1+Pan1</t>
  </si>
  <si>
    <t>325-bg</t>
  </si>
  <si>
    <t>331-bg</t>
  </si>
  <si>
    <t>333-bg</t>
  </si>
  <si>
    <t>335-bg</t>
  </si>
  <si>
    <t>336-bg</t>
  </si>
  <si>
    <t>GFP-End3+Gts1</t>
  </si>
  <si>
    <t>1141-bg-bg</t>
  </si>
  <si>
    <t>1143-bg-bg</t>
  </si>
  <si>
    <t>1147-bg</t>
  </si>
  <si>
    <t>1147-2-bg</t>
  </si>
  <si>
    <t>1224-bg</t>
  </si>
  <si>
    <t>1215-bg</t>
  </si>
  <si>
    <t>1226-bg</t>
  </si>
  <si>
    <t>Gts1+Lsb3</t>
  </si>
  <si>
    <t>1208-bg</t>
  </si>
  <si>
    <t>GFP-Las17+Gts1</t>
  </si>
  <si>
    <t>141-bg</t>
  </si>
  <si>
    <t>410-bg</t>
  </si>
  <si>
    <t>409-bg</t>
  </si>
  <si>
    <t>411-bg</t>
  </si>
  <si>
    <t>412-bg</t>
  </si>
  <si>
    <t>GFP-Sla2+Gts1</t>
  </si>
  <si>
    <t>118-bg-bg</t>
  </si>
  <si>
    <t>122-bg</t>
  </si>
  <si>
    <t>125-bg</t>
  </si>
  <si>
    <t>128-bg</t>
  </si>
  <si>
    <t>131-bg</t>
  </si>
  <si>
    <t>Gts1+Bzz1</t>
  </si>
  <si>
    <t>306-bg</t>
  </si>
  <si>
    <t>308-bg</t>
  </si>
  <si>
    <t>309-bg</t>
  </si>
  <si>
    <t>311-bg</t>
  </si>
  <si>
    <t>312-bg</t>
  </si>
  <si>
    <t>Gts1+Vrp1</t>
  </si>
  <si>
    <t>258-bg</t>
  </si>
  <si>
    <t>259-bg</t>
  </si>
  <si>
    <t>301-bg</t>
  </si>
  <si>
    <t>302-bg</t>
  </si>
  <si>
    <t>303-bg</t>
  </si>
  <si>
    <t>304-bg</t>
  </si>
  <si>
    <t>1245-bg</t>
  </si>
  <si>
    <t>1125-bg</t>
  </si>
  <si>
    <t>1126-bg</t>
  </si>
  <si>
    <t>1129-bg</t>
  </si>
  <si>
    <t>1130-bg</t>
  </si>
  <si>
    <t>1131-bg</t>
  </si>
  <si>
    <t>1120-bg</t>
  </si>
  <si>
    <t>1121-bg</t>
  </si>
  <si>
    <t>1123-bg</t>
  </si>
  <si>
    <t>1059-bg</t>
  </si>
  <si>
    <t>1101-bg</t>
  </si>
  <si>
    <t>1102-bg</t>
  </si>
  <si>
    <t>1104-bg</t>
  </si>
  <si>
    <t>1128-bg</t>
  </si>
  <si>
    <t>1134-bg</t>
  </si>
  <si>
    <t>1132-bg</t>
  </si>
  <si>
    <t>1118-bg</t>
  </si>
  <si>
    <t>1119-bg</t>
  </si>
  <si>
    <t>1122-bg</t>
  </si>
  <si>
    <t>1135-bg</t>
  </si>
  <si>
    <t>1136-bg</t>
  </si>
  <si>
    <t>1140-bg</t>
  </si>
  <si>
    <t>1144-bg</t>
  </si>
  <si>
    <t>1204-bg</t>
  </si>
  <si>
    <t>Apl1+Syp1</t>
  </si>
  <si>
    <t>1547-bg</t>
  </si>
  <si>
    <t>Yap1801+Syp1</t>
  </si>
  <si>
    <t>Yap1802+Syp1</t>
  </si>
  <si>
    <t>Pan1+End3</t>
  </si>
  <si>
    <t>Syp1+Ede1</t>
  </si>
  <si>
    <t>&gt;90</t>
  </si>
  <si>
    <t>(weak colocalization)</t>
  </si>
  <si>
    <t>GFP-Pan1+Lsb3</t>
  </si>
  <si>
    <t>Yap1801+Sla2</t>
  </si>
  <si>
    <t>14xx-bg</t>
  </si>
  <si>
    <t>Lsb3+Clc1</t>
  </si>
  <si>
    <t>Yap1802+Pan1</t>
  </si>
  <si>
    <t>Yap1802+Sla1</t>
  </si>
  <si>
    <t>1606-2-bg</t>
  </si>
  <si>
    <t>Apl1+Sla2</t>
  </si>
  <si>
    <t>14x</t>
  </si>
  <si>
    <t>14y</t>
  </si>
  <si>
    <t xml:space="preserve">GFP-Sla1+Gts1 </t>
  </si>
  <si>
    <t>Apl1+Gts1</t>
  </si>
  <si>
    <t>GFP-Gts1+Sla1</t>
  </si>
  <si>
    <t>GFP-Gts+Ent2</t>
  </si>
  <si>
    <t>GFP-Sla2+End3</t>
  </si>
  <si>
    <t>Syp1+Clc1</t>
  </si>
  <si>
    <t>90.78</t>
  </si>
  <si>
    <t>Image No.</t>
  </si>
  <si>
    <t>Bleach%</t>
  </si>
  <si>
    <t>FRET%</t>
  </si>
  <si>
    <t>95%CI</t>
  </si>
  <si>
    <t>Protein Fusion</t>
  </si>
  <si>
    <t>Average</t>
  </si>
  <si>
    <t>Proten Pair</t>
  </si>
  <si>
    <t>Lsb3+Chc1</t>
  </si>
  <si>
    <t>Ede1+Sla1</t>
  </si>
  <si>
    <t>Ent1+Ede1</t>
  </si>
  <si>
    <t>Ent1+Sla1</t>
  </si>
  <si>
    <t>Ent2+Ede1</t>
  </si>
  <si>
    <t>Ent2+Sla1</t>
  </si>
  <si>
    <t>Sla2+Sla1</t>
  </si>
  <si>
    <t>Pan1+Ede1</t>
  </si>
  <si>
    <t>Pan1+Sla1</t>
  </si>
  <si>
    <t>162035-bg</t>
  </si>
  <si>
    <t>162531-bg</t>
  </si>
  <si>
    <t>162909-bg</t>
  </si>
  <si>
    <t>163454-bg</t>
  </si>
  <si>
    <t>164008-bg</t>
  </si>
  <si>
    <t>164720-bg</t>
  </si>
  <si>
    <t>165145-bg</t>
  </si>
  <si>
    <t>165552-bg</t>
  </si>
  <si>
    <t>181646-bg</t>
  </si>
  <si>
    <t>183118-bg</t>
  </si>
  <si>
    <t>183424-bg</t>
  </si>
  <si>
    <t xml:space="preserve">FRET-positive protein pairs are highlighted in yellow. </t>
  </si>
  <si>
    <t xml:space="preserve">Source data for Figure 1 - Results of FRET-based protein proximity screen of the yeast endocytic coat. </t>
  </si>
  <si>
    <t>1103-bg</t>
  </si>
  <si>
    <t>0.02</t>
  </si>
  <si>
    <t>-0.22</t>
  </si>
  <si>
    <t>1105-bg</t>
  </si>
  <si>
    <t>Stack-bg</t>
  </si>
  <si>
    <t>-5.87</t>
  </si>
  <si>
    <t>0.00</t>
  </si>
  <si>
    <t>1107-bg</t>
  </si>
  <si>
    <t>-3.78</t>
  </si>
  <si>
    <t>-3.26</t>
  </si>
  <si>
    <t>-0.76</t>
  </si>
  <si>
    <t>1623-bg</t>
  </si>
  <si>
    <t>-6.05</t>
  </si>
  <si>
    <t>0.30</t>
  </si>
  <si>
    <t>-2.33</t>
  </si>
  <si>
    <t>-4.45</t>
  </si>
  <si>
    <t>-1.67</t>
  </si>
  <si>
    <t>1109-bg</t>
  </si>
  <si>
    <t>-0.92</t>
  </si>
  <si>
    <t>1111-bg</t>
  </si>
  <si>
    <t>89.67</t>
  </si>
  <si>
    <t>1113-bg</t>
  </si>
  <si>
    <t>1114-bg</t>
  </si>
  <si>
    <t>0.12</t>
  </si>
  <si>
    <t>-4.55</t>
  </si>
  <si>
    <t>2109-bg</t>
  </si>
  <si>
    <t>-0.42</t>
  </si>
  <si>
    <t>2111-bg</t>
  </si>
  <si>
    <t>0.33</t>
  </si>
  <si>
    <t>2112-bg</t>
  </si>
  <si>
    <t>-3.62</t>
  </si>
  <si>
    <t>2114-bg</t>
  </si>
  <si>
    <t>0.69</t>
  </si>
  <si>
    <t>-1.57</t>
  </si>
  <si>
    <t>2119-bg</t>
  </si>
  <si>
    <t>-2.12</t>
  </si>
  <si>
    <t>2122-bg</t>
  </si>
  <si>
    <t>-0.13</t>
  </si>
  <si>
    <t>1220-bg</t>
  </si>
  <si>
    <t>2050-bg</t>
  </si>
  <si>
    <t>2051-bg</t>
  </si>
  <si>
    <t>2054-bg</t>
  </si>
  <si>
    <t>1423-bg</t>
  </si>
  <si>
    <t>2141-bg</t>
  </si>
  <si>
    <t>2142-bg</t>
  </si>
  <si>
    <t>2144-bg</t>
  </si>
  <si>
    <t>2145-bg</t>
  </si>
  <si>
    <t>2058-bg</t>
  </si>
  <si>
    <t>2100-bg</t>
  </si>
  <si>
    <t>2102-bg</t>
  </si>
  <si>
    <t>1443x-bg</t>
  </si>
  <si>
    <t>1820-bg</t>
  </si>
  <si>
    <t>1822-bg</t>
  </si>
  <si>
    <t>1824-bg</t>
  </si>
  <si>
    <t>1249-bg</t>
  </si>
  <si>
    <t>2113-bg</t>
  </si>
  <si>
    <t>2115-bg</t>
  </si>
  <si>
    <t>1919-bg</t>
  </si>
  <si>
    <t>1921-bg</t>
  </si>
  <si>
    <t>1922-bg</t>
  </si>
  <si>
    <t>1924-bg</t>
  </si>
  <si>
    <t>2118-bg</t>
  </si>
  <si>
    <t>2123-bg</t>
  </si>
  <si>
    <t>1050-bg</t>
  </si>
  <si>
    <t>1052-bg</t>
  </si>
  <si>
    <t>1054-bg</t>
  </si>
  <si>
    <t>Ent2+Gts1</t>
  </si>
  <si>
    <t>1826-bg</t>
  </si>
  <si>
    <t>1828-bg</t>
  </si>
  <si>
    <t>1829-bg</t>
  </si>
  <si>
    <t>2204-bg</t>
  </si>
  <si>
    <t>2205-bg</t>
  </si>
  <si>
    <t>2208-bg</t>
  </si>
  <si>
    <t>2210-bg</t>
  </si>
  <si>
    <t>2157-bg</t>
  </si>
  <si>
    <t>2158-bg</t>
  </si>
  <si>
    <t>2159-bg</t>
  </si>
  <si>
    <t>1714-bg</t>
  </si>
  <si>
    <t>2213-bg</t>
  </si>
  <si>
    <t>2215-bg</t>
  </si>
  <si>
    <t>2216-bg</t>
  </si>
  <si>
    <t>2217-bg</t>
  </si>
  <si>
    <t>2220-bg</t>
  </si>
  <si>
    <t>2222-bg</t>
  </si>
  <si>
    <t>2223-bg</t>
  </si>
  <si>
    <t>GFP-Sla2+Pan1</t>
  </si>
  <si>
    <t>135f-bg</t>
  </si>
  <si>
    <t>1406-bg</t>
  </si>
  <si>
    <t>1937-bg</t>
  </si>
  <si>
    <t>1941-bg</t>
  </si>
  <si>
    <t>1942-bg</t>
  </si>
  <si>
    <t>1949-bg</t>
  </si>
  <si>
    <t>2146-bg</t>
  </si>
  <si>
    <t>2147-bg</t>
  </si>
  <si>
    <t>2149-bg</t>
  </si>
  <si>
    <t>1024-bg</t>
  </si>
  <si>
    <t>1027-bg</t>
  </si>
  <si>
    <t>1031-bg</t>
  </si>
  <si>
    <t>1621-bg</t>
  </si>
  <si>
    <t>1028-bg</t>
  </si>
  <si>
    <t>1029-bg</t>
  </si>
  <si>
    <t>1019-bg</t>
  </si>
  <si>
    <t>1022-bg</t>
  </si>
  <si>
    <t>1023-bg</t>
  </si>
  <si>
    <t>1340-bg</t>
  </si>
  <si>
    <t>1343-bg</t>
  </si>
  <si>
    <t>2052-bg</t>
  </si>
  <si>
    <t>2055-bg</t>
  </si>
  <si>
    <t>2103-bg</t>
  </si>
  <si>
    <t>2104-bg</t>
  </si>
  <si>
    <t>2105-bg</t>
  </si>
  <si>
    <t>2106-bg</t>
  </si>
  <si>
    <t>1017-bg</t>
  </si>
  <si>
    <t>1018-bg</t>
  </si>
  <si>
    <t>1020-bg</t>
  </si>
  <si>
    <t>1626-bg</t>
  </si>
  <si>
    <t>1300-bg</t>
  </si>
  <si>
    <t>1307-bg</t>
  </si>
  <si>
    <t>1514-bg</t>
  </si>
  <si>
    <t>1455-bg</t>
  </si>
  <si>
    <t>2124-bg</t>
  </si>
  <si>
    <t>2126-bg</t>
  </si>
  <si>
    <t>2130-bg</t>
  </si>
  <si>
    <t>1834-bg</t>
  </si>
  <si>
    <t>1836-bg</t>
  </si>
  <si>
    <t>1837-bg</t>
  </si>
  <si>
    <t>1839-bg</t>
  </si>
  <si>
    <t>2132-bg</t>
  </si>
  <si>
    <t>2134-bg</t>
  </si>
  <si>
    <t>2135-bg</t>
  </si>
  <si>
    <t>2137-bg</t>
  </si>
  <si>
    <t>2136-bg</t>
  </si>
  <si>
    <t>2139-bg</t>
  </si>
  <si>
    <t>2140-bg</t>
  </si>
  <si>
    <t>1037-bg</t>
  </si>
  <si>
    <t>1039-bg</t>
  </si>
  <si>
    <t>1040-bg</t>
  </si>
  <si>
    <t>1044-bg</t>
  </si>
  <si>
    <t>1046-bg</t>
  </si>
  <si>
    <t>1047-bg</t>
  </si>
  <si>
    <t>162630.tif-bg</t>
  </si>
  <si>
    <t>163850-bg</t>
  </si>
  <si>
    <t>165114-bg</t>
  </si>
  <si>
    <t>170044-bg</t>
  </si>
  <si>
    <t>165900-bg</t>
  </si>
  <si>
    <t>170838-bg</t>
  </si>
  <si>
    <t>171308-bg</t>
  </si>
  <si>
    <t>171537-bg</t>
  </si>
  <si>
    <t>171838-bg</t>
  </si>
  <si>
    <t>172215-bg</t>
  </si>
  <si>
    <t>172737-bg</t>
  </si>
  <si>
    <t>2129-bg</t>
  </si>
  <si>
    <t>1916-bg</t>
  </si>
  <si>
    <t>1917-bg</t>
  </si>
  <si>
    <t>1906-bg</t>
  </si>
  <si>
    <t>1907-bg</t>
  </si>
  <si>
    <t>1911-bg</t>
  </si>
  <si>
    <t>1852-bg</t>
  </si>
  <si>
    <t>1854-bg</t>
  </si>
  <si>
    <t>1856-bg</t>
  </si>
  <si>
    <t>1857-bg</t>
  </si>
  <si>
    <t>1859-bg</t>
  </si>
  <si>
    <t>1900-bg</t>
  </si>
  <si>
    <t>1902-bg</t>
  </si>
  <si>
    <t>1903-bg</t>
  </si>
  <si>
    <t>2028-bg</t>
  </si>
  <si>
    <t>2029-bg</t>
  </si>
  <si>
    <t>1842-bg</t>
  </si>
  <si>
    <t>1844-bg</t>
  </si>
  <si>
    <t>1846-bg</t>
  </si>
  <si>
    <t>2030-bg</t>
  </si>
  <si>
    <t>2032-bg</t>
  </si>
  <si>
    <t>2034-bg</t>
  </si>
  <si>
    <t>2133-bg</t>
  </si>
  <si>
    <t>2138-bg</t>
  </si>
  <si>
    <t>183x-bg</t>
  </si>
  <si>
    <t>1835-bg</t>
  </si>
  <si>
    <t>1823-bg</t>
  </si>
  <si>
    <t>1825-bg</t>
  </si>
  <si>
    <t>1807-bg</t>
  </si>
  <si>
    <t>1809-bg</t>
  </si>
  <si>
    <t>1811-bg</t>
  </si>
  <si>
    <t>1759-bg</t>
  </si>
  <si>
    <t>1803-bg</t>
  </si>
  <si>
    <t>1754-bg</t>
  </si>
  <si>
    <t>1757-bg</t>
  </si>
  <si>
    <t>1827-bg</t>
  </si>
  <si>
    <t>1831-bg</t>
  </si>
  <si>
    <t>1833-bg</t>
  </si>
  <si>
    <t>1813-bg</t>
  </si>
  <si>
    <t>1815-bg</t>
  </si>
  <si>
    <t>1816-bg</t>
  </si>
  <si>
    <t>GFP-Gts1+Clc1</t>
  </si>
  <si>
    <t>2037-bg</t>
  </si>
  <si>
    <t>2039-bg</t>
  </si>
  <si>
    <t>2041-bg</t>
  </si>
  <si>
    <t>2042-bg</t>
  </si>
  <si>
    <r>
      <t>GFP-Sla2+</t>
    </r>
    <r>
      <rPr>
        <b/>
        <sz val="14"/>
        <rFont val="Calibri"/>
        <scheme val="minor"/>
      </rPr>
      <t>Vrp1</t>
    </r>
  </si>
  <si>
    <r>
      <t>Sla2+</t>
    </r>
    <r>
      <rPr>
        <b/>
        <sz val="14"/>
        <rFont val="Calibri"/>
        <scheme val="minor"/>
      </rPr>
      <t>Vrp1</t>
    </r>
  </si>
  <si>
    <r>
      <t>GFP-Pan1+</t>
    </r>
    <r>
      <rPr>
        <b/>
        <sz val="14"/>
        <rFont val="Calibri"/>
        <scheme val="minor"/>
      </rPr>
      <t>Vrp1</t>
    </r>
  </si>
  <si>
    <r>
      <t>GFP</t>
    </r>
    <r>
      <rPr>
        <b/>
        <sz val="14"/>
        <rFont val="Calibri"/>
        <scheme val="minor"/>
      </rPr>
      <t>-Gts1+End3</t>
    </r>
  </si>
  <si>
    <r>
      <t>GFP</t>
    </r>
    <r>
      <rPr>
        <b/>
        <sz val="14"/>
        <rFont val="Calibri"/>
        <scheme val="minor"/>
      </rPr>
      <t>-Gts1+Ent1</t>
    </r>
  </si>
  <si>
    <r>
      <t>GF</t>
    </r>
    <r>
      <rPr>
        <b/>
        <sz val="14"/>
        <rFont val="Calibri"/>
        <scheme val="minor"/>
      </rPr>
      <t>P-Gts1+Pan1</t>
    </r>
  </si>
  <si>
    <r>
      <t>GF</t>
    </r>
    <r>
      <rPr>
        <b/>
        <sz val="14"/>
        <rFont val="Calibri"/>
        <scheme val="minor"/>
      </rPr>
      <t>P-Gts1+Sla2</t>
    </r>
  </si>
  <si>
    <r>
      <t>GFP</t>
    </r>
    <r>
      <rPr>
        <b/>
        <sz val="14"/>
        <rFont val="Calibri"/>
        <scheme val="minor"/>
      </rPr>
      <t>-Gts1+Bzz1</t>
    </r>
  </si>
  <si>
    <r>
      <t>GF</t>
    </r>
    <r>
      <rPr>
        <b/>
        <sz val="14"/>
        <rFont val="Calibri"/>
        <scheme val="minor"/>
      </rPr>
      <t>P-Gts1+Chc1</t>
    </r>
  </si>
  <si>
    <r>
      <t>GFP</t>
    </r>
    <r>
      <rPr>
        <b/>
        <sz val="14"/>
        <rFont val="Calibri"/>
        <scheme val="minor"/>
      </rPr>
      <t>-Gts1+Ede1</t>
    </r>
  </si>
  <si>
    <r>
      <t>GFP</t>
    </r>
    <r>
      <rPr>
        <b/>
        <sz val="14"/>
        <rFont val="Calibri"/>
        <scheme val="minor"/>
      </rPr>
      <t>-Gts1+Las17</t>
    </r>
  </si>
  <si>
    <r>
      <t>GFP</t>
    </r>
    <r>
      <rPr>
        <b/>
        <sz val="14"/>
        <rFont val="Calibri"/>
        <scheme val="minor"/>
      </rPr>
      <t>-Gts1+Vrp1</t>
    </r>
  </si>
  <si>
    <t>170441-bg</t>
  </si>
  <si>
    <t>172109-bg</t>
  </si>
  <si>
    <t>173252-bg</t>
  </si>
  <si>
    <t>1542-bgup</t>
  </si>
  <si>
    <t>1655-up</t>
  </si>
  <si>
    <t>1555up</t>
  </si>
  <si>
    <t>1545-up</t>
  </si>
  <si>
    <t>1345-up</t>
  </si>
  <si>
    <t>1701-1c</t>
  </si>
  <si>
    <t>1344-cbk</t>
  </si>
  <si>
    <t>1353-up</t>
  </si>
  <si>
    <t>1501-up</t>
  </si>
  <si>
    <t>1633-cbk</t>
  </si>
  <si>
    <t>949-cbk</t>
  </si>
  <si>
    <t>1330-1c</t>
  </si>
  <si>
    <t>1309-1c</t>
  </si>
  <si>
    <t>1312-1c</t>
  </si>
  <si>
    <t>1708-1c</t>
  </si>
  <si>
    <t>1431-up</t>
  </si>
  <si>
    <t>1322-up</t>
  </si>
  <si>
    <t>1453-up</t>
  </si>
  <si>
    <t>1503-1c</t>
  </si>
  <si>
    <t>1358-dn</t>
  </si>
  <si>
    <t>1537-1c</t>
  </si>
  <si>
    <t>1610-1c</t>
  </si>
  <si>
    <t>1522.1c</t>
  </si>
  <si>
    <t>1631-1c</t>
  </si>
  <si>
    <t>1615-1c</t>
  </si>
  <si>
    <t>1600-ps</t>
  </si>
  <si>
    <t>1607-1c</t>
  </si>
  <si>
    <t>1051.ps</t>
  </si>
  <si>
    <t>1142-ps</t>
  </si>
  <si>
    <t>1154-ps</t>
  </si>
  <si>
    <t>1225-ps</t>
  </si>
  <si>
    <t>1421-1c</t>
  </si>
  <si>
    <t>1355-1c</t>
  </si>
  <si>
    <t>1553-up</t>
  </si>
  <si>
    <t>1538-1c</t>
  </si>
  <si>
    <t>1359-dl</t>
  </si>
  <si>
    <t>1614-dl</t>
  </si>
  <si>
    <t>1739-dl</t>
  </si>
  <si>
    <t>356-ps</t>
  </si>
  <si>
    <t>1219-na</t>
  </si>
  <si>
    <t>147-1c</t>
  </si>
  <si>
    <t>356-1c</t>
  </si>
  <si>
    <t>404-do</t>
  </si>
  <si>
    <t>1133-1c</t>
  </si>
  <si>
    <t>1204-1c</t>
  </si>
  <si>
    <t>1244-ps</t>
  </si>
  <si>
    <t>1748-ps</t>
  </si>
  <si>
    <t>1651-ps</t>
  </si>
  <si>
    <t>1554-ps</t>
  </si>
  <si>
    <t>1540-ps</t>
  </si>
  <si>
    <t>1558-ps</t>
  </si>
  <si>
    <t>181646-ps</t>
  </si>
  <si>
    <t>142230ps</t>
  </si>
  <si>
    <t>1356-ps</t>
  </si>
  <si>
    <t>1403-ps</t>
  </si>
  <si>
    <t>1344-ps</t>
  </si>
  <si>
    <t>1335-ps</t>
  </si>
  <si>
    <t>172729-ps</t>
  </si>
  <si>
    <t>1527-1c</t>
  </si>
  <si>
    <t>(very weak colocalization)</t>
  </si>
  <si>
    <t>1447-ps</t>
  </si>
  <si>
    <t>159-ps</t>
  </si>
  <si>
    <t>Measured FRET efficiencies (FRET%) of all endocytic sites of individual yeast cells, genomically expressing indicated protein pairs tagged with GFP and mCherry, are shown together with mean FRET% and 95% confidence interval (95% CI). The completeness of mCherry acceptor photobleaching is shown as Bleach%. Black lines separate individual rounds of the screen. Eventual weak colocalization between protein counterparts is indicated.</t>
  </si>
  <si>
    <t>1433ck-bg</t>
  </si>
  <si>
    <t>1435ck-bg</t>
  </si>
  <si>
    <t>1437ck-bg</t>
  </si>
  <si>
    <t>1439ck-b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_-* ###0.00\ _€_-;\-* ###0.00\ _€_-;_-* &quot;-&quot;??\ _€_-;_-@_-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211F1F"/>
      <name val="Calibri"/>
      <scheme val="minor"/>
    </font>
    <font>
      <b/>
      <sz val="14"/>
      <color theme="1"/>
      <name val="Calibri"/>
      <scheme val="minor"/>
    </font>
    <font>
      <sz val="14"/>
      <color rgb="FF000000"/>
      <name val="Calibri"/>
      <scheme val="minor"/>
    </font>
    <font>
      <sz val="14"/>
      <color theme="1"/>
      <name val="Calibri"/>
      <scheme val="minor"/>
    </font>
    <font>
      <sz val="14"/>
      <color rgb="FF211F1F"/>
      <name val="Calibri"/>
      <scheme val="minor"/>
    </font>
    <font>
      <b/>
      <sz val="14"/>
      <color rgb="FF000000"/>
      <name val="Calibri"/>
      <scheme val="minor"/>
    </font>
    <font>
      <sz val="14"/>
      <name val="Calibri"/>
      <scheme val="minor"/>
    </font>
    <font>
      <sz val="14"/>
      <color theme="8"/>
      <name val="Calibri"/>
      <scheme val="minor"/>
    </font>
    <font>
      <sz val="14"/>
      <color rgb="FFFF0000"/>
      <name val="Calibri"/>
      <scheme val="minor"/>
    </font>
    <font>
      <b/>
      <sz val="14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FFFF00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812">
    <xf numFmtId="2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165" fontId="1" fillId="0" borderId="0" applyFon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3" fillId="0" borderId="0" applyNumberFormat="0" applyFill="0" applyBorder="0" applyAlignment="0" applyProtection="0"/>
  </cellStyleXfs>
  <cellXfs count="114">
    <xf numFmtId="2" fontId="0" fillId="0" borderId="0" xfId="0"/>
    <xf numFmtId="2" fontId="4" fillId="3" borderId="0" xfId="0" applyFont="1" applyFill="1"/>
    <xf numFmtId="2" fontId="0" fillId="0" borderId="0" xfId="0" applyFont="1"/>
    <xf numFmtId="2" fontId="0" fillId="0" borderId="0" xfId="0" applyFont="1" applyAlignment="1">
      <alignment horizontal="right"/>
    </xf>
    <xf numFmtId="2" fontId="0" fillId="0" borderId="0" xfId="0" applyNumberFormat="1" applyFont="1" applyAlignment="1">
      <alignment horizontal="right"/>
    </xf>
    <xf numFmtId="2" fontId="0" fillId="0" borderId="0" xfId="0" applyFont="1" applyFill="1"/>
    <xf numFmtId="2" fontId="0" fillId="0" borderId="0" xfId="0" applyFont="1" applyFill="1" applyAlignment="1">
      <alignment horizontal="right"/>
    </xf>
    <xf numFmtId="2" fontId="5" fillId="2" borderId="0" xfId="0" applyFont="1" applyFill="1"/>
    <xf numFmtId="2" fontId="0" fillId="0" borderId="0" xfId="0" applyNumberFormat="1" applyFont="1" applyFill="1"/>
    <xf numFmtId="2" fontId="6" fillId="0" borderId="0" xfId="0" applyFont="1" applyAlignment="1">
      <alignment vertical="center"/>
    </xf>
    <xf numFmtId="2" fontId="7" fillId="0" borderId="0" xfId="0" applyFont="1"/>
    <xf numFmtId="2" fontId="8" fillId="0" borderId="0" xfId="0" applyFont="1"/>
    <xf numFmtId="2" fontId="9" fillId="0" borderId="0" xfId="0" applyFont="1"/>
    <xf numFmtId="49" fontId="7" fillId="3" borderId="0" xfId="0" applyNumberFormat="1" applyFont="1" applyFill="1"/>
    <xf numFmtId="2" fontId="7" fillId="3" borderId="0" xfId="0" applyFont="1" applyFill="1"/>
    <xf numFmtId="2" fontId="9" fillId="0" borderId="0" xfId="0" applyFont="1" applyFill="1"/>
    <xf numFmtId="2" fontId="7" fillId="3" borderId="0" xfId="0" applyFont="1" applyFill="1" applyAlignment="1">
      <alignment horizontal="right"/>
    </xf>
    <xf numFmtId="49" fontId="11" fillId="4" borderId="0" xfId="0" applyNumberFormat="1" applyFont="1" applyFill="1"/>
    <xf numFmtId="2" fontId="11" fillId="4" borderId="0" xfId="0" applyFont="1" applyFill="1"/>
    <xf numFmtId="2" fontId="7" fillId="2" borderId="0" xfId="0" applyFont="1" applyFill="1"/>
    <xf numFmtId="2" fontId="9" fillId="0" borderId="0" xfId="0" applyFont="1" applyFill="1" applyAlignment="1">
      <alignment horizontal="right"/>
    </xf>
    <xf numFmtId="2" fontId="9" fillId="0" borderId="0" xfId="0" applyNumberFormat="1" applyFont="1" applyFill="1"/>
    <xf numFmtId="2" fontId="7" fillId="0" borderId="0" xfId="0" applyFont="1" applyFill="1"/>
    <xf numFmtId="2" fontId="9" fillId="0" borderId="0" xfId="0" applyFont="1" applyAlignment="1">
      <alignment horizontal="right"/>
    </xf>
    <xf numFmtId="2" fontId="9" fillId="0" borderId="0" xfId="0" applyNumberFormat="1" applyFont="1"/>
    <xf numFmtId="2" fontId="9" fillId="0" borderId="0" xfId="0" applyNumberFormat="1" applyFont="1" applyAlignment="1">
      <alignment horizontal="right"/>
    </xf>
    <xf numFmtId="2" fontId="9" fillId="0" borderId="0" xfId="0" applyFont="1" applyAlignment="1">
      <alignment horizontal="left"/>
    </xf>
    <xf numFmtId="2" fontId="12" fillId="0" borderId="0" xfId="0" applyFont="1" applyFill="1"/>
    <xf numFmtId="2" fontId="8" fillId="0" borderId="0" xfId="0" applyFont="1" applyAlignment="1">
      <alignment horizontal="right"/>
    </xf>
    <xf numFmtId="2" fontId="12" fillId="0" borderId="1" xfId="0" applyFont="1" applyBorder="1"/>
    <xf numFmtId="2" fontId="12" fillId="0" borderId="0" xfId="0" applyFont="1" applyBorder="1"/>
    <xf numFmtId="2" fontId="8" fillId="0" borderId="0" xfId="0" applyFont="1" applyAlignment="1">
      <alignment vertical="center"/>
    </xf>
    <xf numFmtId="2" fontId="8" fillId="0" borderId="0" xfId="0" applyFont="1" applyAlignment="1">
      <alignment horizontal="right" vertical="center"/>
    </xf>
    <xf numFmtId="2" fontId="9" fillId="0" borderId="2" xfId="0" applyFont="1" applyBorder="1" applyAlignment="1">
      <alignment horizontal="right"/>
    </xf>
    <xf numFmtId="2" fontId="9" fillId="0" borderId="2" xfId="0" applyNumberFormat="1" applyFont="1" applyBorder="1" applyAlignment="1">
      <alignment horizontal="right"/>
    </xf>
    <xf numFmtId="2" fontId="12" fillId="0" borderId="0" xfId="0" applyFont="1" applyAlignment="1">
      <alignment horizontal="right"/>
    </xf>
    <xf numFmtId="2" fontId="12" fillId="0" borderId="1" xfId="0" applyFont="1" applyBorder="1" applyAlignment="1">
      <alignment horizontal="right"/>
    </xf>
    <xf numFmtId="2" fontId="12" fillId="0" borderId="0" xfId="0" applyFont="1" applyBorder="1" applyAlignment="1">
      <alignment horizontal="right"/>
    </xf>
    <xf numFmtId="2" fontId="13" fillId="0" borderId="0" xfId="0" applyFont="1"/>
    <xf numFmtId="2" fontId="8" fillId="0" borderId="0" xfId="0" applyFont="1" applyAlignment="1">
      <alignment horizontal="left"/>
    </xf>
    <xf numFmtId="2" fontId="12" fillId="0" borderId="0" xfId="0" applyFont="1"/>
    <xf numFmtId="2" fontId="9" fillId="0" borderId="2" xfId="0" applyFont="1" applyFill="1" applyBorder="1"/>
    <xf numFmtId="2" fontId="9" fillId="0" borderId="2" xfId="0" applyFont="1" applyFill="1" applyBorder="1" applyAlignment="1">
      <alignment horizontal="right"/>
    </xf>
    <xf numFmtId="2" fontId="9" fillId="0" borderId="2" xfId="0" applyNumberFormat="1" applyFont="1" applyFill="1" applyBorder="1"/>
    <xf numFmtId="17" fontId="8" fillId="0" borderId="0" xfId="0" applyNumberFormat="1" applyFont="1"/>
    <xf numFmtId="2" fontId="8" fillId="0" borderId="0" xfId="0" applyFont="1" applyFill="1"/>
    <xf numFmtId="2" fontId="9" fillId="0" borderId="1" xfId="0" applyFont="1" applyBorder="1"/>
    <xf numFmtId="2" fontId="9" fillId="0" borderId="0" xfId="0" applyFont="1" applyBorder="1"/>
    <xf numFmtId="2" fontId="9" fillId="0" borderId="0" xfId="0" applyFont="1" applyFill="1" applyBorder="1"/>
    <xf numFmtId="2" fontId="9" fillId="0" borderId="0" xfId="0" applyFont="1" applyFill="1" applyBorder="1" applyAlignment="1">
      <alignment horizontal="right"/>
    </xf>
    <xf numFmtId="2" fontId="9" fillId="0" borderId="0" xfId="0" applyNumberFormat="1" applyFont="1" applyFill="1" applyBorder="1"/>
    <xf numFmtId="2" fontId="9" fillId="0" borderId="0" xfId="0" applyFont="1" applyBorder="1" applyAlignment="1">
      <alignment horizontal="right"/>
    </xf>
    <xf numFmtId="2" fontId="9" fillId="0" borderId="0" xfId="0" applyNumberFormat="1" applyFont="1" applyBorder="1" applyAlignment="1">
      <alignment horizontal="right"/>
    </xf>
    <xf numFmtId="2" fontId="13" fillId="0" borderId="0" xfId="0" applyFont="1" applyBorder="1" applyAlignment="1">
      <alignment horizontal="right"/>
    </xf>
    <xf numFmtId="2" fontId="9" fillId="0" borderId="0" xfId="0" applyNumberFormat="1" applyFont="1" applyFill="1" applyAlignment="1">
      <alignment horizontal="right"/>
    </xf>
    <xf numFmtId="2" fontId="8" fillId="0" borderId="0" xfId="0" applyFont="1" applyFill="1" applyAlignment="1">
      <alignment horizontal="right"/>
    </xf>
    <xf numFmtId="2" fontId="8" fillId="0" borderId="0" xfId="0" applyFont="1" applyBorder="1" applyAlignment="1">
      <alignment horizontal="right" vertical="center"/>
    </xf>
    <xf numFmtId="2" fontId="8" fillId="0" borderId="2" xfId="0" applyFont="1" applyBorder="1" applyAlignment="1">
      <alignment horizontal="right" vertical="center"/>
    </xf>
    <xf numFmtId="164" fontId="8" fillId="0" borderId="0" xfId="0" applyNumberFormat="1" applyFont="1" applyAlignment="1">
      <alignment horizontal="right"/>
    </xf>
    <xf numFmtId="2" fontId="8" fillId="0" borderId="0" xfId="0" applyFont="1" applyBorder="1" applyAlignment="1">
      <alignment horizontal="right"/>
    </xf>
    <xf numFmtId="164" fontId="8" fillId="0" borderId="0" xfId="0" applyNumberFormat="1" applyFont="1" applyBorder="1" applyAlignment="1">
      <alignment horizontal="right"/>
    </xf>
    <xf numFmtId="2" fontId="8" fillId="0" borderId="2" xfId="0" applyFont="1" applyBorder="1" applyAlignment="1">
      <alignment horizontal="right"/>
    </xf>
    <xf numFmtId="164" fontId="8" fillId="0" borderId="2" xfId="0" applyNumberFormat="1" applyFont="1" applyBorder="1" applyAlignment="1">
      <alignment horizontal="right"/>
    </xf>
    <xf numFmtId="2" fontId="14" fillId="0" borderId="0" xfId="0" applyFont="1" applyFill="1"/>
    <xf numFmtId="2" fontId="9" fillId="0" borderId="0" xfId="0" applyFont="1" applyAlignment="1">
      <alignment vertical="center"/>
    </xf>
    <xf numFmtId="2" fontId="9" fillId="0" borderId="0" xfId="0" applyFont="1" applyAlignment="1">
      <alignment horizontal="right" vertical="center"/>
    </xf>
    <xf numFmtId="165" fontId="9" fillId="0" borderId="0" xfId="797" applyFont="1" applyAlignment="1">
      <alignment horizontal="right"/>
    </xf>
    <xf numFmtId="2" fontId="11" fillId="0" borderId="0" xfId="0" applyFont="1" applyFill="1"/>
    <xf numFmtId="2" fontId="11" fillId="0" borderId="0" xfId="0" applyFont="1"/>
    <xf numFmtId="2" fontId="11" fillId="2" borderId="0" xfId="0" applyFont="1" applyFill="1"/>
    <xf numFmtId="49" fontId="11" fillId="0" borderId="0" xfId="0" applyNumberFormat="1" applyFont="1" applyFill="1" applyBorder="1" applyAlignment="1">
      <alignment horizontal="left"/>
    </xf>
    <xf numFmtId="2" fontId="15" fillId="0" borderId="0" xfId="0" applyFont="1" applyFill="1"/>
    <xf numFmtId="49" fontId="11" fillId="2" borderId="0" xfId="0" applyNumberFormat="1" applyFont="1" applyFill="1" applyBorder="1" applyAlignment="1">
      <alignment horizontal="left"/>
    </xf>
    <xf numFmtId="2" fontId="15" fillId="0" borderId="0" xfId="0" applyFont="1"/>
    <xf numFmtId="2" fontId="15" fillId="5" borderId="0" xfId="0" applyFont="1" applyFill="1"/>
    <xf numFmtId="2" fontId="11" fillId="0" borderId="0" xfId="0" applyFont="1" applyAlignment="1">
      <alignment vertical="center"/>
    </xf>
    <xf numFmtId="2" fontId="7" fillId="0" borderId="0" xfId="0" applyFont="1" applyAlignment="1">
      <alignment vertical="center"/>
    </xf>
    <xf numFmtId="2" fontId="9" fillId="0" borderId="0" xfId="0" applyNumberFormat="1" applyFont="1" applyBorder="1"/>
    <xf numFmtId="2" fontId="9" fillId="0" borderId="2" xfId="0" applyFont="1" applyBorder="1"/>
    <xf numFmtId="2" fontId="9" fillId="0" borderId="2" xfId="0" applyNumberFormat="1" applyFont="1" applyBorder="1"/>
    <xf numFmtId="2" fontId="7" fillId="0" borderId="0" xfId="0" applyFont="1" applyAlignment="1">
      <alignment horizontal="right"/>
    </xf>
    <xf numFmtId="2" fontId="8" fillId="0" borderId="1" xfId="0" applyFont="1" applyBorder="1"/>
    <xf numFmtId="2" fontId="8" fillId="0" borderId="1" xfId="0" applyFont="1" applyBorder="1" applyAlignment="1">
      <alignment horizontal="right"/>
    </xf>
    <xf numFmtId="2" fontId="8" fillId="0" borderId="0" xfId="0" applyFont="1" applyBorder="1"/>
    <xf numFmtId="2" fontId="9" fillId="0" borderId="1" xfId="0" applyFont="1" applyBorder="1" applyAlignment="1">
      <alignment horizontal="right"/>
    </xf>
    <xf numFmtId="2" fontId="9" fillId="0" borderId="1" xfId="0" applyNumberFormat="1" applyFont="1" applyBorder="1"/>
    <xf numFmtId="2" fontId="8" fillId="0" borderId="2" xfId="0" applyFont="1" applyBorder="1"/>
    <xf numFmtId="2" fontId="13" fillId="0" borderId="0" xfId="0" applyFont="1" applyAlignment="1">
      <alignment horizontal="right"/>
    </xf>
    <xf numFmtId="2" fontId="11" fillId="4" borderId="0" xfId="0" applyFont="1" applyFill="1" applyAlignment="1">
      <alignment horizontal="right"/>
    </xf>
    <xf numFmtId="2" fontId="9" fillId="0" borderId="1" xfId="0" applyNumberFormat="1" applyFont="1" applyBorder="1" applyAlignment="1">
      <alignment horizontal="right"/>
    </xf>
    <xf numFmtId="2" fontId="0" fillId="0" borderId="0" xfId="0" applyAlignment="1">
      <alignment horizontal="right"/>
    </xf>
    <xf numFmtId="2" fontId="9" fillId="0" borderId="1" xfId="0" applyFont="1" applyFill="1" applyBorder="1" applyAlignment="1">
      <alignment horizontal="right"/>
    </xf>
    <xf numFmtId="2" fontId="9" fillId="0" borderId="1" xfId="0" applyNumberFormat="1" applyFont="1" applyFill="1" applyBorder="1"/>
    <xf numFmtId="2" fontId="9" fillId="0" borderId="0" xfId="0" applyNumberFormat="1" applyFont="1" applyFill="1" applyBorder="1" applyAlignment="1">
      <alignment horizontal="right"/>
    </xf>
    <xf numFmtId="2" fontId="9" fillId="0" borderId="2" xfId="0" applyNumberFormat="1" applyFont="1" applyFill="1" applyBorder="1" applyAlignment="1">
      <alignment horizontal="right"/>
    </xf>
    <xf numFmtId="2" fontId="9" fillId="0" borderId="1" xfId="0" applyNumberFormat="1" applyFont="1" applyFill="1" applyBorder="1" applyAlignment="1">
      <alignment horizontal="right"/>
    </xf>
    <xf numFmtId="2" fontId="0" fillId="0" borderId="0" xfId="0" applyFill="1"/>
    <xf numFmtId="2" fontId="8" fillId="0" borderId="0" xfId="0" applyFont="1" applyFill="1" applyBorder="1" applyAlignment="1">
      <alignment horizontal="right"/>
    </xf>
    <xf numFmtId="2" fontId="8" fillId="0" borderId="0" xfId="0" applyFont="1" applyFill="1" applyBorder="1"/>
    <xf numFmtId="2" fontId="8" fillId="0" borderId="2" xfId="0" applyFont="1" applyFill="1" applyBorder="1" applyAlignment="1">
      <alignment horizontal="right"/>
    </xf>
    <xf numFmtId="2" fontId="8" fillId="0" borderId="2" xfId="0" applyFont="1" applyFill="1" applyBorder="1"/>
    <xf numFmtId="165" fontId="9" fillId="0" borderId="0" xfId="797" applyFont="1" applyBorder="1" applyAlignment="1">
      <alignment horizontal="right"/>
    </xf>
    <xf numFmtId="165" fontId="9" fillId="0" borderId="2" xfId="797" applyFont="1" applyBorder="1" applyAlignment="1">
      <alignment horizontal="right"/>
    </xf>
    <xf numFmtId="2" fontId="8" fillId="0" borderId="0" xfId="0" applyFont="1" applyBorder="1" applyAlignment="1">
      <alignment vertical="center"/>
    </xf>
    <xf numFmtId="2" fontId="8" fillId="0" borderId="2" xfId="0" applyFont="1" applyBorder="1" applyAlignment="1">
      <alignment vertical="center"/>
    </xf>
    <xf numFmtId="2" fontId="9" fillId="0" borderId="0" xfId="0" applyFont="1" applyBorder="1" applyAlignment="1">
      <alignment horizontal="right" vertical="center"/>
    </xf>
    <xf numFmtId="2" fontId="9" fillId="0" borderId="0" xfId="0" applyFont="1" applyBorder="1" applyAlignment="1">
      <alignment vertical="center"/>
    </xf>
    <xf numFmtId="2" fontId="9" fillId="0" borderId="2" xfId="0" applyFont="1" applyBorder="1" applyAlignment="1">
      <alignment horizontal="right" vertical="center"/>
    </xf>
    <xf numFmtId="2" fontId="9" fillId="0" borderId="2" xfId="0" applyFont="1" applyBorder="1" applyAlignment="1">
      <alignment vertical="center"/>
    </xf>
    <xf numFmtId="2" fontId="9" fillId="0" borderId="1" xfId="0" applyFont="1" applyBorder="1" applyAlignment="1">
      <alignment horizontal="right" vertical="center"/>
    </xf>
    <xf numFmtId="2" fontId="9" fillId="0" borderId="1" xfId="0" applyFont="1" applyBorder="1" applyAlignment="1">
      <alignment vertical="center"/>
    </xf>
    <xf numFmtId="2" fontId="12" fillId="0" borderId="2" xfId="0" applyFont="1" applyBorder="1" applyAlignment="1">
      <alignment horizontal="right"/>
    </xf>
    <xf numFmtId="2" fontId="12" fillId="0" borderId="2" xfId="0" applyFont="1" applyBorder="1"/>
    <xf numFmtId="2" fontId="10" fillId="2" borderId="0" xfId="0" applyFont="1" applyFill="1" applyAlignment="1">
      <alignment horizontal="left"/>
    </xf>
  </cellXfs>
  <cellStyles count="812">
    <cellStyle name="Comma 2" xfId="79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Normal" xfId="0" builtinId="0" customBuilti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280"/>
  <sheetViews>
    <sheetView tabSelected="1" showRuler="0" topLeftCell="AX1" zoomScale="75" zoomScaleNormal="75" zoomScalePageLayoutView="75" workbookViewId="0">
      <selection activeCell="BN23" sqref="BN23"/>
    </sheetView>
  </sheetViews>
  <sheetFormatPr baseColWidth="10" defaultRowHeight="18" x14ac:dyDescent="0"/>
  <cols>
    <col min="1" max="1" width="21.83203125" style="12" customWidth="1"/>
    <col min="2" max="2" width="10.83203125" style="23"/>
    <col min="3" max="5" width="10.83203125" style="12"/>
    <col min="6" max="6" width="18.83203125" style="12" customWidth="1"/>
    <col min="7" max="7" width="10.83203125" style="23"/>
    <col min="8" max="10" width="10.83203125" style="12"/>
    <col min="11" max="11" width="21.1640625" style="12" customWidth="1"/>
    <col min="12" max="12" width="10.83203125" style="23"/>
    <col min="13" max="15" width="10.83203125" style="12"/>
    <col min="16" max="16" width="19" style="12" customWidth="1"/>
    <col min="17" max="20" width="10.83203125" style="12"/>
    <col min="21" max="21" width="18.83203125" style="12" customWidth="1"/>
    <col min="22" max="22" width="10.83203125" style="23"/>
    <col min="23" max="25" width="10.83203125" style="12"/>
    <col min="26" max="26" width="18.83203125" style="12" customWidth="1"/>
    <col min="27" max="29" width="10.83203125" style="23"/>
    <col min="30" max="30" width="10.83203125" style="12"/>
    <col min="31" max="31" width="20.33203125" style="12" customWidth="1"/>
    <col min="32" max="32" width="12" style="23" bestFit="1" customWidth="1"/>
    <col min="33" max="34" width="10.83203125" style="23"/>
    <col min="35" max="35" width="10.83203125" style="12"/>
    <col min="36" max="36" width="20.33203125" style="12" customWidth="1"/>
    <col min="37" max="37" width="12" style="23" bestFit="1" customWidth="1"/>
    <col min="38" max="39" width="10.83203125" style="23"/>
    <col min="40" max="40" width="10.83203125" style="12"/>
    <col min="41" max="41" width="18.83203125" style="12" customWidth="1"/>
    <col min="42" max="42" width="10.83203125" style="23"/>
    <col min="43" max="45" width="10.83203125" style="12"/>
    <col min="46" max="46" width="20.6640625" style="12" customWidth="1"/>
    <col min="47" max="47" width="10.83203125" style="23"/>
    <col min="48" max="50" width="10.83203125" style="12"/>
    <col min="51" max="51" width="18.83203125" style="12" customWidth="1"/>
    <col min="52" max="52" width="10.83203125" style="23"/>
    <col min="53" max="55" width="10.83203125" style="12"/>
    <col min="56" max="56" width="20.33203125" style="12" customWidth="1"/>
    <col min="57" max="57" width="10.83203125" style="23"/>
    <col min="58" max="60" width="10.83203125" style="12"/>
    <col min="61" max="61" width="18.83203125" style="12" customWidth="1"/>
    <col min="62" max="62" width="10.83203125" style="23"/>
    <col min="63" max="65" width="10.83203125" style="12"/>
    <col min="66" max="66" width="25.6640625" style="12" customWidth="1"/>
    <col min="67" max="67" width="10.83203125" style="23"/>
    <col min="68" max="70" width="10.83203125" style="12"/>
    <col min="71" max="71" width="21.5" style="12" customWidth="1"/>
    <col min="72" max="72" width="10.83203125" style="23"/>
    <col min="73" max="75" width="10.83203125" style="12"/>
    <col min="76" max="76" width="18.83203125" style="12" customWidth="1"/>
    <col min="77" max="77" width="10.83203125" style="23"/>
    <col min="78" max="80" width="10.83203125" style="12"/>
    <col min="81" max="81" width="17.6640625" style="12" customWidth="1"/>
    <col min="82" max="82" width="10.83203125" style="23"/>
    <col min="83" max="85" width="10.83203125" style="12"/>
    <col min="86" max="86" width="18.83203125" style="12" customWidth="1"/>
    <col min="87" max="87" width="10.83203125" style="23"/>
    <col min="88" max="90" width="10.83203125" style="12"/>
    <col min="91" max="91" width="18.83203125" style="12" customWidth="1"/>
    <col min="92" max="92" width="10.83203125" style="23"/>
    <col min="93" max="95" width="10.83203125" style="12"/>
    <col min="96" max="96" width="18.1640625" style="12" customWidth="1"/>
    <col min="97" max="97" width="10.83203125" style="23"/>
    <col min="98" max="100" width="10.83203125" style="12"/>
    <col min="101" max="101" width="18.83203125" style="12" customWidth="1"/>
    <col min="102" max="102" width="10.83203125" style="23"/>
    <col min="103" max="16384" width="10.83203125" style="12"/>
  </cols>
  <sheetData>
    <row r="1" spans="1:104" s="10" customFormat="1">
      <c r="A1" s="9" t="s">
        <v>1413</v>
      </c>
      <c r="B1" s="80"/>
      <c r="G1" s="80"/>
      <c r="L1" s="80"/>
      <c r="V1" s="80"/>
      <c r="AA1" s="80"/>
      <c r="AB1" s="80"/>
      <c r="AC1" s="80"/>
      <c r="AF1" s="80"/>
      <c r="AG1" s="80"/>
      <c r="AH1" s="80"/>
      <c r="AK1" s="80"/>
      <c r="AL1" s="80"/>
      <c r="AM1" s="80"/>
      <c r="AP1" s="80"/>
      <c r="AU1" s="80"/>
      <c r="AZ1" s="80"/>
      <c r="BE1" s="80"/>
      <c r="BJ1" s="80"/>
      <c r="BO1" s="80"/>
      <c r="BT1" s="80"/>
      <c r="BY1" s="80"/>
      <c r="CD1" s="80"/>
      <c r="CI1" s="80"/>
      <c r="CN1" s="80"/>
      <c r="CS1" s="80"/>
      <c r="CX1" s="80"/>
    </row>
    <row r="2" spans="1:104">
      <c r="A2" s="11" t="s">
        <v>1688</v>
      </c>
    </row>
    <row r="3" spans="1:104">
      <c r="A3" s="113" t="s">
        <v>1412</v>
      </c>
      <c r="B3" s="113"/>
      <c r="C3" s="113"/>
      <c r="D3" s="113"/>
    </row>
    <row r="5" spans="1:104">
      <c r="A5" s="13" t="s">
        <v>1391</v>
      </c>
      <c r="B5" s="16" t="s">
        <v>1385</v>
      </c>
      <c r="C5" s="14" t="s">
        <v>1386</v>
      </c>
      <c r="D5" s="14" t="s">
        <v>1387</v>
      </c>
      <c r="E5" s="15"/>
      <c r="F5" s="13" t="s">
        <v>1391</v>
      </c>
      <c r="G5" s="16" t="s">
        <v>1385</v>
      </c>
      <c r="H5" s="14" t="s">
        <v>1386</v>
      </c>
      <c r="I5" s="14" t="s">
        <v>1387</v>
      </c>
      <c r="J5" s="15"/>
      <c r="K5" s="13" t="s">
        <v>1391</v>
      </c>
      <c r="L5" s="16" t="s">
        <v>1385</v>
      </c>
      <c r="M5" s="14" t="s">
        <v>1386</v>
      </c>
      <c r="N5" s="14" t="s">
        <v>1387</v>
      </c>
      <c r="O5" s="15"/>
      <c r="P5" s="13" t="s">
        <v>1391</v>
      </c>
      <c r="Q5" s="16" t="s">
        <v>1385</v>
      </c>
      <c r="R5" s="16" t="s">
        <v>1386</v>
      </c>
      <c r="S5" s="16" t="s">
        <v>1387</v>
      </c>
      <c r="U5" s="13" t="s">
        <v>1391</v>
      </c>
      <c r="V5" s="16" t="s">
        <v>1385</v>
      </c>
      <c r="W5" s="14" t="s">
        <v>1386</v>
      </c>
      <c r="X5" s="14" t="s">
        <v>1387</v>
      </c>
      <c r="Z5" s="13" t="s">
        <v>1391</v>
      </c>
      <c r="AA5" s="16" t="s">
        <v>1385</v>
      </c>
      <c r="AB5" s="16" t="s">
        <v>1386</v>
      </c>
      <c r="AC5" s="16" t="s">
        <v>1387</v>
      </c>
      <c r="AE5" s="13" t="s">
        <v>1391</v>
      </c>
      <c r="AF5" s="16" t="s">
        <v>1385</v>
      </c>
      <c r="AG5" s="16" t="s">
        <v>1386</v>
      </c>
      <c r="AH5" s="16" t="s">
        <v>1387</v>
      </c>
      <c r="AI5" s="15"/>
      <c r="AJ5" s="13" t="s">
        <v>1391</v>
      </c>
      <c r="AK5" s="16" t="s">
        <v>1385</v>
      </c>
      <c r="AL5" s="16" t="s">
        <v>1386</v>
      </c>
      <c r="AM5" s="16" t="s">
        <v>1387</v>
      </c>
      <c r="AN5" s="15"/>
      <c r="AO5" s="13" t="s">
        <v>1391</v>
      </c>
      <c r="AP5" s="16" t="s">
        <v>1385</v>
      </c>
      <c r="AQ5" s="14" t="s">
        <v>1386</v>
      </c>
      <c r="AR5" s="14" t="s">
        <v>1387</v>
      </c>
      <c r="AS5" s="15"/>
      <c r="AT5" s="13" t="s">
        <v>1391</v>
      </c>
      <c r="AU5" s="16" t="s">
        <v>1385</v>
      </c>
      <c r="AV5" s="14" t="s">
        <v>1386</v>
      </c>
      <c r="AW5" s="14" t="s">
        <v>1387</v>
      </c>
      <c r="AY5" s="13" t="s">
        <v>1391</v>
      </c>
      <c r="AZ5" s="16" t="s">
        <v>1385</v>
      </c>
      <c r="BA5" s="14" t="s">
        <v>1386</v>
      </c>
      <c r="BB5" s="14" t="s">
        <v>1387</v>
      </c>
      <c r="BD5" s="13" t="s">
        <v>1391</v>
      </c>
      <c r="BE5" s="16" t="s">
        <v>1385</v>
      </c>
      <c r="BF5" s="14" t="s">
        <v>1386</v>
      </c>
      <c r="BG5" s="14" t="s">
        <v>1387</v>
      </c>
      <c r="BI5" s="13" t="s">
        <v>1391</v>
      </c>
      <c r="BJ5" s="16" t="s">
        <v>1385</v>
      </c>
      <c r="BK5" s="14" t="s">
        <v>1386</v>
      </c>
      <c r="BL5" s="14" t="s">
        <v>1387</v>
      </c>
      <c r="BN5" s="17" t="s">
        <v>1391</v>
      </c>
      <c r="BO5" s="88" t="s">
        <v>1385</v>
      </c>
      <c r="BP5" s="18" t="s">
        <v>1386</v>
      </c>
      <c r="BQ5" s="18" t="s">
        <v>1387</v>
      </c>
      <c r="BS5" s="13" t="s">
        <v>1391</v>
      </c>
      <c r="BT5" s="16" t="s">
        <v>1385</v>
      </c>
      <c r="BU5" s="14" t="s">
        <v>1386</v>
      </c>
      <c r="BV5" s="14" t="s">
        <v>1387</v>
      </c>
      <c r="BX5" s="13" t="s">
        <v>1391</v>
      </c>
      <c r="BY5" s="16" t="s">
        <v>1385</v>
      </c>
      <c r="BZ5" s="14" t="s">
        <v>1386</v>
      </c>
      <c r="CA5" s="14" t="s">
        <v>1387</v>
      </c>
      <c r="CC5" s="13" t="s">
        <v>1391</v>
      </c>
      <c r="CD5" s="16" t="s">
        <v>1385</v>
      </c>
      <c r="CE5" s="14" t="s">
        <v>1386</v>
      </c>
      <c r="CF5" s="14" t="s">
        <v>1387</v>
      </c>
      <c r="CH5" s="13" t="s">
        <v>1391</v>
      </c>
      <c r="CI5" s="16" t="s">
        <v>1385</v>
      </c>
      <c r="CJ5" s="14" t="s">
        <v>1386</v>
      </c>
      <c r="CK5" s="14" t="s">
        <v>1387</v>
      </c>
      <c r="CM5" s="17" t="s">
        <v>1391</v>
      </c>
      <c r="CN5" s="88" t="s">
        <v>1385</v>
      </c>
      <c r="CO5" s="18" t="s">
        <v>1386</v>
      </c>
      <c r="CP5" s="18" t="s">
        <v>1387</v>
      </c>
      <c r="CR5" s="13" t="s">
        <v>1391</v>
      </c>
      <c r="CS5" s="16" t="s">
        <v>1385</v>
      </c>
      <c r="CT5" s="14" t="s">
        <v>1386</v>
      </c>
      <c r="CU5" s="14" t="s">
        <v>1387</v>
      </c>
      <c r="CW5" s="13" t="s">
        <v>1391</v>
      </c>
      <c r="CX5" s="16" t="s">
        <v>1385</v>
      </c>
      <c r="CY5" s="14" t="s">
        <v>1386</v>
      </c>
      <c r="CZ5" s="14" t="s">
        <v>1387</v>
      </c>
    </row>
    <row r="6" spans="1:104">
      <c r="A6" s="19" t="s">
        <v>1365</v>
      </c>
      <c r="B6" s="49" t="s">
        <v>1401</v>
      </c>
      <c r="C6" s="49" t="s">
        <v>54</v>
      </c>
      <c r="D6" s="50">
        <v>3.71</v>
      </c>
      <c r="F6" s="22" t="s">
        <v>1035</v>
      </c>
      <c r="G6" s="49" t="s">
        <v>496</v>
      </c>
      <c r="H6" s="49" t="s">
        <v>923</v>
      </c>
      <c r="I6" s="50">
        <v>-0.83999999999999986</v>
      </c>
      <c r="K6" s="22" t="s">
        <v>1393</v>
      </c>
      <c r="L6" s="51" t="s">
        <v>223</v>
      </c>
      <c r="M6" s="51" t="s">
        <v>1366</v>
      </c>
      <c r="N6" s="77">
        <v>1.2500000000000002</v>
      </c>
      <c r="P6" s="10" t="s">
        <v>1202</v>
      </c>
      <c r="Q6" s="51" t="s">
        <v>608</v>
      </c>
      <c r="R6" s="51" t="s">
        <v>991</v>
      </c>
      <c r="S6" s="52">
        <v>1.25</v>
      </c>
      <c r="U6" s="19" t="s">
        <v>465</v>
      </c>
      <c r="V6" s="49" t="s">
        <v>714</v>
      </c>
      <c r="W6" s="49" t="s">
        <v>307</v>
      </c>
      <c r="X6" s="50">
        <v>2.2799999999999998</v>
      </c>
      <c r="Z6" s="22" t="s">
        <v>491</v>
      </c>
      <c r="AA6" s="23" t="s">
        <v>158</v>
      </c>
      <c r="AB6" s="23" t="s">
        <v>147</v>
      </c>
      <c r="AC6" s="25">
        <v>-0.58999999999999986</v>
      </c>
      <c r="AE6" s="22" t="s">
        <v>1394</v>
      </c>
      <c r="AF6" s="51" t="s">
        <v>1409</v>
      </c>
      <c r="AG6" s="51" t="s">
        <v>113</v>
      </c>
      <c r="AH6" s="52">
        <v>-0.15000000000000002</v>
      </c>
      <c r="AJ6" s="22" t="s">
        <v>1396</v>
      </c>
      <c r="AK6" s="51" t="s">
        <v>1678</v>
      </c>
      <c r="AL6" s="51">
        <v>91.02</v>
      </c>
      <c r="AM6" s="52">
        <v>2.0000000000000018E-2</v>
      </c>
      <c r="AO6" s="22" t="s">
        <v>1382</v>
      </c>
      <c r="AP6" s="51" t="s">
        <v>686</v>
      </c>
      <c r="AQ6" s="51" t="s">
        <v>589</v>
      </c>
      <c r="AR6" s="77">
        <v>0.14999999999999991</v>
      </c>
      <c r="AT6" s="71" t="s">
        <v>1398</v>
      </c>
      <c r="AU6" s="51">
        <v>1438</v>
      </c>
      <c r="AV6" s="51" t="s">
        <v>189</v>
      </c>
      <c r="AW6" s="77">
        <v>1.04</v>
      </c>
      <c r="AY6" s="22" t="s">
        <v>338</v>
      </c>
      <c r="AZ6" s="51" t="s">
        <v>324</v>
      </c>
      <c r="BA6" s="51" t="s">
        <v>325</v>
      </c>
      <c r="BB6" s="77">
        <v>-2.7399999999999998</v>
      </c>
      <c r="BD6" s="19" t="s">
        <v>257</v>
      </c>
      <c r="BE6" s="51" t="s">
        <v>255</v>
      </c>
      <c r="BF6" s="51" t="s">
        <v>3</v>
      </c>
      <c r="BG6" s="77">
        <v>1.1900000000000002</v>
      </c>
      <c r="BI6" s="19" t="s">
        <v>822</v>
      </c>
      <c r="BJ6" s="49" t="s">
        <v>812</v>
      </c>
      <c r="BK6" s="49" t="s">
        <v>3</v>
      </c>
      <c r="BL6" s="50">
        <v>8.51</v>
      </c>
      <c r="BN6" s="68" t="s">
        <v>1399</v>
      </c>
      <c r="BO6" s="28" t="s">
        <v>1623</v>
      </c>
      <c r="BP6" s="28">
        <v>98.94</v>
      </c>
      <c r="BQ6" s="11">
        <v>0.39</v>
      </c>
      <c r="BS6" s="22" t="s">
        <v>368</v>
      </c>
      <c r="BT6" s="51" t="s">
        <v>212</v>
      </c>
      <c r="BU6" s="51" t="s">
        <v>356</v>
      </c>
      <c r="BV6" s="77">
        <v>-0.3899999999999999</v>
      </c>
      <c r="BX6" s="22" t="s">
        <v>737</v>
      </c>
      <c r="BY6" s="20" t="s">
        <v>610</v>
      </c>
      <c r="BZ6" s="20" t="s">
        <v>648</v>
      </c>
      <c r="CA6" s="21">
        <v>0.15999999999999998</v>
      </c>
      <c r="CC6" s="22" t="s">
        <v>938</v>
      </c>
      <c r="CD6" s="51" t="s">
        <v>608</v>
      </c>
      <c r="CE6" s="51" t="s">
        <v>684</v>
      </c>
      <c r="CF6" s="77">
        <v>-2.75</v>
      </c>
      <c r="CH6" s="22" t="s">
        <v>403</v>
      </c>
      <c r="CI6" s="51" t="s">
        <v>390</v>
      </c>
      <c r="CJ6" s="51" t="s">
        <v>391</v>
      </c>
      <c r="CK6" s="77">
        <v>0.89</v>
      </c>
      <c r="CM6" s="74" t="s">
        <v>1380</v>
      </c>
      <c r="CN6" s="28" t="s">
        <v>1337</v>
      </c>
      <c r="CO6" s="28">
        <v>100</v>
      </c>
      <c r="CP6" s="11">
        <v>2.27</v>
      </c>
      <c r="CR6" s="10" t="s">
        <v>1248</v>
      </c>
      <c r="CS6" s="51" t="s">
        <v>1249</v>
      </c>
      <c r="CT6" s="51" t="s">
        <v>23</v>
      </c>
      <c r="CU6" s="47">
        <v>-0.15000000000000013</v>
      </c>
      <c r="CW6" s="22" t="s">
        <v>625</v>
      </c>
      <c r="CX6" s="51" t="s">
        <v>163</v>
      </c>
      <c r="CY6" s="51" t="s">
        <v>138</v>
      </c>
      <c r="CZ6" s="77">
        <v>-4.4800000000000004</v>
      </c>
    </row>
    <row r="7" spans="1:104">
      <c r="A7" s="15"/>
      <c r="B7" s="49" t="s">
        <v>1401</v>
      </c>
      <c r="C7" s="49" t="s">
        <v>56</v>
      </c>
      <c r="D7" s="50">
        <v>0.94000000000000017</v>
      </c>
      <c r="F7" s="15"/>
      <c r="G7" s="49" t="s">
        <v>496</v>
      </c>
      <c r="H7" s="49" t="s">
        <v>178</v>
      </c>
      <c r="I7" s="50">
        <v>2.94</v>
      </c>
      <c r="K7" s="12" t="s">
        <v>1367</v>
      </c>
      <c r="L7" s="51" t="s">
        <v>223</v>
      </c>
      <c r="M7" s="51" t="s">
        <v>1366</v>
      </c>
      <c r="N7" s="77">
        <v>-0.62999999999999989</v>
      </c>
      <c r="Q7" s="51" t="s">
        <v>610</v>
      </c>
      <c r="R7" s="51" t="s">
        <v>60</v>
      </c>
      <c r="S7" s="52">
        <v>6.78</v>
      </c>
      <c r="U7" s="15"/>
      <c r="V7" s="49" t="s">
        <v>714</v>
      </c>
      <c r="W7" s="49" t="s">
        <v>176</v>
      </c>
      <c r="X7" s="50">
        <v>0.3899999999999999</v>
      </c>
      <c r="AA7" s="23" t="s">
        <v>158</v>
      </c>
      <c r="AB7" s="23" t="s">
        <v>482</v>
      </c>
      <c r="AC7" s="25">
        <v>4.62</v>
      </c>
      <c r="AE7" s="12" t="s">
        <v>1367</v>
      </c>
      <c r="AF7" s="51" t="s">
        <v>1677</v>
      </c>
      <c r="AG7" s="51" t="s">
        <v>115</v>
      </c>
      <c r="AH7" s="52">
        <v>-0.44999999999999996</v>
      </c>
      <c r="AJ7" s="12" t="s">
        <v>1367</v>
      </c>
      <c r="AK7" s="51" t="s">
        <v>143</v>
      </c>
      <c r="AL7" s="51">
        <v>95.6</v>
      </c>
      <c r="AM7" s="52">
        <v>0.37</v>
      </c>
      <c r="AP7" s="33" t="s">
        <v>687</v>
      </c>
      <c r="AQ7" s="33" t="s">
        <v>688</v>
      </c>
      <c r="AR7" s="79">
        <v>-1.02</v>
      </c>
      <c r="AU7" s="51" t="s">
        <v>191</v>
      </c>
      <c r="AV7" s="51" t="s">
        <v>192</v>
      </c>
      <c r="AW7" s="77">
        <v>-0.20999999999999996</v>
      </c>
      <c r="AZ7" s="51" t="s">
        <v>324</v>
      </c>
      <c r="BA7" s="51" t="s">
        <v>327</v>
      </c>
      <c r="BB7" s="77">
        <v>-5.66</v>
      </c>
      <c r="BE7" s="51" t="s">
        <v>255</v>
      </c>
      <c r="BF7" s="51" t="s">
        <v>177</v>
      </c>
      <c r="BG7" s="77">
        <v>0.57000000000000006</v>
      </c>
      <c r="BI7" s="15"/>
      <c r="BJ7" s="49" t="s">
        <v>812</v>
      </c>
      <c r="BK7" s="49" t="s">
        <v>405</v>
      </c>
      <c r="BL7" s="50">
        <v>7.48</v>
      </c>
      <c r="BN7" s="11" t="s">
        <v>1685</v>
      </c>
      <c r="BO7" s="28" t="s">
        <v>1623</v>
      </c>
      <c r="BP7" s="28">
        <v>91.42</v>
      </c>
      <c r="BQ7" s="11">
        <v>1.27</v>
      </c>
      <c r="BS7" s="12" t="s">
        <v>1367</v>
      </c>
      <c r="BT7" s="51" t="s">
        <v>212</v>
      </c>
      <c r="BU7" s="51" t="s">
        <v>358</v>
      </c>
      <c r="BV7" s="77">
        <v>-1.01</v>
      </c>
      <c r="BY7" s="20" t="s">
        <v>610</v>
      </c>
      <c r="BZ7" s="20" t="s">
        <v>526</v>
      </c>
      <c r="CA7" s="21">
        <v>1.23</v>
      </c>
      <c r="CD7" s="51" t="s">
        <v>608</v>
      </c>
      <c r="CE7" s="51" t="s">
        <v>326</v>
      </c>
      <c r="CF7" s="77">
        <v>1.5</v>
      </c>
      <c r="CI7" s="51" t="s">
        <v>390</v>
      </c>
      <c r="CJ7" s="51" t="s">
        <v>392</v>
      </c>
      <c r="CK7" s="77">
        <v>-0.75</v>
      </c>
      <c r="CM7" s="11"/>
      <c r="CN7" s="28" t="s">
        <v>1337</v>
      </c>
      <c r="CO7" s="28">
        <v>100</v>
      </c>
      <c r="CP7" s="11">
        <v>1.8</v>
      </c>
      <c r="CS7" s="51" t="s">
        <v>1249</v>
      </c>
      <c r="CT7" s="51" t="s">
        <v>136</v>
      </c>
      <c r="CU7" s="47">
        <v>-1.1199999999999999</v>
      </c>
      <c r="CX7" s="51" t="s">
        <v>163</v>
      </c>
      <c r="CY7" s="51" t="s">
        <v>449</v>
      </c>
      <c r="CZ7" s="77">
        <v>0.61</v>
      </c>
    </row>
    <row r="8" spans="1:104">
      <c r="A8" s="15"/>
      <c r="B8" s="49" t="s">
        <v>1402</v>
      </c>
      <c r="C8" s="49" t="s">
        <v>58</v>
      </c>
      <c r="D8" s="50">
        <v>3.02</v>
      </c>
      <c r="F8" s="15"/>
      <c r="G8" s="49" t="s">
        <v>496</v>
      </c>
      <c r="H8" s="49" t="s">
        <v>508</v>
      </c>
      <c r="I8" s="50">
        <v>0.85999999999999988</v>
      </c>
      <c r="L8" s="51" t="s">
        <v>223</v>
      </c>
      <c r="M8" s="51" t="s">
        <v>1366</v>
      </c>
      <c r="N8" s="77">
        <v>0.95000000000000018</v>
      </c>
      <c r="Q8" s="51" t="s">
        <v>610</v>
      </c>
      <c r="R8" s="51" t="s">
        <v>129</v>
      </c>
      <c r="S8" s="52">
        <v>5.6099999999999994</v>
      </c>
      <c r="U8" s="15"/>
      <c r="V8" s="49" t="s">
        <v>798</v>
      </c>
      <c r="W8" s="49" t="s">
        <v>799</v>
      </c>
      <c r="X8" s="50">
        <v>1.29</v>
      </c>
      <c r="AA8" s="23" t="s">
        <v>484</v>
      </c>
      <c r="AB8" s="23" t="s">
        <v>34</v>
      </c>
      <c r="AC8" s="25">
        <v>-0.64999999999999991</v>
      </c>
      <c r="AF8" s="51" t="s">
        <v>1409</v>
      </c>
      <c r="AG8" s="51" t="s">
        <v>117</v>
      </c>
      <c r="AH8" s="52">
        <v>-0.20000000000000007</v>
      </c>
      <c r="AK8" s="51" t="s">
        <v>143</v>
      </c>
      <c r="AL8" s="51">
        <v>97.53</v>
      </c>
      <c r="AM8" s="52">
        <v>-0.74</v>
      </c>
      <c r="AP8" s="23" t="s">
        <v>689</v>
      </c>
      <c r="AQ8" s="23" t="s">
        <v>690</v>
      </c>
      <c r="AR8" s="24">
        <v>0.42999999999999994</v>
      </c>
      <c r="AU8" s="51">
        <v>1446</v>
      </c>
      <c r="AV8" s="51" t="s">
        <v>193</v>
      </c>
      <c r="AW8" s="77">
        <v>-0.64999999999999991</v>
      </c>
      <c r="AZ8" s="51" t="s">
        <v>328</v>
      </c>
      <c r="BA8" s="51" t="s">
        <v>329</v>
      </c>
      <c r="BB8" s="77">
        <v>-3.4200000000000004</v>
      </c>
      <c r="BE8" s="51" t="s">
        <v>258</v>
      </c>
      <c r="BF8" s="51">
        <v>90.63</v>
      </c>
      <c r="BG8" s="77">
        <v>-7.9999999999999849E-2</v>
      </c>
      <c r="BI8" s="15"/>
      <c r="BJ8" s="49" t="s">
        <v>812</v>
      </c>
      <c r="BK8" s="49" t="s">
        <v>33</v>
      </c>
      <c r="BL8" s="50">
        <v>8.91</v>
      </c>
      <c r="BN8" s="11"/>
      <c r="BO8" s="28" t="s">
        <v>1560</v>
      </c>
      <c r="BP8" s="28">
        <v>97.37</v>
      </c>
      <c r="BQ8" s="11">
        <v>0.68</v>
      </c>
      <c r="BT8" s="51" t="s">
        <v>359</v>
      </c>
      <c r="BU8" s="51" t="s">
        <v>345</v>
      </c>
      <c r="BV8" s="77">
        <v>-1.4599999999999997</v>
      </c>
      <c r="BY8" s="20" t="s">
        <v>610</v>
      </c>
      <c r="BZ8" s="20" t="s">
        <v>648</v>
      </c>
      <c r="CA8" s="21">
        <v>-0.17000000000000004</v>
      </c>
      <c r="CD8" s="51" t="s">
        <v>608</v>
      </c>
      <c r="CE8" s="51" t="s">
        <v>118</v>
      </c>
      <c r="CF8" s="77">
        <v>-1.9699999999999998</v>
      </c>
      <c r="CI8" s="51" t="s">
        <v>393</v>
      </c>
      <c r="CJ8" s="51" t="s">
        <v>394</v>
      </c>
      <c r="CK8" s="77">
        <v>3.7</v>
      </c>
      <c r="CM8" s="11"/>
      <c r="CN8" s="28" t="s">
        <v>1337</v>
      </c>
      <c r="CO8" s="28">
        <v>100</v>
      </c>
      <c r="CP8" s="11">
        <v>0.3</v>
      </c>
      <c r="CS8" s="51" t="s">
        <v>1249</v>
      </c>
      <c r="CT8" s="51" t="s">
        <v>614</v>
      </c>
      <c r="CU8" s="47">
        <v>-1.6300000000000001</v>
      </c>
      <c r="CX8" s="51" t="s">
        <v>163</v>
      </c>
      <c r="CY8" s="51" t="s">
        <v>8</v>
      </c>
      <c r="CZ8" s="77">
        <v>-2.5499999999999998</v>
      </c>
    </row>
    <row r="9" spans="1:104">
      <c r="A9" s="15"/>
      <c r="B9" s="49" t="s">
        <v>1402</v>
      </c>
      <c r="C9" s="49" t="s">
        <v>60</v>
      </c>
      <c r="D9" s="50">
        <v>2.9000000000000004</v>
      </c>
      <c r="F9" s="15"/>
      <c r="G9" s="49" t="s">
        <v>496</v>
      </c>
      <c r="H9" s="49" t="s">
        <v>550</v>
      </c>
      <c r="I9" s="50">
        <v>4.5600000000000005</v>
      </c>
      <c r="L9" s="51" t="s">
        <v>224</v>
      </c>
      <c r="M9" s="51" t="s">
        <v>225</v>
      </c>
      <c r="N9" s="77">
        <v>0.39000000000000012</v>
      </c>
      <c r="Q9" s="51" t="s">
        <v>1059</v>
      </c>
      <c r="R9" s="51" t="s">
        <v>500</v>
      </c>
      <c r="S9" s="52">
        <v>-4.4800000000000004</v>
      </c>
      <c r="U9" s="15"/>
      <c r="V9" s="49" t="s">
        <v>798</v>
      </c>
      <c r="W9" s="49" t="s">
        <v>284</v>
      </c>
      <c r="X9" s="50">
        <v>0.22999999999999998</v>
      </c>
      <c r="AA9" s="23" t="s">
        <v>154</v>
      </c>
      <c r="AB9" s="23" t="s">
        <v>485</v>
      </c>
      <c r="AC9" s="25">
        <v>1.9500000000000002</v>
      </c>
      <c r="AF9" s="51" t="s">
        <v>1409</v>
      </c>
      <c r="AG9" s="51" t="s">
        <v>119</v>
      </c>
      <c r="AH9" s="52">
        <v>0.26999999999999996</v>
      </c>
      <c r="AK9" s="51" t="s">
        <v>146</v>
      </c>
      <c r="AL9" s="51">
        <v>99.21</v>
      </c>
      <c r="AM9" s="52">
        <v>-1.03</v>
      </c>
      <c r="AP9" s="23" t="s">
        <v>689</v>
      </c>
      <c r="AQ9" s="23" t="s">
        <v>692</v>
      </c>
      <c r="AR9" s="24">
        <v>-1.5299999999999998</v>
      </c>
      <c r="AU9" s="51" t="s">
        <v>194</v>
      </c>
      <c r="AV9" s="51" t="s">
        <v>178</v>
      </c>
      <c r="AW9" s="77">
        <v>0.46</v>
      </c>
      <c r="AZ9" s="33" t="s">
        <v>328</v>
      </c>
      <c r="BA9" s="33" t="s">
        <v>330</v>
      </c>
      <c r="BB9" s="79">
        <v>-5.3000000000000007</v>
      </c>
      <c r="BE9" s="51" t="s">
        <v>258</v>
      </c>
      <c r="BF9" s="51" t="s">
        <v>259</v>
      </c>
      <c r="BG9" s="77">
        <v>-0.89999999999999991</v>
      </c>
      <c r="BI9" s="15"/>
      <c r="BJ9" s="49" t="s">
        <v>814</v>
      </c>
      <c r="BK9" s="49" t="s">
        <v>815</v>
      </c>
      <c r="BL9" s="50">
        <v>9.5399999999999991</v>
      </c>
      <c r="BN9" s="11"/>
      <c r="BO9" s="28" t="s">
        <v>1564</v>
      </c>
      <c r="BP9" s="28">
        <v>95.23</v>
      </c>
      <c r="BQ9" s="11">
        <v>-0.24</v>
      </c>
      <c r="BT9" s="51" t="s">
        <v>359</v>
      </c>
      <c r="BU9" s="51" t="s">
        <v>286</v>
      </c>
      <c r="BV9" s="77">
        <v>-2.5300000000000002</v>
      </c>
      <c r="BY9" s="91" t="s">
        <v>1628</v>
      </c>
      <c r="BZ9" s="91" t="s">
        <v>735</v>
      </c>
      <c r="CA9" s="92">
        <v>-0.82</v>
      </c>
      <c r="CD9" s="51" t="s">
        <v>608</v>
      </c>
      <c r="CE9" s="51" t="s">
        <v>514</v>
      </c>
      <c r="CF9" s="77">
        <v>-1.5999999999999996</v>
      </c>
      <c r="CI9" s="33" t="s">
        <v>393</v>
      </c>
      <c r="CJ9" s="33" t="s">
        <v>395</v>
      </c>
      <c r="CK9" s="79">
        <v>0.99</v>
      </c>
      <c r="CM9" s="11"/>
      <c r="CN9" s="28" t="s">
        <v>1337</v>
      </c>
      <c r="CO9" s="28">
        <v>100</v>
      </c>
      <c r="CP9" s="11">
        <v>0.2</v>
      </c>
      <c r="CS9" s="51" t="s">
        <v>1250</v>
      </c>
      <c r="CT9" s="51" t="s">
        <v>1186</v>
      </c>
      <c r="CU9" s="47">
        <v>-1.0000000000000002</v>
      </c>
      <c r="CX9" s="51" t="s">
        <v>627</v>
      </c>
      <c r="CY9" s="51" t="s">
        <v>628</v>
      </c>
      <c r="CZ9" s="77">
        <v>-3.1399999999999997</v>
      </c>
    </row>
    <row r="10" spans="1:104">
      <c r="A10" s="15"/>
      <c r="B10" s="49" t="s">
        <v>1402</v>
      </c>
      <c r="C10" s="49" t="s">
        <v>62</v>
      </c>
      <c r="D10" s="50">
        <v>1.6800000000000002</v>
      </c>
      <c r="F10" s="15"/>
      <c r="G10" s="49" t="s">
        <v>496</v>
      </c>
      <c r="H10" s="49" t="s">
        <v>286</v>
      </c>
      <c r="I10" s="50">
        <v>-3.88</v>
      </c>
      <c r="L10" s="33" t="s">
        <v>224</v>
      </c>
      <c r="M10" s="33" t="s">
        <v>226</v>
      </c>
      <c r="N10" s="79">
        <v>-1.0799999999999996</v>
      </c>
      <c r="Q10" s="33" t="s">
        <v>1059</v>
      </c>
      <c r="R10" s="33" t="s">
        <v>71</v>
      </c>
      <c r="S10" s="34">
        <v>-1.1299999999999999</v>
      </c>
      <c r="U10" s="15"/>
      <c r="V10" s="49" t="s">
        <v>798</v>
      </c>
      <c r="W10" s="49" t="s">
        <v>91</v>
      </c>
      <c r="X10" s="50">
        <v>2.2799999999999998</v>
      </c>
      <c r="AA10" s="23" t="s">
        <v>154</v>
      </c>
      <c r="AB10" s="23" t="s">
        <v>487</v>
      </c>
      <c r="AC10" s="25">
        <v>-0.27</v>
      </c>
      <c r="AF10" s="51" t="s">
        <v>1410</v>
      </c>
      <c r="AG10" s="51" t="s">
        <v>120</v>
      </c>
      <c r="AH10" s="52">
        <v>1.8499999999999999</v>
      </c>
      <c r="AK10" s="33" t="s">
        <v>146</v>
      </c>
      <c r="AL10" s="33">
        <v>97.51</v>
      </c>
      <c r="AM10" s="34">
        <v>-0.18999999999999995</v>
      </c>
      <c r="AP10" s="36" t="s">
        <v>1051</v>
      </c>
      <c r="AQ10" s="29">
        <v>99.18</v>
      </c>
      <c r="AR10" s="29">
        <v>-1.85</v>
      </c>
      <c r="AU10" s="33" t="s">
        <v>194</v>
      </c>
      <c r="AV10" s="33" t="s">
        <v>195</v>
      </c>
      <c r="AW10" s="79">
        <v>-0.22999999999999998</v>
      </c>
      <c r="AZ10" s="23" t="s">
        <v>332</v>
      </c>
      <c r="BA10" s="23" t="s">
        <v>333</v>
      </c>
      <c r="BB10" s="24">
        <v>-1.8400000000000003</v>
      </c>
      <c r="BE10" s="33" t="s">
        <v>1658</v>
      </c>
      <c r="BF10" s="33" t="s">
        <v>240</v>
      </c>
      <c r="BG10" s="79">
        <v>2.6</v>
      </c>
      <c r="BI10" s="15"/>
      <c r="BJ10" s="49" t="s">
        <v>814</v>
      </c>
      <c r="BK10" s="49" t="s">
        <v>816</v>
      </c>
      <c r="BL10" s="50">
        <v>8.9</v>
      </c>
      <c r="BN10" s="11"/>
      <c r="BO10" s="28" t="s">
        <v>1564</v>
      </c>
      <c r="BP10" s="28">
        <v>90.35</v>
      </c>
      <c r="BQ10" s="11">
        <v>-0.85</v>
      </c>
      <c r="BT10" s="33" t="s">
        <v>359</v>
      </c>
      <c r="BU10" s="33" t="s">
        <v>362</v>
      </c>
      <c r="BV10" s="79">
        <v>-2.6100000000000003</v>
      </c>
      <c r="BY10" s="49">
        <v>1555</v>
      </c>
      <c r="BZ10" s="49" t="s">
        <v>736</v>
      </c>
      <c r="CA10" s="50">
        <v>0.18</v>
      </c>
      <c r="CD10" s="51" t="s">
        <v>610</v>
      </c>
      <c r="CE10" s="51" t="s">
        <v>801</v>
      </c>
      <c r="CF10" s="77">
        <v>-1.1000000000000001</v>
      </c>
      <c r="CI10" s="23" t="s">
        <v>1653</v>
      </c>
      <c r="CJ10" s="23" t="s">
        <v>155</v>
      </c>
      <c r="CK10" s="24">
        <v>-2.1</v>
      </c>
      <c r="CM10" s="11"/>
      <c r="CN10" s="28" t="s">
        <v>1338</v>
      </c>
      <c r="CO10" s="28">
        <v>100</v>
      </c>
      <c r="CP10" s="11">
        <v>2.62</v>
      </c>
      <c r="CS10" s="51" t="s">
        <v>1250</v>
      </c>
      <c r="CT10" s="51" t="s">
        <v>758</v>
      </c>
      <c r="CU10" s="47">
        <v>3.1799999999999997</v>
      </c>
      <c r="CX10" s="33" t="s">
        <v>627</v>
      </c>
      <c r="CY10" s="33" t="s">
        <v>629</v>
      </c>
      <c r="CZ10" s="79">
        <v>-1.0299999999999998</v>
      </c>
    </row>
    <row r="11" spans="1:104">
      <c r="A11" s="15"/>
      <c r="B11" s="49" t="s">
        <v>1402</v>
      </c>
      <c r="C11" s="49" t="s">
        <v>63</v>
      </c>
      <c r="D11" s="50">
        <v>1.71</v>
      </c>
      <c r="F11" s="15"/>
      <c r="G11" s="49" t="s">
        <v>254</v>
      </c>
      <c r="H11" s="49" t="s">
        <v>633</v>
      </c>
      <c r="I11" s="50">
        <v>-1.0700000000000003</v>
      </c>
      <c r="L11" s="23" t="s">
        <v>227</v>
      </c>
      <c r="M11" s="23" t="s">
        <v>43</v>
      </c>
      <c r="N11" s="24">
        <v>0.50000000000000022</v>
      </c>
      <c r="Q11" s="23" t="s">
        <v>163</v>
      </c>
      <c r="R11" s="23" t="s">
        <v>251</v>
      </c>
      <c r="S11" s="25">
        <v>-1.65</v>
      </c>
      <c r="U11" s="15"/>
      <c r="V11" s="49" t="s">
        <v>798</v>
      </c>
      <c r="W11" s="49" t="s">
        <v>647</v>
      </c>
      <c r="X11" s="50">
        <v>2.52</v>
      </c>
      <c r="AA11" s="84" t="s">
        <v>378</v>
      </c>
      <c r="AB11" s="84" t="s">
        <v>319</v>
      </c>
      <c r="AC11" s="89">
        <v>-0.12999999999999989</v>
      </c>
      <c r="AF11" s="51" t="s">
        <v>1410</v>
      </c>
      <c r="AG11" s="51" t="s">
        <v>121</v>
      </c>
      <c r="AH11" s="52">
        <v>0.24999999999999994</v>
      </c>
      <c r="AK11" s="23" t="s">
        <v>148</v>
      </c>
      <c r="AL11" s="23">
        <v>95.66</v>
      </c>
      <c r="AM11" s="25">
        <v>0.25</v>
      </c>
      <c r="AP11" s="37" t="s">
        <v>1051</v>
      </c>
      <c r="AQ11" s="30">
        <v>96.19</v>
      </c>
      <c r="AR11" s="30">
        <v>0.32</v>
      </c>
      <c r="AU11" s="23">
        <v>1503</v>
      </c>
      <c r="AV11" s="23" t="s">
        <v>197</v>
      </c>
      <c r="AW11" s="24">
        <v>0.82000000000000006</v>
      </c>
      <c r="AZ11" s="23" t="s">
        <v>1681</v>
      </c>
      <c r="BA11" s="23" t="s">
        <v>334</v>
      </c>
      <c r="BB11" s="24">
        <v>-2.14</v>
      </c>
      <c r="BE11" s="23" t="s">
        <v>261</v>
      </c>
      <c r="BF11" s="23" t="s">
        <v>262</v>
      </c>
      <c r="BG11" s="24">
        <v>3.73</v>
      </c>
      <c r="BI11" s="15"/>
      <c r="BJ11" s="42" t="s">
        <v>814</v>
      </c>
      <c r="BK11" s="42" t="s">
        <v>817</v>
      </c>
      <c r="BL11" s="43">
        <v>8.620000000000001</v>
      </c>
      <c r="BN11" s="11"/>
      <c r="BO11" s="82" t="s">
        <v>207</v>
      </c>
      <c r="BP11" s="82">
        <v>90.43</v>
      </c>
      <c r="BQ11" s="81">
        <v>0.59</v>
      </c>
      <c r="BT11" s="23" t="s">
        <v>219</v>
      </c>
      <c r="BU11" s="23" t="s">
        <v>364</v>
      </c>
      <c r="BV11" s="24">
        <v>-2.9300000000000006</v>
      </c>
      <c r="BY11" s="42" t="s">
        <v>613</v>
      </c>
      <c r="BZ11" s="42" t="s">
        <v>298</v>
      </c>
      <c r="CA11" s="43">
        <v>-1.8599999999999999</v>
      </c>
      <c r="CD11" s="51" t="s">
        <v>610</v>
      </c>
      <c r="CE11" s="51" t="s">
        <v>147</v>
      </c>
      <c r="CF11" s="77">
        <v>0.18000000000000016</v>
      </c>
      <c r="CI11" s="23" t="s">
        <v>398</v>
      </c>
      <c r="CJ11" s="23" t="s">
        <v>399</v>
      </c>
      <c r="CK11" s="24">
        <v>0</v>
      </c>
      <c r="CM11" s="11"/>
      <c r="CN11" s="28" t="s">
        <v>1338</v>
      </c>
      <c r="CO11" s="28">
        <v>100</v>
      </c>
      <c r="CP11" s="11">
        <v>-0.98</v>
      </c>
      <c r="CS11" s="51" t="s">
        <v>1250</v>
      </c>
      <c r="CT11" s="51" t="s">
        <v>857</v>
      </c>
      <c r="CU11" s="47">
        <v>1.89</v>
      </c>
      <c r="CX11" s="23" t="s">
        <v>372</v>
      </c>
      <c r="CY11" s="23" t="s">
        <v>630</v>
      </c>
      <c r="CZ11" s="24">
        <v>-6.23</v>
      </c>
    </row>
    <row r="12" spans="1:104">
      <c r="A12" s="15"/>
      <c r="B12" s="49" t="s">
        <v>1402</v>
      </c>
      <c r="C12" s="49" t="s">
        <v>64</v>
      </c>
      <c r="D12" s="50">
        <v>1.9200000000000002</v>
      </c>
      <c r="F12" s="15"/>
      <c r="G12" s="49" t="s">
        <v>254</v>
      </c>
      <c r="H12" s="49" t="s">
        <v>570</v>
      </c>
      <c r="I12" s="50">
        <v>-2.16</v>
      </c>
      <c r="L12" s="23" t="s">
        <v>227</v>
      </c>
      <c r="M12" s="23" t="s">
        <v>228</v>
      </c>
      <c r="N12" s="24">
        <v>-2.9999999999999805E-2</v>
      </c>
      <c r="Q12" s="23" t="s">
        <v>163</v>
      </c>
      <c r="R12" s="23" t="s">
        <v>975</v>
      </c>
      <c r="S12" s="25">
        <v>-7.6099999999999994</v>
      </c>
      <c r="U12" s="15"/>
      <c r="V12" s="42" t="s">
        <v>798</v>
      </c>
      <c r="W12" s="42" t="s">
        <v>274</v>
      </c>
      <c r="X12" s="43">
        <v>1.51</v>
      </c>
      <c r="AA12" s="51" t="s">
        <v>488</v>
      </c>
      <c r="AB12" s="51" t="s">
        <v>489</v>
      </c>
      <c r="AC12" s="52">
        <v>-1.84</v>
      </c>
      <c r="AF12" s="51" t="s">
        <v>1410</v>
      </c>
      <c r="AG12" s="51" t="s">
        <v>123</v>
      </c>
      <c r="AH12" s="52">
        <v>3.04</v>
      </c>
      <c r="AK12" s="23" t="s">
        <v>148</v>
      </c>
      <c r="AL12" s="23">
        <v>96.97</v>
      </c>
      <c r="AM12" s="25">
        <v>0.81</v>
      </c>
      <c r="AP12" s="37" t="s">
        <v>901</v>
      </c>
      <c r="AQ12" s="30">
        <v>97.76</v>
      </c>
      <c r="AR12" s="30">
        <v>-1.92</v>
      </c>
      <c r="AU12" s="23">
        <v>1505</v>
      </c>
      <c r="AV12" s="23" t="s">
        <v>198</v>
      </c>
      <c r="AW12" s="24">
        <v>1</v>
      </c>
      <c r="AZ12" s="23" t="s">
        <v>335</v>
      </c>
      <c r="BA12" s="23" t="s">
        <v>337</v>
      </c>
      <c r="BB12" s="24">
        <v>-3.4099999999999997</v>
      </c>
      <c r="BE12" s="23" t="s">
        <v>261</v>
      </c>
      <c r="BF12" s="23" t="s">
        <v>263</v>
      </c>
      <c r="BG12" s="24">
        <v>1.05</v>
      </c>
      <c r="BI12" s="15"/>
      <c r="BJ12" s="20" t="s">
        <v>818</v>
      </c>
      <c r="BK12" s="20" t="s">
        <v>557</v>
      </c>
      <c r="BL12" s="21">
        <v>12.9</v>
      </c>
      <c r="BN12" s="11"/>
      <c r="BO12" s="59" t="s">
        <v>208</v>
      </c>
      <c r="BP12" s="59">
        <v>94.72</v>
      </c>
      <c r="BQ12" s="83">
        <v>0.55000000000000004</v>
      </c>
      <c r="BT12" s="23" t="s">
        <v>365</v>
      </c>
      <c r="BU12" s="23" t="s">
        <v>366</v>
      </c>
      <c r="BV12" s="24">
        <v>-7.0000000000000062E-2</v>
      </c>
      <c r="BY12" s="36" t="s">
        <v>812</v>
      </c>
      <c r="BZ12" s="29">
        <v>95.75</v>
      </c>
      <c r="CA12" s="29">
        <v>-0.19</v>
      </c>
      <c r="CD12" s="33" t="s">
        <v>610</v>
      </c>
      <c r="CE12" s="33" t="s">
        <v>32</v>
      </c>
      <c r="CF12" s="79">
        <v>-3.66</v>
      </c>
      <c r="CI12" s="23" t="s">
        <v>400</v>
      </c>
      <c r="CJ12" s="23" t="s">
        <v>274</v>
      </c>
      <c r="CK12" s="24">
        <v>0.62</v>
      </c>
      <c r="CM12" s="31"/>
      <c r="CN12" s="32" t="s">
        <v>1338</v>
      </c>
      <c r="CO12" s="32">
        <v>100</v>
      </c>
      <c r="CP12" s="31">
        <v>3.43</v>
      </c>
      <c r="CS12" s="51" t="s">
        <v>1219</v>
      </c>
      <c r="CT12" s="51" t="s">
        <v>540</v>
      </c>
      <c r="CU12" s="47">
        <v>-0.73</v>
      </c>
      <c r="CX12" s="23" t="s">
        <v>375</v>
      </c>
      <c r="CY12" s="23" t="s">
        <v>631</v>
      </c>
      <c r="CZ12" s="24">
        <v>2.17</v>
      </c>
    </row>
    <row r="13" spans="1:104">
      <c r="A13" s="15"/>
      <c r="B13" s="49" t="s">
        <v>1403</v>
      </c>
      <c r="C13" s="49" t="s">
        <v>66</v>
      </c>
      <c r="D13" s="50">
        <v>3.33</v>
      </c>
      <c r="F13" s="15"/>
      <c r="G13" s="49" t="s">
        <v>254</v>
      </c>
      <c r="H13" s="49" t="s">
        <v>929</v>
      </c>
      <c r="I13" s="50">
        <v>-4.76</v>
      </c>
      <c r="L13" s="23" t="s">
        <v>227</v>
      </c>
      <c r="M13" s="23" t="s">
        <v>229</v>
      </c>
      <c r="N13" s="24">
        <v>1.9900000000000002</v>
      </c>
      <c r="Q13" s="33" t="s">
        <v>558</v>
      </c>
      <c r="R13" s="33" t="s">
        <v>676</v>
      </c>
      <c r="S13" s="34">
        <v>1.73</v>
      </c>
      <c r="U13" s="15"/>
      <c r="V13" s="20" t="s">
        <v>743</v>
      </c>
      <c r="W13" s="20" t="s">
        <v>407</v>
      </c>
      <c r="X13" s="21">
        <v>2.8</v>
      </c>
      <c r="AA13" s="33" t="s">
        <v>488</v>
      </c>
      <c r="AB13" s="33" t="s">
        <v>435</v>
      </c>
      <c r="AC13" s="34">
        <v>-0.74999999999999978</v>
      </c>
      <c r="AF13" s="51" t="s">
        <v>1410</v>
      </c>
      <c r="AG13" s="51" t="s">
        <v>124</v>
      </c>
      <c r="AH13" s="52">
        <v>4.09</v>
      </c>
      <c r="AK13" s="23" t="s">
        <v>150</v>
      </c>
      <c r="AL13" s="23">
        <v>97.17</v>
      </c>
      <c r="AM13" s="25">
        <v>-1.24</v>
      </c>
      <c r="AP13" s="37" t="s">
        <v>901</v>
      </c>
      <c r="AQ13" s="30">
        <v>93.42</v>
      </c>
      <c r="AR13" s="30">
        <v>-1.84</v>
      </c>
      <c r="AU13" s="23" t="s">
        <v>201</v>
      </c>
      <c r="AV13" s="23" t="s">
        <v>202</v>
      </c>
      <c r="AW13" s="24">
        <v>1.51</v>
      </c>
      <c r="BA13" s="23"/>
      <c r="BB13" s="24"/>
      <c r="BE13" s="23" t="s">
        <v>261</v>
      </c>
      <c r="BF13" s="23" t="s">
        <v>264</v>
      </c>
      <c r="BG13" s="24">
        <v>1.57</v>
      </c>
      <c r="BI13" s="15"/>
      <c r="BJ13" s="20" t="s">
        <v>818</v>
      </c>
      <c r="BK13" s="20" t="s">
        <v>819</v>
      </c>
      <c r="BL13" s="21">
        <v>8.24</v>
      </c>
      <c r="BN13" s="11"/>
      <c r="BO13" s="59" t="s">
        <v>208</v>
      </c>
      <c r="BP13" s="59">
        <v>95.02</v>
      </c>
      <c r="BQ13" s="83">
        <v>1.0900000000000001</v>
      </c>
      <c r="BT13" s="23" t="s">
        <v>365</v>
      </c>
      <c r="BU13" s="23" t="s">
        <v>367</v>
      </c>
      <c r="BV13" s="24">
        <v>-1.8099999999999998</v>
      </c>
      <c r="BY13" s="37" t="s">
        <v>812</v>
      </c>
      <c r="BZ13" s="30">
        <v>91.75</v>
      </c>
      <c r="CA13" s="30">
        <v>0.08</v>
      </c>
      <c r="CD13" s="23" t="s">
        <v>167</v>
      </c>
      <c r="CE13" s="23" t="s">
        <v>109</v>
      </c>
      <c r="CF13" s="24">
        <v>2.4300000000000002</v>
      </c>
      <c r="CI13" s="23" t="s">
        <v>400</v>
      </c>
      <c r="CJ13" s="23" t="s">
        <v>402</v>
      </c>
      <c r="CK13" s="24">
        <v>-3.4699999999999998</v>
      </c>
      <c r="CM13" s="31"/>
      <c r="CN13" s="32" t="s">
        <v>1284</v>
      </c>
      <c r="CO13" s="32">
        <v>97.78</v>
      </c>
      <c r="CP13" s="31">
        <v>2.94</v>
      </c>
      <c r="CS13" s="33" t="s">
        <v>1219</v>
      </c>
      <c r="CT13" s="33" t="s">
        <v>833</v>
      </c>
      <c r="CU13" s="78">
        <v>-0.30000000000000004</v>
      </c>
      <c r="CX13" s="23" t="s">
        <v>1660</v>
      </c>
      <c r="CY13" s="23" t="s">
        <v>438</v>
      </c>
      <c r="CZ13" s="24">
        <v>-2.71</v>
      </c>
    </row>
    <row r="14" spans="1:104">
      <c r="A14" s="15"/>
      <c r="B14" s="49" t="s">
        <v>1403</v>
      </c>
      <c r="C14" s="49" t="s">
        <v>68</v>
      </c>
      <c r="D14" s="50">
        <v>7.67</v>
      </c>
      <c r="F14" s="15"/>
      <c r="G14" s="42" t="s">
        <v>254</v>
      </c>
      <c r="H14" s="42" t="s">
        <v>386</v>
      </c>
      <c r="I14" s="43">
        <v>-1.7999999999999998</v>
      </c>
      <c r="L14" s="23" t="s">
        <v>231</v>
      </c>
      <c r="M14" s="23" t="s">
        <v>232</v>
      </c>
      <c r="N14" s="24">
        <v>0.14000000000000012</v>
      </c>
      <c r="Q14" s="35" t="s">
        <v>1414</v>
      </c>
      <c r="R14" s="35" t="s">
        <v>169</v>
      </c>
      <c r="S14" s="35" t="s">
        <v>1415</v>
      </c>
      <c r="U14" s="15"/>
      <c r="V14" s="20" t="s">
        <v>743</v>
      </c>
      <c r="W14" s="20" t="s">
        <v>788</v>
      </c>
      <c r="X14" s="21">
        <v>3.87</v>
      </c>
      <c r="AA14" s="36" t="s">
        <v>271</v>
      </c>
      <c r="AB14" s="36">
        <v>94.87</v>
      </c>
      <c r="AC14" s="36">
        <v>-2.3199999999999998</v>
      </c>
      <c r="AF14" s="51" t="s">
        <v>1410</v>
      </c>
      <c r="AG14" s="51" t="s">
        <v>126</v>
      </c>
      <c r="AH14" s="52">
        <v>0.73</v>
      </c>
      <c r="AM14" s="25"/>
      <c r="AP14" s="37" t="s">
        <v>238</v>
      </c>
      <c r="AQ14" s="30">
        <v>98.7</v>
      </c>
      <c r="AR14" s="30">
        <v>-0.95</v>
      </c>
      <c r="AU14" s="23" t="s">
        <v>203</v>
      </c>
      <c r="AV14" s="23" t="s">
        <v>204</v>
      </c>
      <c r="AW14" s="24">
        <v>0.37000000000000005</v>
      </c>
      <c r="BA14" s="26" t="s">
        <v>1390</v>
      </c>
      <c r="BB14" s="24">
        <f>AVERAGE(BB6:BB12)</f>
        <v>-3.5014285714285718</v>
      </c>
      <c r="BE14" s="23" t="s">
        <v>266</v>
      </c>
      <c r="BF14" s="23" t="s">
        <v>267</v>
      </c>
      <c r="BG14" s="24">
        <v>1.02</v>
      </c>
      <c r="BI14" s="15"/>
      <c r="BJ14" s="20" t="s">
        <v>818</v>
      </c>
      <c r="BK14" s="20" t="s">
        <v>513</v>
      </c>
      <c r="BL14" s="21">
        <v>9.39</v>
      </c>
      <c r="BN14" s="11"/>
      <c r="BO14" s="28"/>
      <c r="BP14" s="28"/>
      <c r="BQ14" s="11"/>
      <c r="BU14" s="23"/>
      <c r="BV14" s="24"/>
      <c r="BY14" s="37" t="s">
        <v>1113</v>
      </c>
      <c r="BZ14" s="30">
        <v>93.52</v>
      </c>
      <c r="CA14" s="30">
        <v>-0.05</v>
      </c>
      <c r="CD14" s="23" t="s">
        <v>167</v>
      </c>
      <c r="CE14" s="23" t="s">
        <v>634</v>
      </c>
      <c r="CF14" s="24">
        <v>-1.96</v>
      </c>
      <c r="CJ14" s="23"/>
      <c r="CK14" s="24"/>
      <c r="CM14" s="11"/>
      <c r="CN14" s="82" t="s">
        <v>1339</v>
      </c>
      <c r="CO14" s="82">
        <v>99.06</v>
      </c>
      <c r="CP14" s="81">
        <v>2.85</v>
      </c>
      <c r="CS14" s="23" t="s">
        <v>1251</v>
      </c>
      <c r="CT14" s="23" t="s">
        <v>98</v>
      </c>
      <c r="CU14" s="12">
        <v>0.41999999999999993</v>
      </c>
      <c r="CY14" s="23"/>
      <c r="CZ14" s="24"/>
    </row>
    <row r="15" spans="1:104">
      <c r="A15" s="15"/>
      <c r="B15" s="49" t="s">
        <v>1403</v>
      </c>
      <c r="C15" s="49" t="s">
        <v>69</v>
      </c>
      <c r="D15" s="50">
        <v>3.6100000000000003</v>
      </c>
      <c r="F15" s="15"/>
      <c r="G15" s="20" t="s">
        <v>498</v>
      </c>
      <c r="H15" s="20" t="s">
        <v>232</v>
      </c>
      <c r="I15" s="21">
        <v>-1.8099999999999996</v>
      </c>
      <c r="L15" s="23" t="s">
        <v>1649</v>
      </c>
      <c r="M15" s="23" t="s">
        <v>234</v>
      </c>
      <c r="N15" s="24">
        <v>1.4200000000000002</v>
      </c>
      <c r="Q15" s="35" t="s">
        <v>1414</v>
      </c>
      <c r="R15" s="35" t="s">
        <v>710</v>
      </c>
      <c r="S15" s="35" t="s">
        <v>1416</v>
      </c>
      <c r="U15" s="15"/>
      <c r="V15" s="20" t="s">
        <v>578</v>
      </c>
      <c r="W15" s="20" t="s">
        <v>99</v>
      </c>
      <c r="X15" s="21">
        <v>3.1799999999999997</v>
      </c>
      <c r="AA15" s="37" t="s">
        <v>271</v>
      </c>
      <c r="AB15" s="37">
        <v>93.42</v>
      </c>
      <c r="AC15" s="37">
        <v>-2.73</v>
      </c>
      <c r="AF15" s="33" t="s">
        <v>1410</v>
      </c>
      <c r="AG15" s="33" t="s">
        <v>128</v>
      </c>
      <c r="AH15" s="34">
        <v>-0.69</v>
      </c>
      <c r="AL15" s="23" t="s">
        <v>1390</v>
      </c>
      <c r="AM15" s="25">
        <f>AVERAGE(AM6:AM13)</f>
        <v>-0.21874999999999997</v>
      </c>
      <c r="AP15" s="87"/>
      <c r="AQ15" s="38"/>
      <c r="AR15" s="38"/>
      <c r="AU15" s="23" t="s">
        <v>205</v>
      </c>
      <c r="AV15" s="23" t="s">
        <v>18</v>
      </c>
      <c r="AW15" s="24">
        <v>0.75</v>
      </c>
      <c r="BA15" s="26" t="s">
        <v>1388</v>
      </c>
      <c r="BB15" s="12">
        <f>_xlfn.CONFIDENCE.T(0.05,STDEV(BB6:BB12),COUNT(BB6:BB12))</f>
        <v>1.3667124659838781</v>
      </c>
      <c r="BE15" s="23" t="s">
        <v>266</v>
      </c>
      <c r="BF15" s="23" t="s">
        <v>269</v>
      </c>
      <c r="BG15" s="24">
        <v>0.16000000000000014</v>
      </c>
      <c r="BI15" s="15"/>
      <c r="BJ15" s="20" t="s">
        <v>821</v>
      </c>
      <c r="BK15" s="20" t="s">
        <v>792</v>
      </c>
      <c r="BL15" s="21">
        <v>8.02</v>
      </c>
      <c r="BN15" s="11"/>
      <c r="BO15" s="28"/>
      <c r="BP15" s="39" t="s">
        <v>1390</v>
      </c>
      <c r="BQ15" s="24">
        <f>AVERAGE(BQ6:BQ13)</f>
        <v>0.43500000000000005</v>
      </c>
      <c r="BU15" s="26" t="s">
        <v>1390</v>
      </c>
      <c r="BV15" s="24">
        <f>AVERAGE(BV6:BV13)</f>
        <v>-1.6012500000000001</v>
      </c>
      <c r="BY15" s="37" t="s">
        <v>814</v>
      </c>
      <c r="BZ15" s="30">
        <v>92.32</v>
      </c>
      <c r="CA15" s="30">
        <v>0.38</v>
      </c>
      <c r="CD15" s="23" t="s">
        <v>167</v>
      </c>
      <c r="CE15" s="23" t="s">
        <v>885</v>
      </c>
      <c r="CF15" s="24">
        <v>-5.6199999999999992</v>
      </c>
      <c r="CJ15" s="26" t="s">
        <v>1390</v>
      </c>
      <c r="CK15" s="24">
        <f>AVERAGE(CK6:CK13)</f>
        <v>-1.4999999999999958E-2</v>
      </c>
      <c r="CM15" s="11"/>
      <c r="CN15" s="59" t="s">
        <v>1339</v>
      </c>
      <c r="CO15" s="59">
        <v>99.39</v>
      </c>
      <c r="CP15" s="83">
        <v>2.34</v>
      </c>
      <c r="CS15" s="23" t="s">
        <v>1251</v>
      </c>
      <c r="CT15" s="23" t="s">
        <v>1053</v>
      </c>
      <c r="CU15" s="12">
        <v>0.92999999999999994</v>
      </c>
      <c r="CY15" s="26" t="s">
        <v>1390</v>
      </c>
      <c r="CZ15" s="24">
        <v>-2.17</v>
      </c>
    </row>
    <row r="16" spans="1:104">
      <c r="A16" s="15"/>
      <c r="B16" s="49" t="s">
        <v>1403</v>
      </c>
      <c r="C16" s="49" t="s">
        <v>71</v>
      </c>
      <c r="D16" s="50">
        <v>0.32000000000000006</v>
      </c>
      <c r="F16" s="15"/>
      <c r="G16" s="20" t="s">
        <v>498</v>
      </c>
      <c r="H16" s="20" t="s">
        <v>340</v>
      </c>
      <c r="I16" s="21">
        <v>0.56999999999999984</v>
      </c>
      <c r="M16" s="23"/>
      <c r="N16" s="24"/>
      <c r="Q16" s="35" t="s">
        <v>1417</v>
      </c>
      <c r="R16" s="35" t="s">
        <v>8</v>
      </c>
      <c r="S16" s="35">
        <v>3.9</v>
      </c>
      <c r="U16" s="15"/>
      <c r="V16" s="20" t="s">
        <v>578</v>
      </c>
      <c r="W16" s="20" t="s">
        <v>573</v>
      </c>
      <c r="X16" s="21">
        <v>5.4799999999999995</v>
      </c>
      <c r="AA16" s="37" t="s">
        <v>987</v>
      </c>
      <c r="AB16" s="37">
        <v>97.59</v>
      </c>
      <c r="AC16" s="37">
        <v>-0.18</v>
      </c>
      <c r="AF16" s="23" t="s">
        <v>1411</v>
      </c>
      <c r="AG16" s="23" t="s">
        <v>1366</v>
      </c>
      <c r="AH16" s="25">
        <v>0.10999999999999999</v>
      </c>
      <c r="AL16" s="23" t="s">
        <v>1388</v>
      </c>
      <c r="AM16" s="23">
        <f>_xlfn.CONFIDENCE.T(0.05,STDEV(AM6:AM13),COUNT(AM6:AM13))</f>
        <v>0.60412790505743863</v>
      </c>
      <c r="AQ16" s="26" t="s">
        <v>1390</v>
      </c>
      <c r="AR16" s="24">
        <f>AVERAGE(AR6:AR14)</f>
        <v>-0.91222222222222216</v>
      </c>
      <c r="AU16" s="36" t="s">
        <v>1502</v>
      </c>
      <c r="AV16" s="29">
        <v>95.33</v>
      </c>
      <c r="AW16" s="29">
        <v>0.06</v>
      </c>
      <c r="BE16" s="36" t="s">
        <v>372</v>
      </c>
      <c r="BF16" s="29">
        <v>92.4</v>
      </c>
      <c r="BG16" s="29">
        <v>0.16</v>
      </c>
      <c r="BI16" s="15"/>
      <c r="BJ16" s="20" t="s">
        <v>821</v>
      </c>
      <c r="BK16" s="20" t="s">
        <v>273</v>
      </c>
      <c r="BL16" s="21">
        <v>7.33</v>
      </c>
      <c r="BN16" s="11"/>
      <c r="BO16" s="28"/>
      <c r="BP16" s="39" t="s">
        <v>1388</v>
      </c>
      <c r="BQ16" s="12">
        <f>_xlfn.CONFIDENCE.T(0.05,STDEV(BQ6:BQ13),COUNT(BQ6:BQ13))</f>
        <v>0.57682847195752818</v>
      </c>
      <c r="BU16" s="26" t="s">
        <v>1388</v>
      </c>
      <c r="BV16" s="12">
        <f>_xlfn.CONFIDENCE.T(0.05,STDEV(BV6:BV13),COUNT(BV6:BV13))</f>
        <v>0.88649126485810925</v>
      </c>
      <c r="BY16" s="37" t="s">
        <v>814</v>
      </c>
      <c r="BZ16" s="30">
        <v>95.68</v>
      </c>
      <c r="CA16" s="30">
        <v>-0.39</v>
      </c>
      <c r="CE16" s="23"/>
      <c r="CF16" s="24"/>
      <c r="CJ16" s="26" t="s">
        <v>1388</v>
      </c>
      <c r="CK16" s="12">
        <f>_xlfn.CONFIDENCE.T(0.05,STDEV(CK6:CK13),COUNT(CK6:CK13))</f>
        <v>1.8112984282443296</v>
      </c>
      <c r="CM16" s="11"/>
      <c r="CN16" s="59" t="s">
        <v>1340</v>
      </c>
      <c r="CO16" s="59">
        <v>98.47</v>
      </c>
      <c r="CP16" s="83">
        <v>-0.06</v>
      </c>
      <c r="CS16" s="23" t="s">
        <v>1221</v>
      </c>
      <c r="CT16" s="23" t="s">
        <v>480</v>
      </c>
      <c r="CU16" s="12">
        <v>-0.39000000000000012</v>
      </c>
      <c r="CY16" s="26" t="s">
        <v>1388</v>
      </c>
      <c r="CZ16" s="12">
        <f>_xlfn.CONFIDENCE.T(0.05,2.53,8)</f>
        <v>2.1151329317231697</v>
      </c>
    </row>
    <row r="17" spans="1:105">
      <c r="A17" s="15"/>
      <c r="B17" s="49" t="s">
        <v>1403</v>
      </c>
      <c r="C17" s="49" t="s">
        <v>62</v>
      </c>
      <c r="D17" s="50">
        <v>3.31</v>
      </c>
      <c r="F17" s="15"/>
      <c r="G17" s="20" t="s">
        <v>498</v>
      </c>
      <c r="H17" s="20" t="s">
        <v>595</v>
      </c>
      <c r="I17" s="21">
        <v>9.9999999999997868E-3</v>
      </c>
      <c r="M17" s="26" t="s">
        <v>1390</v>
      </c>
      <c r="N17" s="24">
        <v>0.49</v>
      </c>
      <c r="Q17" s="35" t="s">
        <v>1417</v>
      </c>
      <c r="R17" s="35" t="s">
        <v>61</v>
      </c>
      <c r="S17" s="35">
        <v>4.8</v>
      </c>
      <c r="U17" s="15"/>
      <c r="V17" s="20" t="s">
        <v>619</v>
      </c>
      <c r="W17" s="20" t="s">
        <v>427</v>
      </c>
      <c r="X17" s="21">
        <v>1.97</v>
      </c>
      <c r="AA17" s="37" t="s">
        <v>987</v>
      </c>
      <c r="AB17" s="37">
        <v>96.95</v>
      </c>
      <c r="AC17" s="37">
        <v>0.03</v>
      </c>
      <c r="AF17" s="23" t="s">
        <v>1411</v>
      </c>
      <c r="AG17" s="23" t="s">
        <v>1366</v>
      </c>
      <c r="AH17" s="25">
        <v>-0.75</v>
      </c>
      <c r="AQ17" s="26" t="s">
        <v>1388</v>
      </c>
      <c r="AR17" s="12">
        <f>_xlfn.CONFIDENCE.T(0.05,STDEV(AR6:AR14),COUNT(AR6:AR14))</f>
        <v>0.74914359454356449</v>
      </c>
      <c r="AU17" s="37" t="s">
        <v>1502</v>
      </c>
      <c r="AV17" s="30">
        <v>95.55</v>
      </c>
      <c r="AW17" s="30">
        <v>0.51</v>
      </c>
      <c r="BE17" s="37" t="s">
        <v>372</v>
      </c>
      <c r="BF17" s="30">
        <v>92.45</v>
      </c>
      <c r="BG17" s="30">
        <v>1.07</v>
      </c>
      <c r="BJ17" s="36" t="s">
        <v>672</v>
      </c>
      <c r="BK17" s="29">
        <v>99.76</v>
      </c>
      <c r="BL17" s="29">
        <v>11.37</v>
      </c>
      <c r="BN17" s="11"/>
      <c r="BO17" s="28"/>
      <c r="BP17" s="28"/>
      <c r="BQ17" s="11"/>
      <c r="BU17" s="23"/>
      <c r="BV17" s="24"/>
      <c r="BY17" s="37" t="s">
        <v>814</v>
      </c>
      <c r="BZ17" s="30">
        <v>97.88</v>
      </c>
      <c r="CA17" s="30">
        <v>0.37</v>
      </c>
      <c r="CE17" s="26" t="s">
        <v>1390</v>
      </c>
      <c r="CF17" s="24">
        <f>AVERAGE(CF6:CF15)</f>
        <v>-1.4549999999999998</v>
      </c>
      <c r="CJ17" s="23"/>
      <c r="CK17" s="24"/>
      <c r="CM17" s="11"/>
      <c r="CN17" s="28" t="s">
        <v>1340</v>
      </c>
      <c r="CO17" s="28">
        <v>99.69</v>
      </c>
      <c r="CP17" s="11">
        <v>1.48</v>
      </c>
      <c r="CS17" s="23" t="s">
        <v>1221</v>
      </c>
      <c r="CT17" s="23" t="s">
        <v>319</v>
      </c>
      <c r="CU17" s="12">
        <v>-0.96000000000000019</v>
      </c>
      <c r="CY17" s="23"/>
      <c r="CZ17" s="24"/>
    </row>
    <row r="18" spans="1:105">
      <c r="A18" s="15"/>
      <c r="B18" s="51" t="s">
        <v>1404</v>
      </c>
      <c r="C18" s="51" t="s">
        <v>72</v>
      </c>
      <c r="D18" s="77">
        <v>1.79</v>
      </c>
      <c r="F18" s="15"/>
      <c r="G18" s="20" t="s">
        <v>715</v>
      </c>
      <c r="H18" s="20" t="s">
        <v>573</v>
      </c>
      <c r="I18" s="21">
        <v>-0.25999999999999979</v>
      </c>
      <c r="M18" s="26" t="s">
        <v>1388</v>
      </c>
      <c r="N18" s="12">
        <f>_xlfn.CONFIDENCE.T(0.05,0.9,10)</f>
        <v>0.64382121537359827</v>
      </c>
      <c r="Q18" s="35" t="s">
        <v>1418</v>
      </c>
      <c r="R18" s="35" t="s">
        <v>926</v>
      </c>
      <c r="S18" s="35" t="s">
        <v>1419</v>
      </c>
      <c r="U18" s="15"/>
      <c r="V18" s="20" t="s">
        <v>619</v>
      </c>
      <c r="W18" s="20" t="s">
        <v>95</v>
      </c>
      <c r="X18" s="21">
        <v>1.73</v>
      </c>
      <c r="AC18" s="25"/>
      <c r="AF18" s="23" t="s">
        <v>1411</v>
      </c>
      <c r="AG18" s="23" t="s">
        <v>1366</v>
      </c>
      <c r="AH18" s="25">
        <v>-1.72</v>
      </c>
      <c r="AQ18" s="23"/>
      <c r="AR18" s="24"/>
      <c r="AU18" s="37" t="s">
        <v>1503</v>
      </c>
      <c r="AV18" s="30">
        <v>99.23</v>
      </c>
      <c r="AW18" s="30">
        <v>0.92</v>
      </c>
      <c r="AY18" s="22" t="s">
        <v>525</v>
      </c>
      <c r="AZ18" s="51" t="s">
        <v>516</v>
      </c>
      <c r="BA18" s="51" t="s">
        <v>394</v>
      </c>
      <c r="BB18" s="77">
        <v>0.67999999999999994</v>
      </c>
      <c r="BE18" s="37" t="s">
        <v>484</v>
      </c>
      <c r="BF18" s="30">
        <v>91.34</v>
      </c>
      <c r="BG18" s="30">
        <v>-0.37</v>
      </c>
      <c r="BJ18" s="37" t="s">
        <v>1145</v>
      </c>
      <c r="BK18" s="30">
        <v>99.76</v>
      </c>
      <c r="BL18" s="30">
        <v>13.53</v>
      </c>
      <c r="BN18" s="11"/>
      <c r="BO18" s="28"/>
      <c r="BP18" s="11"/>
      <c r="BQ18" s="11"/>
      <c r="BY18" s="20"/>
      <c r="BZ18" s="20"/>
      <c r="CA18" s="21"/>
      <c r="CE18" s="26" t="s">
        <v>1388</v>
      </c>
      <c r="CF18" s="12">
        <f>_xlfn.CONFIDENCE.T(0.05,STDEV(CF6:CF15),COUNT(CF6:CF15))</f>
        <v>1.7037588014558032</v>
      </c>
      <c r="CM18" s="11"/>
      <c r="CN18" s="28" t="s">
        <v>1341</v>
      </c>
      <c r="CO18" s="28">
        <v>96.27</v>
      </c>
      <c r="CP18" s="11">
        <v>2.69</v>
      </c>
      <c r="CS18" s="23" t="s">
        <v>1252</v>
      </c>
      <c r="CT18" s="23" t="s">
        <v>397</v>
      </c>
      <c r="CU18" s="12">
        <v>0.17999999999999994</v>
      </c>
    </row>
    <row r="19" spans="1:105">
      <c r="B19" s="51" t="s">
        <v>1404</v>
      </c>
      <c r="C19" s="51" t="s">
        <v>74</v>
      </c>
      <c r="D19" s="77">
        <v>4.88</v>
      </c>
      <c r="F19" s="15"/>
      <c r="G19" s="20" t="s">
        <v>1673</v>
      </c>
      <c r="H19" s="20" t="s">
        <v>322</v>
      </c>
      <c r="I19" s="21">
        <v>-0.58000000000000007</v>
      </c>
      <c r="Q19" s="35" t="s">
        <v>1418</v>
      </c>
      <c r="R19" s="35" t="s">
        <v>636</v>
      </c>
      <c r="S19" s="35" t="s">
        <v>1420</v>
      </c>
      <c r="U19" s="15"/>
      <c r="V19" s="20" t="s">
        <v>619</v>
      </c>
      <c r="W19" s="20" t="s">
        <v>802</v>
      </c>
      <c r="X19" s="21">
        <v>-5.0000000000000044E-2</v>
      </c>
      <c r="AB19" s="23" t="s">
        <v>1390</v>
      </c>
      <c r="AC19" s="25">
        <f>AVERAGE(AC6:AC17)</f>
        <v>-0.23833333333333329</v>
      </c>
      <c r="AF19" s="23" t="s">
        <v>1411</v>
      </c>
      <c r="AG19" s="23" t="s">
        <v>1366</v>
      </c>
      <c r="AH19" s="25">
        <v>0.99</v>
      </c>
      <c r="AJ19" s="19" t="s">
        <v>1397</v>
      </c>
      <c r="AK19" s="51" t="s">
        <v>172</v>
      </c>
      <c r="AL19" s="51" t="s">
        <v>173</v>
      </c>
      <c r="AM19" s="52">
        <v>5.56</v>
      </c>
      <c r="AU19" s="37" t="s">
        <v>1503</v>
      </c>
      <c r="AV19" s="30">
        <v>97.45</v>
      </c>
      <c r="AW19" s="30">
        <v>-1.75</v>
      </c>
      <c r="AZ19" s="51" t="s">
        <v>516</v>
      </c>
      <c r="BA19" s="51" t="s">
        <v>518</v>
      </c>
      <c r="BB19" s="77">
        <v>-0.17000000000000015</v>
      </c>
      <c r="BE19" s="37" t="s">
        <v>484</v>
      </c>
      <c r="BF19" s="30">
        <v>96.74</v>
      </c>
      <c r="BG19" s="30">
        <v>1.53</v>
      </c>
      <c r="BJ19" s="37" t="s">
        <v>1145</v>
      </c>
      <c r="BK19" s="30">
        <v>98.28</v>
      </c>
      <c r="BL19" s="30">
        <v>13.15</v>
      </c>
      <c r="BN19" s="73" t="s">
        <v>1400</v>
      </c>
      <c r="BO19" s="59" t="s">
        <v>41</v>
      </c>
      <c r="BP19" s="59">
        <v>97.5</v>
      </c>
      <c r="BQ19" s="83">
        <v>1.37</v>
      </c>
      <c r="BS19" s="22" t="s">
        <v>382</v>
      </c>
      <c r="BT19" s="51" t="s">
        <v>369</v>
      </c>
      <c r="BU19" s="51" t="s">
        <v>370</v>
      </c>
      <c r="BV19" s="77">
        <v>0.74</v>
      </c>
      <c r="BY19" s="20"/>
      <c r="BZ19" s="26" t="s">
        <v>1390</v>
      </c>
      <c r="CA19" s="24">
        <f>AVERAGE(CA6:CA17)</f>
        <v>-9.0000000000000011E-2</v>
      </c>
      <c r="CE19" s="23"/>
      <c r="CF19" s="24"/>
      <c r="CH19" s="22" t="s">
        <v>428</v>
      </c>
      <c r="CI19" s="51" t="s">
        <v>404</v>
      </c>
      <c r="CJ19" s="51" t="s">
        <v>33</v>
      </c>
      <c r="CK19" s="77">
        <v>-3.91</v>
      </c>
      <c r="CM19" s="11"/>
      <c r="CN19" s="28" t="s">
        <v>1341</v>
      </c>
      <c r="CO19" s="28">
        <v>94.11</v>
      </c>
      <c r="CP19" s="11">
        <v>1.69</v>
      </c>
      <c r="CS19" s="36" t="s">
        <v>1587</v>
      </c>
      <c r="CT19" s="29">
        <v>90.87</v>
      </c>
      <c r="CU19" s="29">
        <v>-0.34</v>
      </c>
      <c r="CW19" s="71" t="s">
        <v>712</v>
      </c>
      <c r="CX19" s="51" t="s">
        <v>301</v>
      </c>
      <c r="CY19" s="51" t="s">
        <v>206</v>
      </c>
      <c r="CZ19" s="77">
        <v>0.45999999999999996</v>
      </c>
    </row>
    <row r="20" spans="1:105">
      <c r="B20" s="51" t="s">
        <v>1404</v>
      </c>
      <c r="C20" s="51" t="s">
        <v>75</v>
      </c>
      <c r="D20" s="77">
        <v>2.39</v>
      </c>
      <c r="F20" s="15"/>
      <c r="G20" s="20"/>
      <c r="H20" s="20"/>
      <c r="I20" s="21"/>
      <c r="K20" s="10"/>
      <c r="Q20" s="35" t="s">
        <v>1421</v>
      </c>
      <c r="R20" s="35" t="s">
        <v>131</v>
      </c>
      <c r="S20" s="35" t="s">
        <v>1422</v>
      </c>
      <c r="U20" s="15"/>
      <c r="V20" s="20" t="s">
        <v>619</v>
      </c>
      <c r="W20" s="20" t="s">
        <v>289</v>
      </c>
      <c r="X20" s="21">
        <v>1.8399999999999999</v>
      </c>
      <c r="AB20" s="23" t="s">
        <v>1388</v>
      </c>
      <c r="AC20" s="23">
        <f>_xlfn.CONFIDENCE.T(0.05,STDEV(AC6:AC17),COUNT(AC6:AC17))</f>
        <v>1.2436254742592019</v>
      </c>
      <c r="AH20" s="25"/>
      <c r="AK20" s="51" t="s">
        <v>172</v>
      </c>
      <c r="AL20" s="51" t="s">
        <v>174</v>
      </c>
      <c r="AM20" s="52">
        <v>6.49</v>
      </c>
      <c r="AO20" s="22" t="s">
        <v>701</v>
      </c>
      <c r="AP20" s="51" t="s">
        <v>693</v>
      </c>
      <c r="AQ20" s="51" t="s">
        <v>424</v>
      </c>
      <c r="AR20" s="77">
        <v>-1.2799999999999998</v>
      </c>
      <c r="AU20" s="37" t="s">
        <v>1504</v>
      </c>
      <c r="AV20" s="30">
        <v>93.44</v>
      </c>
      <c r="AW20" s="30">
        <v>1.88</v>
      </c>
      <c r="AZ20" s="51" t="s">
        <v>520</v>
      </c>
      <c r="BA20" s="51" t="s">
        <v>20</v>
      </c>
      <c r="BB20" s="77">
        <v>0.25</v>
      </c>
      <c r="BE20" s="37" t="s">
        <v>167</v>
      </c>
      <c r="BF20" s="30">
        <v>95.05</v>
      </c>
      <c r="BG20" s="30">
        <v>1.1499999999999999</v>
      </c>
      <c r="BJ20" s="37" t="s">
        <v>1145</v>
      </c>
      <c r="BK20" s="30">
        <v>98.56</v>
      </c>
      <c r="BL20" s="30">
        <v>11.05</v>
      </c>
      <c r="BN20" s="11"/>
      <c r="BO20" s="59" t="s">
        <v>1624</v>
      </c>
      <c r="BP20" s="59">
        <v>97.79</v>
      </c>
      <c r="BQ20" s="83">
        <v>1.83</v>
      </c>
      <c r="BT20" s="51" t="s">
        <v>369</v>
      </c>
      <c r="BU20" s="51" t="s">
        <v>371</v>
      </c>
      <c r="BV20" s="77">
        <v>0.70000000000000007</v>
      </c>
      <c r="BZ20" s="26" t="s">
        <v>1388</v>
      </c>
      <c r="CA20" s="12">
        <f>_xlfn.CONFIDENCE.T(0.05,STDEV(CA6:CA17),COUNT(CA6:CA17))</f>
        <v>0.47364978736156305</v>
      </c>
      <c r="CI20" s="51" t="s">
        <v>404</v>
      </c>
      <c r="CJ20" s="51" t="s">
        <v>302</v>
      </c>
      <c r="CK20" s="77">
        <v>3.33</v>
      </c>
      <c r="CM20" s="11"/>
      <c r="CN20" s="36" t="s">
        <v>1566</v>
      </c>
      <c r="CO20" s="29">
        <v>95.81</v>
      </c>
      <c r="CP20" s="29">
        <v>-0.92</v>
      </c>
      <c r="CS20" s="37" t="s">
        <v>1587</v>
      </c>
      <c r="CT20" s="30">
        <v>90.47</v>
      </c>
      <c r="CU20" s="30">
        <v>-0.01</v>
      </c>
      <c r="CX20" s="33" t="s">
        <v>1661</v>
      </c>
      <c r="CY20" s="33" t="s">
        <v>709</v>
      </c>
      <c r="CZ20" s="79">
        <v>-2.2200000000000002</v>
      </c>
    </row>
    <row r="21" spans="1:105">
      <c r="B21" s="51" t="s">
        <v>1404</v>
      </c>
      <c r="C21" s="51" t="s">
        <v>77</v>
      </c>
      <c r="D21" s="77">
        <v>4.18</v>
      </c>
      <c r="F21" s="15"/>
      <c r="G21" s="20"/>
      <c r="H21" s="26" t="s">
        <v>1390</v>
      </c>
      <c r="I21" s="21">
        <v>-0.58714285714285719</v>
      </c>
      <c r="K21" s="22" t="s">
        <v>1077</v>
      </c>
      <c r="L21" s="20" t="s">
        <v>644</v>
      </c>
      <c r="M21" s="20" t="s">
        <v>545</v>
      </c>
      <c r="N21" s="21">
        <v>-2.13</v>
      </c>
      <c r="Q21" s="35" t="s">
        <v>1421</v>
      </c>
      <c r="R21" s="35" t="s">
        <v>313</v>
      </c>
      <c r="S21" s="35">
        <v>3.61</v>
      </c>
      <c r="U21" s="15"/>
      <c r="V21" s="20" t="s">
        <v>1627</v>
      </c>
      <c r="W21" s="20" t="s">
        <v>240</v>
      </c>
      <c r="X21" s="21">
        <v>1.81</v>
      </c>
      <c r="AG21" s="23" t="s">
        <v>1390</v>
      </c>
      <c r="AH21" s="25">
        <f>AVERAGE(AH6:AH19)</f>
        <v>0.52642857142857147</v>
      </c>
      <c r="AK21" s="51" t="s">
        <v>175</v>
      </c>
      <c r="AL21" s="51" t="s">
        <v>176</v>
      </c>
      <c r="AM21" s="52">
        <v>6.2</v>
      </c>
      <c r="AP21" s="51" t="s">
        <v>693</v>
      </c>
      <c r="AQ21" s="51" t="s">
        <v>695</v>
      </c>
      <c r="AR21" s="77">
        <v>-1.94</v>
      </c>
      <c r="AU21" s="37" t="s">
        <v>1504</v>
      </c>
      <c r="AV21" s="30">
        <v>92.51</v>
      </c>
      <c r="AW21" s="30">
        <v>1.87</v>
      </c>
      <c r="AZ21" s="33" t="s">
        <v>520</v>
      </c>
      <c r="BA21" s="33" t="s">
        <v>169</v>
      </c>
      <c r="BB21" s="79">
        <v>-0.5</v>
      </c>
      <c r="BE21" s="37" t="s">
        <v>167</v>
      </c>
      <c r="BF21" s="30">
        <v>90.48</v>
      </c>
      <c r="BG21" s="30">
        <v>0.92</v>
      </c>
      <c r="BJ21" s="37" t="s">
        <v>673</v>
      </c>
      <c r="BK21" s="30">
        <v>96.34</v>
      </c>
      <c r="BL21" s="30">
        <v>9.81</v>
      </c>
      <c r="BN21" s="11"/>
      <c r="BO21" s="59" t="s">
        <v>1624</v>
      </c>
      <c r="BP21" s="59">
        <v>97.05</v>
      </c>
      <c r="BQ21" s="83">
        <v>2.2200000000000002</v>
      </c>
      <c r="BT21" s="51" t="s">
        <v>372</v>
      </c>
      <c r="BU21" s="51" t="s">
        <v>18</v>
      </c>
      <c r="BV21" s="77">
        <v>3.05</v>
      </c>
      <c r="CC21" s="22" t="s">
        <v>942</v>
      </c>
      <c r="CD21" s="51" t="s">
        <v>533</v>
      </c>
      <c r="CE21" s="51" t="s">
        <v>421</v>
      </c>
      <c r="CF21" s="77">
        <v>-0.83000000000000007</v>
      </c>
      <c r="CI21" s="51" t="s">
        <v>404</v>
      </c>
      <c r="CJ21" s="51" t="s">
        <v>407</v>
      </c>
      <c r="CK21" s="77">
        <v>2.19</v>
      </c>
      <c r="CM21" s="11"/>
      <c r="CN21" s="35" t="s">
        <v>1566</v>
      </c>
      <c r="CO21" s="40">
        <v>94.5</v>
      </c>
      <c r="CP21" s="40">
        <v>0.28000000000000003</v>
      </c>
      <c r="CS21" s="37" t="s">
        <v>1587</v>
      </c>
      <c r="CT21" s="30">
        <v>95.47</v>
      </c>
      <c r="CU21" s="30">
        <v>1.27</v>
      </c>
      <c r="CX21" s="23" t="s">
        <v>261</v>
      </c>
      <c r="CY21" s="23" t="s">
        <v>710</v>
      </c>
      <c r="CZ21" s="24">
        <v>-2.98</v>
      </c>
    </row>
    <row r="22" spans="1:105">
      <c r="B22" s="51" t="s">
        <v>1405</v>
      </c>
      <c r="C22" s="51" t="s">
        <v>79</v>
      </c>
      <c r="D22" s="77">
        <v>3.75</v>
      </c>
      <c r="F22" s="15"/>
      <c r="G22" s="20"/>
      <c r="H22" s="26" t="s">
        <v>1388</v>
      </c>
      <c r="I22" s="15">
        <f>_xlfn.CONFIDENCE.T(0.05,2.34,14)</f>
        <v>1.3510757756689165</v>
      </c>
      <c r="L22" s="20" t="s">
        <v>644</v>
      </c>
      <c r="M22" s="20" t="s">
        <v>788</v>
      </c>
      <c r="N22" s="21">
        <v>2.5700000000000003</v>
      </c>
      <c r="Q22" s="23"/>
      <c r="R22" s="23"/>
      <c r="S22" s="25"/>
      <c r="U22" s="15"/>
      <c r="V22" s="20" t="s">
        <v>527</v>
      </c>
      <c r="W22" s="20" t="s">
        <v>804</v>
      </c>
      <c r="X22" s="21">
        <v>4.92</v>
      </c>
      <c r="AG22" s="23" t="s">
        <v>1388</v>
      </c>
      <c r="AH22" s="23">
        <f>_xlfn.CONFIDENCE.T(0.05,STDEV(AH6:AH19),COUNT(AH6:AH19))</f>
        <v>0.89783878731394007</v>
      </c>
      <c r="AK22" s="51" t="s">
        <v>175</v>
      </c>
      <c r="AL22" s="51" t="s">
        <v>177</v>
      </c>
      <c r="AM22" s="52">
        <v>5.3</v>
      </c>
      <c r="AP22" s="51" t="s">
        <v>278</v>
      </c>
      <c r="AQ22" s="51" t="s">
        <v>696</v>
      </c>
      <c r="AR22" s="77">
        <v>-1.5699999999999998</v>
      </c>
      <c r="AU22" s="37" t="s">
        <v>1505</v>
      </c>
      <c r="AV22" s="30">
        <v>98.23</v>
      </c>
      <c r="AW22" s="30">
        <v>0.36</v>
      </c>
      <c r="AZ22" s="23" t="s">
        <v>522</v>
      </c>
      <c r="BA22" s="23" t="s">
        <v>523</v>
      </c>
      <c r="BB22" s="24">
        <v>-0.74000000000000021</v>
      </c>
      <c r="BE22" s="37" t="s">
        <v>167</v>
      </c>
      <c r="BF22" s="30">
        <v>92.43</v>
      </c>
      <c r="BG22" s="30">
        <v>2.99</v>
      </c>
      <c r="BJ22" s="37" t="s">
        <v>673</v>
      </c>
      <c r="BK22" s="30">
        <v>97.11</v>
      </c>
      <c r="BL22" s="30">
        <v>10.64</v>
      </c>
      <c r="BN22" s="11"/>
      <c r="BO22" s="59" t="s">
        <v>1625</v>
      </c>
      <c r="BP22" s="59">
        <v>97.31</v>
      </c>
      <c r="BQ22" s="83">
        <v>-0.8</v>
      </c>
      <c r="BT22" s="33" t="s">
        <v>375</v>
      </c>
      <c r="BU22" s="33" t="s">
        <v>376</v>
      </c>
      <c r="BV22" s="79">
        <v>0.71000000000000008</v>
      </c>
      <c r="CD22" s="51" t="s">
        <v>533</v>
      </c>
      <c r="CE22" s="51" t="s">
        <v>471</v>
      </c>
      <c r="CF22" s="77">
        <v>3.9299999999999997</v>
      </c>
      <c r="CI22" s="51" t="s">
        <v>408</v>
      </c>
      <c r="CJ22" s="51" t="s">
        <v>409</v>
      </c>
      <c r="CK22" s="77">
        <v>-1.8900000000000001</v>
      </c>
      <c r="CM22" s="11"/>
      <c r="CN22" s="35" t="s">
        <v>1567</v>
      </c>
      <c r="CO22" s="40">
        <v>98.74</v>
      </c>
      <c r="CP22" s="40">
        <v>1.49</v>
      </c>
      <c r="CS22" s="37" t="s">
        <v>1543</v>
      </c>
      <c r="CT22" s="30">
        <v>97.45</v>
      </c>
      <c r="CU22" s="30">
        <v>-1.82</v>
      </c>
      <c r="CX22" s="23">
        <v>1401</v>
      </c>
      <c r="CY22" s="23" t="s">
        <v>711</v>
      </c>
      <c r="CZ22" s="24">
        <v>0.12</v>
      </c>
    </row>
    <row r="23" spans="1:105">
      <c r="B23" s="51" t="s">
        <v>1405</v>
      </c>
      <c r="C23" s="51" t="s">
        <v>80</v>
      </c>
      <c r="D23" s="77">
        <v>8.3699999999999992</v>
      </c>
      <c r="K23" s="15"/>
      <c r="L23" s="20" t="s">
        <v>644</v>
      </c>
      <c r="M23" s="20" t="s">
        <v>39</v>
      </c>
      <c r="N23" s="21">
        <v>0.40000000000000013</v>
      </c>
      <c r="Q23" s="23"/>
      <c r="R23" s="23" t="s">
        <v>1390</v>
      </c>
      <c r="S23" s="25">
        <f>AVERAGE(S6:S21)</f>
        <v>1.1645454545454546</v>
      </c>
      <c r="U23" s="15"/>
      <c r="V23" s="42" t="s">
        <v>527</v>
      </c>
      <c r="W23" s="42" t="s">
        <v>107</v>
      </c>
      <c r="X23" s="43">
        <v>-0.52000000000000024</v>
      </c>
      <c r="Z23" s="22" t="s">
        <v>1372</v>
      </c>
      <c r="AA23" s="23" t="s">
        <v>650</v>
      </c>
      <c r="AB23" s="23" t="s">
        <v>651</v>
      </c>
      <c r="AC23" s="25">
        <v>-0.36999999999999988</v>
      </c>
      <c r="AH23" s="25"/>
      <c r="AK23" s="51" t="s">
        <v>179</v>
      </c>
      <c r="AL23" s="51" t="s">
        <v>180</v>
      </c>
      <c r="AM23" s="52">
        <v>10.24</v>
      </c>
      <c r="AP23" s="51" t="s">
        <v>282</v>
      </c>
      <c r="AQ23" s="51" t="s">
        <v>697</v>
      </c>
      <c r="AR23" s="77">
        <v>-2.1399999999999997</v>
      </c>
      <c r="AV23" s="23"/>
      <c r="AW23" s="24"/>
      <c r="AZ23" s="23" t="s">
        <v>201</v>
      </c>
      <c r="BA23" s="23" t="s">
        <v>245</v>
      </c>
      <c r="BB23" s="24">
        <v>-0.25</v>
      </c>
      <c r="BE23" s="37" t="s">
        <v>167</v>
      </c>
      <c r="BF23" s="30">
        <v>98.48</v>
      </c>
      <c r="BG23" s="30">
        <v>-0.74</v>
      </c>
      <c r="BI23" s="15"/>
      <c r="BJ23" s="20"/>
      <c r="BK23" s="20"/>
      <c r="BL23" s="21"/>
      <c r="BN23" s="11"/>
      <c r="BO23" s="61" t="s">
        <v>1625</v>
      </c>
      <c r="BP23" s="61">
        <v>95.16</v>
      </c>
      <c r="BQ23" s="86">
        <v>0.22</v>
      </c>
      <c r="BT23" s="23" t="s">
        <v>378</v>
      </c>
      <c r="BU23" s="23" t="s">
        <v>202</v>
      </c>
      <c r="BV23" s="24">
        <v>0.74</v>
      </c>
      <c r="BX23" s="19" t="s">
        <v>846</v>
      </c>
      <c r="BY23" s="49" t="s">
        <v>255</v>
      </c>
      <c r="BZ23" s="49" t="s">
        <v>297</v>
      </c>
      <c r="CA23" s="50">
        <v>2.7800000000000002</v>
      </c>
      <c r="CD23" s="51" t="s">
        <v>939</v>
      </c>
      <c r="CE23" s="51" t="s">
        <v>115</v>
      </c>
      <c r="CF23" s="77">
        <v>2.5</v>
      </c>
      <c r="CI23" s="51" t="s">
        <v>408</v>
      </c>
      <c r="CJ23" s="51" t="s">
        <v>411</v>
      </c>
      <c r="CK23" s="77">
        <v>2.2599999999999998</v>
      </c>
      <c r="CM23" s="11"/>
      <c r="CN23" s="35" t="s">
        <v>1567</v>
      </c>
      <c r="CO23" s="40">
        <v>92.54</v>
      </c>
      <c r="CP23" s="40">
        <v>0.79</v>
      </c>
      <c r="CS23" s="37" t="s">
        <v>1543</v>
      </c>
      <c r="CT23" s="30">
        <v>93.68</v>
      </c>
      <c r="CU23" s="30">
        <v>-0.01</v>
      </c>
      <c r="CY23" s="23"/>
      <c r="CZ23" s="24"/>
    </row>
    <row r="24" spans="1:105">
      <c r="B24" s="51" t="s">
        <v>1405</v>
      </c>
      <c r="C24" s="51" t="s">
        <v>82</v>
      </c>
      <c r="D24" s="77">
        <v>2.23</v>
      </c>
      <c r="K24" s="15"/>
      <c r="L24" s="20" t="s">
        <v>288</v>
      </c>
      <c r="M24" s="20" t="s">
        <v>334</v>
      </c>
      <c r="N24" s="21">
        <v>1.0900000000000001</v>
      </c>
      <c r="Q24" s="23"/>
      <c r="R24" s="23" t="s">
        <v>1388</v>
      </c>
      <c r="S24" s="23">
        <f>_xlfn.CONFIDENCE.T(0.05,STDEV(S6:S21),COUNT(S6:S21))</f>
        <v>3.0069900443444286</v>
      </c>
      <c r="V24" s="35" t="s">
        <v>705</v>
      </c>
      <c r="W24" s="40">
        <v>94.94</v>
      </c>
      <c r="X24" s="40">
        <v>0.41</v>
      </c>
      <c r="AA24" s="23" t="s">
        <v>652</v>
      </c>
      <c r="AB24" s="23" t="s">
        <v>181</v>
      </c>
      <c r="AC24" s="25">
        <v>-1.74</v>
      </c>
      <c r="AK24" s="51" t="s">
        <v>179</v>
      </c>
      <c r="AL24" s="51" t="s">
        <v>182</v>
      </c>
      <c r="AM24" s="52">
        <v>7.91</v>
      </c>
      <c r="AP24" s="33" t="s">
        <v>282</v>
      </c>
      <c r="AQ24" s="33" t="s">
        <v>698</v>
      </c>
      <c r="AR24" s="79">
        <v>-2.2199999999999998</v>
      </c>
      <c r="AV24" s="26" t="s">
        <v>1390</v>
      </c>
      <c r="AW24" s="24">
        <f>AVERAGE(AW6:AW22)</f>
        <v>0.51235294117647057</v>
      </c>
      <c r="AZ24" s="23" t="s">
        <v>201</v>
      </c>
      <c r="BA24" s="23" t="s">
        <v>357</v>
      </c>
      <c r="BB24" s="24">
        <v>-2.15</v>
      </c>
      <c r="BF24" s="23"/>
      <c r="BG24" s="24"/>
      <c r="BI24" s="15"/>
      <c r="BJ24" s="20"/>
      <c r="BK24" s="26" t="s">
        <v>1390</v>
      </c>
      <c r="BL24" s="24">
        <f>AVERAGE(BL6:BL22)</f>
        <v>9.8464705882352934</v>
      </c>
      <c r="BN24" s="11"/>
      <c r="BO24" s="28" t="s">
        <v>1683</v>
      </c>
      <c r="BP24" s="28">
        <v>93.72</v>
      </c>
      <c r="BQ24" s="11">
        <v>0.06</v>
      </c>
      <c r="BT24" s="23" t="s">
        <v>378</v>
      </c>
      <c r="BU24" s="23" t="s">
        <v>379</v>
      </c>
      <c r="BV24" s="24">
        <v>2.0000000000000018E-2</v>
      </c>
      <c r="BX24" s="15"/>
      <c r="BY24" s="49" t="s">
        <v>255</v>
      </c>
      <c r="BZ24" s="49" t="s">
        <v>42</v>
      </c>
      <c r="CA24" s="50">
        <v>1.6099999999999999</v>
      </c>
      <c r="CD24" s="51" t="s">
        <v>939</v>
      </c>
      <c r="CE24" s="51" t="s">
        <v>124</v>
      </c>
      <c r="CF24" s="77">
        <v>1.6600000000000001</v>
      </c>
      <c r="CI24" s="51" t="s">
        <v>408</v>
      </c>
      <c r="CJ24" s="51" t="s">
        <v>388</v>
      </c>
      <c r="CK24" s="77">
        <v>0.37000000000000011</v>
      </c>
      <c r="CM24" s="11"/>
      <c r="CN24" s="35" t="s">
        <v>1471</v>
      </c>
      <c r="CO24" s="40">
        <v>93.65</v>
      </c>
      <c r="CP24" s="40">
        <v>-0.28000000000000003</v>
      </c>
      <c r="CS24" s="37" t="s">
        <v>1544</v>
      </c>
      <c r="CT24" s="30">
        <v>93.78</v>
      </c>
      <c r="CU24" s="30">
        <v>-0.68</v>
      </c>
      <c r="CY24" s="26" t="s">
        <v>1390</v>
      </c>
      <c r="CZ24" s="24">
        <v>-1.1550000000000002</v>
      </c>
    </row>
    <row r="25" spans="1:105">
      <c r="B25" s="51" t="s">
        <v>1405</v>
      </c>
      <c r="C25" s="51" t="s">
        <v>84</v>
      </c>
      <c r="D25" s="77">
        <v>1.75</v>
      </c>
      <c r="F25" s="22" t="s">
        <v>1041</v>
      </c>
      <c r="G25" s="20" t="s">
        <v>492</v>
      </c>
      <c r="H25" s="20" t="s">
        <v>785</v>
      </c>
      <c r="I25" s="21">
        <v>-0.2799999999999998</v>
      </c>
      <c r="K25" s="15"/>
      <c r="L25" s="20" t="s">
        <v>288</v>
      </c>
      <c r="M25" s="20" t="s">
        <v>623</v>
      </c>
      <c r="N25" s="21">
        <v>1.7700000000000002</v>
      </c>
      <c r="Q25" s="23"/>
      <c r="R25" s="23"/>
      <c r="S25" s="25"/>
      <c r="V25" s="35" t="s">
        <v>705</v>
      </c>
      <c r="W25" s="40">
        <v>96.11</v>
      </c>
      <c r="X25" s="40">
        <v>-0.1</v>
      </c>
      <c r="AA25" s="23" t="s">
        <v>282</v>
      </c>
      <c r="AB25" s="23" t="s">
        <v>653</v>
      </c>
      <c r="AC25" s="25">
        <v>-3.01</v>
      </c>
      <c r="AE25" s="19" t="s">
        <v>1395</v>
      </c>
      <c r="AF25" s="51" t="s">
        <v>151</v>
      </c>
      <c r="AG25" s="51" t="s">
        <v>152</v>
      </c>
      <c r="AH25" s="52">
        <v>6.2700000000000005</v>
      </c>
      <c r="AK25" s="33" t="s">
        <v>179</v>
      </c>
      <c r="AL25" s="33">
        <v>90.2</v>
      </c>
      <c r="AM25" s="34">
        <v>8.0300000000000011</v>
      </c>
      <c r="AP25" s="23" t="s">
        <v>285</v>
      </c>
      <c r="AQ25" s="23" t="s">
        <v>549</v>
      </c>
      <c r="AR25" s="24">
        <v>-0.60999999999999988</v>
      </c>
      <c r="AV25" s="26" t="s">
        <v>1388</v>
      </c>
      <c r="AW25" s="12">
        <f>_xlfn.CONFIDENCE.T(0.05,STDEV(AW6:AW22),COUNT(AW6:AW22))</f>
        <v>0.46939315929548908</v>
      </c>
      <c r="BA25" s="23"/>
      <c r="BB25" s="24"/>
      <c r="BF25" s="26" t="s">
        <v>1390</v>
      </c>
      <c r="BG25" s="24">
        <f>AVERAGE(BG6:BG23)</f>
        <v>0.97888888888888914</v>
      </c>
      <c r="BI25" s="15"/>
      <c r="BJ25" s="20"/>
      <c r="BK25" s="26" t="s">
        <v>1388</v>
      </c>
      <c r="BL25" s="12">
        <f>_xlfn.CONFIDENCE.T(0.05,STDEV(BL6:BL22),COUNT(BL6:BL22))</f>
        <v>1.0073765163444253</v>
      </c>
      <c r="BN25" s="11"/>
      <c r="BO25" s="28" t="s">
        <v>133</v>
      </c>
      <c r="BP25" s="28">
        <v>96.25</v>
      </c>
      <c r="BQ25" s="11">
        <v>1.36</v>
      </c>
      <c r="BT25" s="23" t="s">
        <v>151</v>
      </c>
      <c r="BU25" s="23" t="s">
        <v>380</v>
      </c>
      <c r="BV25" s="24">
        <v>-0.33999999999999986</v>
      </c>
      <c r="BX25" s="15"/>
      <c r="BY25" s="49" t="s">
        <v>301</v>
      </c>
      <c r="BZ25" s="49" t="s">
        <v>839</v>
      </c>
      <c r="CA25" s="50">
        <v>1.88</v>
      </c>
      <c r="CD25" s="33" t="s">
        <v>939</v>
      </c>
      <c r="CE25" s="33" t="s">
        <v>796</v>
      </c>
      <c r="CF25" s="79">
        <v>2.09</v>
      </c>
      <c r="CI25" s="51" t="s">
        <v>408</v>
      </c>
      <c r="CJ25" s="51" t="s">
        <v>413</v>
      </c>
      <c r="CK25" s="77">
        <v>-4.91</v>
      </c>
      <c r="CM25" s="11"/>
      <c r="CN25" s="35" t="s">
        <v>1471</v>
      </c>
      <c r="CO25" s="40">
        <v>97.8</v>
      </c>
      <c r="CP25" s="40">
        <v>0.27</v>
      </c>
      <c r="CS25" s="37" t="s">
        <v>1544</v>
      </c>
      <c r="CT25" s="30">
        <v>94.45</v>
      </c>
      <c r="CU25" s="30">
        <v>0.5</v>
      </c>
      <c r="CY25" s="26" t="s">
        <v>1388</v>
      </c>
      <c r="CZ25" s="12">
        <f>_xlfn.CONFIDENCE.T(0.05,1.47,4)</f>
        <v>2.3390980343835261</v>
      </c>
      <c r="DA25" s="15"/>
    </row>
    <row r="26" spans="1:105">
      <c r="B26" s="33" t="s">
        <v>1405</v>
      </c>
      <c r="C26" s="33" t="s">
        <v>18</v>
      </c>
      <c r="D26" s="79">
        <v>3.81</v>
      </c>
      <c r="F26" s="15"/>
      <c r="G26" s="20" t="s">
        <v>492</v>
      </c>
      <c r="H26" s="20" t="s">
        <v>1038</v>
      </c>
      <c r="I26" s="21">
        <v>3.4</v>
      </c>
      <c r="K26" s="15"/>
      <c r="L26" s="20" t="s">
        <v>288</v>
      </c>
      <c r="M26" s="20" t="s">
        <v>616</v>
      </c>
      <c r="N26" s="21">
        <v>0.34000000000000008</v>
      </c>
      <c r="Q26" s="23"/>
      <c r="R26" s="23"/>
      <c r="S26" s="23"/>
      <c r="V26" s="35" t="s">
        <v>812</v>
      </c>
      <c r="W26" s="40">
        <v>92.38</v>
      </c>
      <c r="X26" s="40">
        <v>2.87</v>
      </c>
      <c r="AA26" s="23" t="s">
        <v>282</v>
      </c>
      <c r="AB26" s="23" t="s">
        <v>105</v>
      </c>
      <c r="AC26" s="25">
        <v>-1.0900000000000001</v>
      </c>
      <c r="AF26" s="51" t="s">
        <v>151</v>
      </c>
      <c r="AG26" s="51" t="s">
        <v>153</v>
      </c>
      <c r="AH26" s="52">
        <v>7.37</v>
      </c>
      <c r="AK26" s="23" t="s">
        <v>183</v>
      </c>
      <c r="AL26" s="23" t="s">
        <v>36</v>
      </c>
      <c r="AM26" s="25">
        <v>8.120000000000001</v>
      </c>
      <c r="AP26" s="23" t="s">
        <v>285</v>
      </c>
      <c r="AQ26" s="23" t="s">
        <v>147</v>
      </c>
      <c r="AR26" s="24">
        <v>1.0899999999999999</v>
      </c>
      <c r="AV26" s="23"/>
      <c r="AW26" s="24"/>
      <c r="BA26" s="26" t="s">
        <v>1390</v>
      </c>
      <c r="BB26" s="24">
        <f>AVERAGE(BB18:BB24)</f>
        <v>-0.41142857142857148</v>
      </c>
      <c r="BF26" s="26" t="s">
        <v>1388</v>
      </c>
      <c r="BG26" s="12">
        <f>_xlfn.CONFIDENCE.T(0.05,STDEV(BG6:BG23),COUNT(BG6:BG23))</f>
        <v>0.61405337161633211</v>
      </c>
      <c r="BI26" s="15"/>
      <c r="BJ26" s="20"/>
      <c r="BK26" s="20"/>
      <c r="BL26" s="21"/>
      <c r="BN26" s="11"/>
      <c r="BO26" s="28" t="s">
        <v>133</v>
      </c>
      <c r="BP26" s="28">
        <v>98.22</v>
      </c>
      <c r="BQ26" s="11">
        <v>-0.1</v>
      </c>
      <c r="BT26" s="23" t="s">
        <v>151</v>
      </c>
      <c r="BU26" s="23" t="s">
        <v>381</v>
      </c>
      <c r="BV26" s="24">
        <v>-0.32000000000000006</v>
      </c>
      <c r="BX26" s="15"/>
      <c r="BY26" s="49" t="s">
        <v>301</v>
      </c>
      <c r="BZ26" s="49" t="s">
        <v>95</v>
      </c>
      <c r="CA26" s="50">
        <v>1.6</v>
      </c>
      <c r="CD26" s="23" t="s">
        <v>940</v>
      </c>
      <c r="CE26" s="23" t="s">
        <v>941</v>
      </c>
      <c r="CF26" s="24">
        <v>-3.0999999999999996</v>
      </c>
      <c r="CI26" s="33" t="s">
        <v>1654</v>
      </c>
      <c r="CJ26" s="33" t="s">
        <v>414</v>
      </c>
      <c r="CK26" s="79">
        <v>-0.79</v>
      </c>
      <c r="CM26" s="11"/>
      <c r="CN26" s="35" t="s">
        <v>1471</v>
      </c>
      <c r="CO26" s="40">
        <v>90.62</v>
      </c>
      <c r="CP26" s="40">
        <v>1.49</v>
      </c>
      <c r="CS26" s="37" t="s">
        <v>1588</v>
      </c>
      <c r="CT26" s="30">
        <v>93.88</v>
      </c>
      <c r="CU26" s="30">
        <v>-1.64</v>
      </c>
      <c r="DA26" s="15"/>
    </row>
    <row r="27" spans="1:105">
      <c r="B27" s="23" t="s">
        <v>1406</v>
      </c>
      <c r="C27" s="23" t="s">
        <v>87</v>
      </c>
      <c r="D27" s="24">
        <v>5.33</v>
      </c>
      <c r="F27" s="15"/>
      <c r="G27" s="20" t="s">
        <v>998</v>
      </c>
      <c r="H27" s="20" t="s">
        <v>360</v>
      </c>
      <c r="I27" s="21">
        <v>0.18000000000000016</v>
      </c>
      <c r="K27" s="15"/>
      <c r="L27" s="91" t="s">
        <v>652</v>
      </c>
      <c r="M27" s="91">
        <v>96.39</v>
      </c>
      <c r="N27" s="92">
        <v>-1.31</v>
      </c>
      <c r="P27" s="10" t="s">
        <v>1203</v>
      </c>
      <c r="Q27" s="51" t="s">
        <v>1051</v>
      </c>
      <c r="R27" s="51" t="s">
        <v>630</v>
      </c>
      <c r="S27" s="52">
        <v>5.9</v>
      </c>
      <c r="V27" s="35" t="s">
        <v>686</v>
      </c>
      <c r="W27" s="40">
        <v>91.26</v>
      </c>
      <c r="X27" s="40">
        <v>0.44</v>
      </c>
      <c r="AA27" s="84" t="s">
        <v>587</v>
      </c>
      <c r="AB27" s="84" t="s">
        <v>199</v>
      </c>
      <c r="AC27" s="89">
        <v>-2.1900000000000004</v>
      </c>
      <c r="AF27" s="51" t="s">
        <v>154</v>
      </c>
      <c r="AG27" s="51" t="s">
        <v>155</v>
      </c>
      <c r="AH27" s="52">
        <v>7.09</v>
      </c>
      <c r="AK27" s="23" t="s">
        <v>1647</v>
      </c>
      <c r="AL27" s="23" t="s">
        <v>184</v>
      </c>
      <c r="AM27" s="25">
        <v>8.48</v>
      </c>
      <c r="AP27" s="23" t="s">
        <v>288</v>
      </c>
      <c r="AQ27" s="23" t="s">
        <v>471</v>
      </c>
      <c r="AR27" s="24">
        <v>-0.58000000000000007</v>
      </c>
      <c r="BA27" s="26" t="s">
        <v>1388</v>
      </c>
      <c r="BB27" s="12">
        <f>_xlfn.CONFIDENCE.T(0.05,STDEV(BB18:BB24),COUNT(BB18:BB24))</f>
        <v>0.83163174267338158</v>
      </c>
      <c r="BF27" s="23"/>
      <c r="BG27" s="24"/>
      <c r="BN27" s="11"/>
      <c r="BO27" s="28" t="s">
        <v>133</v>
      </c>
      <c r="BP27" s="28">
        <v>98.7</v>
      </c>
      <c r="BQ27" s="11">
        <v>0.25</v>
      </c>
      <c r="BT27" s="36" t="s">
        <v>276</v>
      </c>
      <c r="BU27" s="29">
        <v>98.12</v>
      </c>
      <c r="BV27" s="29">
        <v>0.25</v>
      </c>
      <c r="BX27" s="15"/>
      <c r="BY27" s="49" t="s">
        <v>840</v>
      </c>
      <c r="BZ27" s="49" t="s">
        <v>675</v>
      </c>
      <c r="CA27" s="50">
        <v>-0.30000000000000004</v>
      </c>
      <c r="CD27" s="23" t="s">
        <v>940</v>
      </c>
      <c r="CE27" s="23" t="s">
        <v>109</v>
      </c>
      <c r="CF27" s="24">
        <v>-1.44</v>
      </c>
      <c r="CI27" s="23" t="s">
        <v>416</v>
      </c>
      <c r="CJ27" s="23" t="s">
        <v>417</v>
      </c>
      <c r="CK27" s="24">
        <v>0.28000000000000003</v>
      </c>
      <c r="CM27" s="11"/>
      <c r="CN27" s="35" t="s">
        <v>1472</v>
      </c>
      <c r="CO27" s="40">
        <v>95.31</v>
      </c>
      <c r="CP27" s="40">
        <v>-1</v>
      </c>
      <c r="CT27" s="23"/>
      <c r="DA27" s="15"/>
    </row>
    <row r="28" spans="1:105">
      <c r="B28" s="23" t="s">
        <v>1406</v>
      </c>
      <c r="C28" s="23" t="s">
        <v>89</v>
      </c>
      <c r="D28" s="24">
        <v>4.1500000000000004</v>
      </c>
      <c r="F28" s="15"/>
      <c r="G28" s="20" t="s">
        <v>998</v>
      </c>
      <c r="H28" s="20" t="s">
        <v>734</v>
      </c>
      <c r="I28" s="21">
        <v>-2.4500000000000002</v>
      </c>
      <c r="K28" s="15"/>
      <c r="Q28" s="51" t="s">
        <v>1051</v>
      </c>
      <c r="R28" s="51" t="s">
        <v>549</v>
      </c>
      <c r="S28" s="52">
        <v>0.82000000000000006</v>
      </c>
      <c r="V28" s="35" t="s">
        <v>814</v>
      </c>
      <c r="W28" s="40">
        <v>94.57</v>
      </c>
      <c r="X28" s="40">
        <v>-0.95</v>
      </c>
      <c r="AA28" s="51" t="s">
        <v>587</v>
      </c>
      <c r="AB28" s="51" t="s">
        <v>287</v>
      </c>
      <c r="AC28" s="52">
        <v>-1.51</v>
      </c>
      <c r="AF28" s="51" t="s">
        <v>154</v>
      </c>
      <c r="AG28" s="51" t="s">
        <v>156</v>
      </c>
      <c r="AH28" s="52">
        <v>7.36</v>
      </c>
      <c r="AK28" s="23" t="s">
        <v>185</v>
      </c>
      <c r="AL28" s="23" t="s">
        <v>186</v>
      </c>
      <c r="AM28" s="25">
        <v>8.6199999999999992</v>
      </c>
      <c r="AP28" s="23" t="s">
        <v>288</v>
      </c>
      <c r="AQ28" s="23" t="s">
        <v>654</v>
      </c>
      <c r="AR28" s="24">
        <v>-1.4300000000000002</v>
      </c>
      <c r="AT28" s="22" t="s">
        <v>214</v>
      </c>
      <c r="AU28" s="51" t="s">
        <v>212</v>
      </c>
      <c r="AV28" s="51" t="s">
        <v>213</v>
      </c>
      <c r="AW28" s="77">
        <v>-0.32999999999999985</v>
      </c>
      <c r="BI28" s="22" t="s">
        <v>829</v>
      </c>
      <c r="BJ28" s="49" t="s">
        <v>823</v>
      </c>
      <c r="BK28" s="49" t="s">
        <v>461</v>
      </c>
      <c r="BL28" s="50">
        <v>0.47</v>
      </c>
      <c r="BN28" s="11"/>
      <c r="BO28" s="28" t="s">
        <v>133</v>
      </c>
      <c r="BP28" s="28">
        <v>94.84</v>
      </c>
      <c r="BQ28" s="11">
        <v>-0.67</v>
      </c>
      <c r="BT28" s="37" t="s">
        <v>652</v>
      </c>
      <c r="BU28" s="30">
        <v>96.08</v>
      </c>
      <c r="BV28" s="30">
        <v>1</v>
      </c>
      <c r="BX28" s="15"/>
      <c r="BY28" s="49" t="s">
        <v>840</v>
      </c>
      <c r="BZ28" s="49" t="s">
        <v>279</v>
      </c>
      <c r="CA28" s="50">
        <v>2.86</v>
      </c>
      <c r="CD28" s="23" t="s">
        <v>940</v>
      </c>
      <c r="CE28" s="23" t="s">
        <v>268</v>
      </c>
      <c r="CF28" s="24">
        <v>-1.0299999999999998</v>
      </c>
      <c r="CI28" s="23" t="s">
        <v>416</v>
      </c>
      <c r="CJ28" s="23" t="s">
        <v>419</v>
      </c>
      <c r="CK28" s="24">
        <v>2.52</v>
      </c>
      <c r="CM28" s="11"/>
      <c r="CN28" s="28"/>
      <c r="CO28" s="28"/>
      <c r="CP28" s="11"/>
      <c r="CT28" s="39" t="s">
        <v>1390</v>
      </c>
      <c r="CU28" s="24">
        <f>AVERAGE(CU6:CU26)</f>
        <v>-0.11476190476190481</v>
      </c>
      <c r="CW28" s="22" t="s">
        <v>1392</v>
      </c>
      <c r="CX28" s="49" t="s">
        <v>1089</v>
      </c>
      <c r="CY28" s="49" t="s">
        <v>907</v>
      </c>
      <c r="CZ28" s="50">
        <v>-0.69</v>
      </c>
      <c r="DA28" s="15"/>
    </row>
    <row r="29" spans="1:105">
      <c r="B29" s="23" t="s">
        <v>1406</v>
      </c>
      <c r="C29" s="23" t="s">
        <v>90</v>
      </c>
      <c r="D29" s="24">
        <v>2.3000000000000003</v>
      </c>
      <c r="F29" s="15"/>
      <c r="G29" s="20" t="s">
        <v>998</v>
      </c>
      <c r="H29" s="20" t="s">
        <v>220</v>
      </c>
      <c r="I29" s="21">
        <v>6.0000000000000053E-2</v>
      </c>
      <c r="K29" s="15"/>
      <c r="L29" s="20"/>
      <c r="M29" s="26" t="s">
        <v>1390</v>
      </c>
      <c r="N29" s="21">
        <v>0.39</v>
      </c>
      <c r="Q29" s="51" t="s">
        <v>567</v>
      </c>
      <c r="R29" s="51" t="s">
        <v>584</v>
      </c>
      <c r="S29" s="52">
        <v>-1.77</v>
      </c>
      <c r="V29" s="35" t="s">
        <v>814</v>
      </c>
      <c r="W29" s="40">
        <v>96.3</v>
      </c>
      <c r="X29" s="40">
        <v>0.27</v>
      </c>
      <c r="AA29" s="51" t="s">
        <v>590</v>
      </c>
      <c r="AB29" s="51" t="s">
        <v>656</v>
      </c>
      <c r="AC29" s="52">
        <v>1.57</v>
      </c>
      <c r="AF29" s="51" t="s">
        <v>158</v>
      </c>
      <c r="AG29" s="51" t="s">
        <v>159</v>
      </c>
      <c r="AH29" s="52">
        <v>9.0599999999999987</v>
      </c>
      <c r="AK29" s="23" t="s">
        <v>188</v>
      </c>
      <c r="AL29" s="23" t="s">
        <v>34</v>
      </c>
      <c r="AM29" s="25">
        <v>8.69</v>
      </c>
      <c r="AP29" s="36" t="s">
        <v>998</v>
      </c>
      <c r="AQ29" s="29">
        <v>95.68</v>
      </c>
      <c r="AR29" s="29">
        <v>-3.65</v>
      </c>
      <c r="AT29" s="12" t="s">
        <v>1367</v>
      </c>
      <c r="AU29" s="51" t="s">
        <v>212</v>
      </c>
      <c r="AV29" s="51" t="s">
        <v>49</v>
      </c>
      <c r="AW29" s="77">
        <v>0.67</v>
      </c>
      <c r="BD29" s="19" t="s">
        <v>281</v>
      </c>
      <c r="BE29" s="51" t="s">
        <v>271</v>
      </c>
      <c r="BF29" s="51" t="s">
        <v>272</v>
      </c>
      <c r="BG29" s="77">
        <v>5.76</v>
      </c>
      <c r="BI29" s="15"/>
      <c r="BJ29" s="49" t="s">
        <v>823</v>
      </c>
      <c r="BK29" s="49" t="s">
        <v>824</v>
      </c>
      <c r="BL29" s="50">
        <v>-0.43000000000000016</v>
      </c>
      <c r="BN29" s="11"/>
      <c r="BO29" s="61" t="s">
        <v>133</v>
      </c>
      <c r="BP29" s="28">
        <v>97.5</v>
      </c>
      <c r="BQ29" s="11">
        <v>0.98</v>
      </c>
      <c r="BT29" s="37" t="s">
        <v>285</v>
      </c>
      <c r="BU29" s="30">
        <v>99.16</v>
      </c>
      <c r="BV29" s="30">
        <v>2.5</v>
      </c>
      <c r="BX29" s="15"/>
      <c r="BY29" s="42" t="s">
        <v>840</v>
      </c>
      <c r="BZ29" s="42" t="s">
        <v>746</v>
      </c>
      <c r="CA29" s="43">
        <v>1.22</v>
      </c>
      <c r="CD29" s="36" t="s">
        <v>1548</v>
      </c>
      <c r="CE29" s="29">
        <v>95.24</v>
      </c>
      <c r="CF29" s="29">
        <v>1.19</v>
      </c>
      <c r="CI29" s="23" t="s">
        <v>416</v>
      </c>
      <c r="CJ29" s="23" t="s">
        <v>421</v>
      </c>
      <c r="CK29" s="24">
        <v>-0.60999999999999988</v>
      </c>
      <c r="CM29" s="11"/>
      <c r="CN29" s="28"/>
      <c r="CO29" s="39" t="s">
        <v>1390</v>
      </c>
      <c r="CP29" s="11">
        <v>1.17</v>
      </c>
      <c r="CT29" s="39" t="s">
        <v>1388</v>
      </c>
      <c r="CU29" s="12">
        <f>_xlfn.CONFIDENCE.T(0.05,STDEV(CU6:CU26),COUNT(CU6:CU26))</f>
        <v>0.5533481218612214</v>
      </c>
      <c r="CW29" s="15"/>
      <c r="CX29" s="49" t="s">
        <v>1089</v>
      </c>
      <c r="CY29" s="49" t="s">
        <v>598</v>
      </c>
      <c r="CZ29" s="50">
        <v>2.33</v>
      </c>
      <c r="DA29" s="15"/>
    </row>
    <row r="30" spans="1:105">
      <c r="B30" s="23" t="s">
        <v>1406</v>
      </c>
      <c r="C30" s="23" t="s">
        <v>9</v>
      </c>
      <c r="D30" s="24">
        <v>5.4</v>
      </c>
      <c r="F30" s="15"/>
      <c r="G30" s="91" t="s">
        <v>1040</v>
      </c>
      <c r="H30" s="91" t="s">
        <v>176</v>
      </c>
      <c r="I30" s="92">
        <v>-1.4299999999999997</v>
      </c>
      <c r="M30" s="26" t="s">
        <v>1388</v>
      </c>
      <c r="N30" s="15">
        <f>_xlfn.CONFIDENCE.T(0.05,1.65,7)</f>
        <v>1.5259954847247676</v>
      </c>
      <c r="Q30" s="51" t="s">
        <v>569</v>
      </c>
      <c r="R30" s="51" t="s">
        <v>796</v>
      </c>
      <c r="S30" s="52">
        <v>-2.5099999999999998</v>
      </c>
      <c r="V30" s="35" t="s">
        <v>814</v>
      </c>
      <c r="W30" s="40">
        <v>92.04</v>
      </c>
      <c r="X30" s="40">
        <v>-1.55</v>
      </c>
      <c r="AA30" s="33" t="s">
        <v>590</v>
      </c>
      <c r="AB30" s="33" t="s">
        <v>466</v>
      </c>
      <c r="AC30" s="34">
        <v>-1.1700000000000002</v>
      </c>
      <c r="AF30" s="51" t="s">
        <v>158</v>
      </c>
      <c r="AG30" s="51" t="s">
        <v>160</v>
      </c>
      <c r="AH30" s="52">
        <v>6.58</v>
      </c>
      <c r="AK30" s="23" t="s">
        <v>188</v>
      </c>
      <c r="AL30" s="23" t="s">
        <v>30</v>
      </c>
      <c r="AM30" s="25">
        <v>9.74</v>
      </c>
      <c r="AP30" s="37" t="s">
        <v>998</v>
      </c>
      <c r="AQ30" s="30">
        <v>94.09</v>
      </c>
      <c r="AR30" s="30">
        <v>-0.33</v>
      </c>
      <c r="AU30" s="33" t="s">
        <v>1648</v>
      </c>
      <c r="AV30" s="33" t="s">
        <v>215</v>
      </c>
      <c r="AW30" s="79">
        <v>0.89</v>
      </c>
      <c r="AY30" s="22" t="s">
        <v>771</v>
      </c>
      <c r="AZ30" s="49" t="s">
        <v>621</v>
      </c>
      <c r="BA30" s="49" t="s">
        <v>99</v>
      </c>
      <c r="BB30" s="50">
        <v>-1.1400000000000001</v>
      </c>
      <c r="BE30" s="51" t="s">
        <v>271</v>
      </c>
      <c r="BF30" s="51" t="s">
        <v>274</v>
      </c>
      <c r="BG30" s="77">
        <v>7.6999999999999993</v>
      </c>
      <c r="BI30" s="15"/>
      <c r="BJ30" s="49" t="s">
        <v>823</v>
      </c>
      <c r="BK30" s="49" t="s">
        <v>825</v>
      </c>
      <c r="BL30" s="50">
        <v>0.85000000000000009</v>
      </c>
      <c r="BO30" s="28" t="s">
        <v>1689</v>
      </c>
      <c r="BP30" s="29">
        <v>91.87</v>
      </c>
      <c r="BQ30" s="29">
        <v>0.18</v>
      </c>
      <c r="BT30" s="37" t="s">
        <v>276</v>
      </c>
      <c r="BU30" s="30">
        <v>97.04</v>
      </c>
      <c r="BV30" s="30">
        <v>-0.57999999999999996</v>
      </c>
      <c r="BX30" s="15"/>
      <c r="BY30" s="20" t="s">
        <v>473</v>
      </c>
      <c r="BZ30" s="20" t="s">
        <v>690</v>
      </c>
      <c r="CA30" s="21">
        <v>4.6899999999999995</v>
      </c>
      <c r="CD30" s="37" t="s">
        <v>1548</v>
      </c>
      <c r="CE30" s="30">
        <v>99.45</v>
      </c>
      <c r="CF30" s="30">
        <v>0.02</v>
      </c>
      <c r="CI30" s="23" t="s">
        <v>383</v>
      </c>
      <c r="CJ30" s="23" t="s">
        <v>423</v>
      </c>
      <c r="CK30" s="24">
        <v>-1.37</v>
      </c>
      <c r="CM30" s="11"/>
      <c r="CN30" s="28"/>
      <c r="CO30" s="39" t="s">
        <v>1388</v>
      </c>
      <c r="CP30" s="11">
        <v>0.61</v>
      </c>
      <c r="CT30" s="23"/>
      <c r="CW30" s="15"/>
      <c r="CX30" s="49" t="s">
        <v>212</v>
      </c>
      <c r="CY30" s="49" t="s">
        <v>54</v>
      </c>
      <c r="CZ30" s="50">
        <v>1.48</v>
      </c>
      <c r="DA30" s="15"/>
    </row>
    <row r="31" spans="1:105">
      <c r="B31" s="23" t="s">
        <v>1406</v>
      </c>
      <c r="C31" s="23" t="s">
        <v>92</v>
      </c>
      <c r="D31" s="24">
        <v>1.7200000000000002</v>
      </c>
      <c r="F31" s="15"/>
      <c r="G31" s="49" t="s">
        <v>1040</v>
      </c>
      <c r="H31" s="49" t="s">
        <v>361</v>
      </c>
      <c r="I31" s="50">
        <v>-1.1500000000000004</v>
      </c>
      <c r="Q31" s="33" t="s">
        <v>569</v>
      </c>
      <c r="R31" s="33" t="s">
        <v>501</v>
      </c>
      <c r="S31" s="34">
        <v>0.45999999999999996</v>
      </c>
      <c r="U31" s="15"/>
      <c r="V31" s="20"/>
      <c r="W31" s="20"/>
      <c r="X31" s="21"/>
      <c r="AA31" s="36" t="s">
        <v>613</v>
      </c>
      <c r="AB31" s="36">
        <v>98.18</v>
      </c>
      <c r="AC31" s="36">
        <v>-1.22</v>
      </c>
      <c r="AF31" s="33" t="s">
        <v>1646</v>
      </c>
      <c r="AG31" s="33" t="s">
        <v>62</v>
      </c>
      <c r="AH31" s="34">
        <v>8.7299999999999986</v>
      </c>
      <c r="AK31" s="36" t="s">
        <v>1471</v>
      </c>
      <c r="AL31" s="36">
        <v>91.8</v>
      </c>
      <c r="AM31" s="36">
        <v>5.89</v>
      </c>
      <c r="AP31" s="37" t="s">
        <v>493</v>
      </c>
      <c r="AQ31" s="30">
        <v>95.05</v>
      </c>
      <c r="AR31" s="30">
        <v>-0.09</v>
      </c>
      <c r="AU31" s="23" t="s">
        <v>217</v>
      </c>
      <c r="AV31" s="23" t="s">
        <v>11</v>
      </c>
      <c r="AW31" s="24">
        <v>-2.41</v>
      </c>
      <c r="AZ31" s="49" t="s">
        <v>621</v>
      </c>
      <c r="BA31" s="49" t="s">
        <v>764</v>
      </c>
      <c r="BB31" s="50">
        <v>-0.57000000000000006</v>
      </c>
      <c r="BE31" s="51" t="s">
        <v>276</v>
      </c>
      <c r="BF31" s="51" t="s">
        <v>277</v>
      </c>
      <c r="BG31" s="77">
        <v>6.2200000000000006</v>
      </c>
      <c r="BI31" s="15"/>
      <c r="BJ31" s="49" t="s">
        <v>823</v>
      </c>
      <c r="BK31" s="49" t="s">
        <v>418</v>
      </c>
      <c r="BL31" s="50">
        <v>-2.92</v>
      </c>
      <c r="BO31" s="28" t="s">
        <v>1689</v>
      </c>
      <c r="BP31" s="30">
        <v>97.46</v>
      </c>
      <c r="BQ31" s="30">
        <v>-0.19</v>
      </c>
      <c r="BU31" s="23"/>
      <c r="BV31" s="24"/>
      <c r="BX31" s="15"/>
      <c r="BY31" s="20" t="s">
        <v>473</v>
      </c>
      <c r="BZ31" s="20" t="s">
        <v>841</v>
      </c>
      <c r="CA31" s="21">
        <v>3.6</v>
      </c>
      <c r="CD31" s="37" t="s">
        <v>1548</v>
      </c>
      <c r="CE31" s="30">
        <v>90.88</v>
      </c>
      <c r="CF31" s="30">
        <v>-0.9</v>
      </c>
      <c r="CI31" s="23" t="s">
        <v>383</v>
      </c>
      <c r="CJ31" s="23" t="s">
        <v>425</v>
      </c>
      <c r="CK31" s="24">
        <v>1.94</v>
      </c>
      <c r="CM31" s="11"/>
      <c r="CN31" s="28"/>
      <c r="CO31" s="28"/>
      <c r="CP31" s="44"/>
      <c r="CT31" s="23"/>
      <c r="CW31" s="15"/>
      <c r="CX31" s="49" t="s">
        <v>212</v>
      </c>
      <c r="CY31" s="49" t="s">
        <v>1090</v>
      </c>
      <c r="CZ31" s="50">
        <v>6.0000000000000053E-2</v>
      </c>
      <c r="DA31" s="15"/>
    </row>
    <row r="32" spans="1:105">
      <c r="B32" s="23" t="s">
        <v>1407</v>
      </c>
      <c r="C32" s="23" t="s">
        <v>94</v>
      </c>
      <c r="D32" s="24">
        <v>5.17</v>
      </c>
      <c r="F32" s="15"/>
      <c r="G32" s="49" t="s">
        <v>1040</v>
      </c>
      <c r="H32" s="49" t="s">
        <v>40</v>
      </c>
      <c r="I32" s="50">
        <v>3.71</v>
      </c>
      <c r="Q32" s="23" t="s">
        <v>315</v>
      </c>
      <c r="R32" s="23" t="s">
        <v>630</v>
      </c>
      <c r="S32" s="25">
        <v>-1.62</v>
      </c>
      <c r="U32" s="15"/>
      <c r="V32" s="20"/>
      <c r="W32" s="26" t="s">
        <v>1390</v>
      </c>
      <c r="X32" s="24">
        <f>AVERAGE(X6:X30)</f>
        <v>1.5567999999999995</v>
      </c>
      <c r="AA32" s="37" t="s">
        <v>613</v>
      </c>
      <c r="AB32" s="37">
        <v>95.01</v>
      </c>
      <c r="AC32" s="37">
        <v>-1.02</v>
      </c>
      <c r="AF32" s="23" t="s">
        <v>163</v>
      </c>
      <c r="AG32" s="23" t="s">
        <v>164</v>
      </c>
      <c r="AH32" s="25">
        <v>7.1800000000000006</v>
      </c>
      <c r="AK32" s="37" t="s">
        <v>1472</v>
      </c>
      <c r="AL32" s="37">
        <v>95.01</v>
      </c>
      <c r="AM32" s="37">
        <v>6.1</v>
      </c>
      <c r="AP32" s="37" t="s">
        <v>493</v>
      </c>
      <c r="AQ32" s="30">
        <v>93.29</v>
      </c>
      <c r="AR32" s="30">
        <v>-1.08</v>
      </c>
      <c r="AU32" s="23" t="s">
        <v>217</v>
      </c>
      <c r="AV32" s="23" t="s">
        <v>165</v>
      </c>
      <c r="AW32" s="24">
        <v>-0.75</v>
      </c>
      <c r="AZ32" s="49" t="s">
        <v>621</v>
      </c>
      <c r="BA32" s="49" t="s">
        <v>394</v>
      </c>
      <c r="BB32" s="50">
        <v>1.1499999999999999</v>
      </c>
      <c r="BE32" s="33" t="s">
        <v>278</v>
      </c>
      <c r="BF32" s="33" t="s">
        <v>279</v>
      </c>
      <c r="BG32" s="79">
        <v>7.0600000000000005</v>
      </c>
      <c r="BI32" s="15"/>
      <c r="BJ32" s="49" t="s">
        <v>826</v>
      </c>
      <c r="BK32" s="49" t="s">
        <v>141</v>
      </c>
      <c r="BL32" s="50">
        <v>-0.62999999999999989</v>
      </c>
      <c r="BO32" s="28" t="s">
        <v>1690</v>
      </c>
      <c r="BP32" s="30">
        <v>97.17</v>
      </c>
      <c r="BQ32" s="30">
        <v>-0.96</v>
      </c>
      <c r="BU32" s="26" t="s">
        <v>1390</v>
      </c>
      <c r="BV32" s="24">
        <f>AVERAGE(BV19:BV30)</f>
        <v>0.70583333333333342</v>
      </c>
      <c r="BX32" s="15"/>
      <c r="BY32" s="20" t="s">
        <v>473</v>
      </c>
      <c r="BZ32" s="20" t="s">
        <v>740</v>
      </c>
      <c r="CA32" s="21">
        <v>3.0500000000000003</v>
      </c>
      <c r="CD32" s="37" t="s">
        <v>1549</v>
      </c>
      <c r="CE32" s="30">
        <v>98.32</v>
      </c>
      <c r="CF32" s="30">
        <v>-1.1200000000000001</v>
      </c>
      <c r="CI32" s="23" t="s">
        <v>383</v>
      </c>
      <c r="CJ32" s="23" t="s">
        <v>426</v>
      </c>
      <c r="CK32" s="24">
        <v>-4.4800000000000004</v>
      </c>
      <c r="CM32" s="11"/>
      <c r="CN32" s="28"/>
      <c r="CO32" s="11"/>
      <c r="CP32" s="11"/>
      <c r="CR32" s="10" t="s">
        <v>1253</v>
      </c>
      <c r="CS32" s="51" t="s">
        <v>1254</v>
      </c>
      <c r="CT32" s="51" t="s">
        <v>415</v>
      </c>
      <c r="CU32" s="47">
        <v>-0.77</v>
      </c>
      <c r="CW32" s="15"/>
      <c r="CX32" s="42" t="s">
        <v>741</v>
      </c>
      <c r="CY32" s="42" t="s">
        <v>742</v>
      </c>
      <c r="CZ32" s="43">
        <v>1.37</v>
      </c>
      <c r="DA32" s="15"/>
    </row>
    <row r="33" spans="2:105">
      <c r="B33" s="23" t="s">
        <v>1407</v>
      </c>
      <c r="C33" s="23" t="s">
        <v>20</v>
      </c>
      <c r="D33" s="24">
        <v>3.99</v>
      </c>
      <c r="F33" s="15"/>
      <c r="G33" s="49" t="s">
        <v>1040</v>
      </c>
      <c r="H33" s="49" t="s">
        <v>134</v>
      </c>
      <c r="I33" s="50">
        <v>-1.3399999999999999</v>
      </c>
      <c r="K33" s="67" t="s">
        <v>1094</v>
      </c>
      <c r="L33" s="49" t="s">
        <v>578</v>
      </c>
      <c r="M33" s="49" t="s">
        <v>401</v>
      </c>
      <c r="N33" s="50">
        <v>-1.38</v>
      </c>
      <c r="Q33" s="23" t="s">
        <v>1374</v>
      </c>
      <c r="R33" s="23" t="s">
        <v>920</v>
      </c>
      <c r="S33" s="25">
        <v>0.33000000000000007</v>
      </c>
      <c r="U33" s="15"/>
      <c r="V33" s="20"/>
      <c r="W33" s="26" t="s">
        <v>1388</v>
      </c>
      <c r="X33" s="12">
        <f>_xlfn.CONFIDENCE.T(0.05,STDEV(X6:X30),COUNT(X6:X30))</f>
        <v>0.72121735542624221</v>
      </c>
      <c r="AA33" s="37" t="s">
        <v>567</v>
      </c>
      <c r="AB33" s="37">
        <v>91.56</v>
      </c>
      <c r="AC33" s="37">
        <v>-2.78</v>
      </c>
      <c r="AF33" s="23" t="s">
        <v>163</v>
      </c>
      <c r="AG33" s="23" t="s">
        <v>165</v>
      </c>
      <c r="AH33" s="25">
        <v>5.17</v>
      </c>
      <c r="AK33" s="37" t="s">
        <v>1472</v>
      </c>
      <c r="AL33" s="37">
        <v>93.8</v>
      </c>
      <c r="AM33" s="37">
        <v>8.81</v>
      </c>
      <c r="AP33" s="37" t="s">
        <v>999</v>
      </c>
      <c r="AQ33" s="30">
        <v>96.78</v>
      </c>
      <c r="AR33" s="30">
        <v>-1.36</v>
      </c>
      <c r="AU33" s="23" t="s">
        <v>219</v>
      </c>
      <c r="AV33" s="23" t="s">
        <v>220</v>
      </c>
      <c r="AW33" s="24">
        <v>-0.86999999999999988</v>
      </c>
      <c r="AZ33" s="49" t="s">
        <v>621</v>
      </c>
      <c r="BA33" s="49" t="s">
        <v>307</v>
      </c>
      <c r="BB33" s="50">
        <v>0.33999999999999986</v>
      </c>
      <c r="BE33" s="23" t="s">
        <v>282</v>
      </c>
      <c r="BF33" s="23" t="s">
        <v>226</v>
      </c>
      <c r="BG33" s="24">
        <v>3.01</v>
      </c>
      <c r="BI33" s="15"/>
      <c r="BJ33" s="42" t="s">
        <v>826</v>
      </c>
      <c r="BK33" s="42" t="s">
        <v>648</v>
      </c>
      <c r="BL33" s="43">
        <v>-9.9999999999997868E-3</v>
      </c>
      <c r="BO33" s="28" t="s">
        <v>1691</v>
      </c>
      <c r="BP33" s="30">
        <v>96.74</v>
      </c>
      <c r="BQ33" s="30">
        <v>0.49</v>
      </c>
      <c r="BU33" s="26" t="s">
        <v>1388</v>
      </c>
      <c r="BV33" s="12">
        <f>_xlfn.CONFIDENCE.T(0.05,STDEV(BV19:BV30),COUNT(BV19:BV30))</f>
        <v>0.69813674329538677</v>
      </c>
      <c r="BX33" s="15"/>
      <c r="BY33" s="20" t="s">
        <v>473</v>
      </c>
      <c r="BZ33" s="20" t="s">
        <v>843</v>
      </c>
      <c r="CA33" s="21">
        <v>2.83</v>
      </c>
      <c r="CD33" s="37" t="s">
        <v>1549</v>
      </c>
      <c r="CE33" s="30">
        <v>97</v>
      </c>
      <c r="CF33" s="30">
        <v>-0.15</v>
      </c>
      <c r="CI33" s="23" t="s">
        <v>383</v>
      </c>
      <c r="CJ33" s="23" t="s">
        <v>427</v>
      </c>
      <c r="CK33" s="24">
        <v>1.78</v>
      </c>
      <c r="CM33" s="68" t="s">
        <v>1614</v>
      </c>
      <c r="CN33" s="59" t="s">
        <v>1342</v>
      </c>
      <c r="CO33" s="59">
        <v>97.33</v>
      </c>
      <c r="CP33" s="83">
        <v>-0.78</v>
      </c>
      <c r="CS33" s="51" t="s">
        <v>1229</v>
      </c>
      <c r="CT33" s="51" t="s">
        <v>56</v>
      </c>
      <c r="CU33" s="47">
        <v>7.9999999999999849E-2</v>
      </c>
      <c r="CW33" s="15"/>
      <c r="CX33" s="20" t="s">
        <v>359</v>
      </c>
      <c r="CY33" s="20" t="s">
        <v>56</v>
      </c>
      <c r="CZ33" s="21">
        <v>1.33</v>
      </c>
      <c r="DA33" s="15"/>
    </row>
    <row r="34" spans="2:105">
      <c r="B34" s="23" t="s">
        <v>1407</v>
      </c>
      <c r="C34" s="23" t="s">
        <v>97</v>
      </c>
      <c r="D34" s="24">
        <v>3.05</v>
      </c>
      <c r="F34" s="15"/>
      <c r="G34" s="49" t="s">
        <v>1040</v>
      </c>
      <c r="H34" s="49" t="s">
        <v>707</v>
      </c>
      <c r="I34" s="50">
        <v>0.64000000000000012</v>
      </c>
      <c r="K34" s="45"/>
      <c r="L34" s="49" t="s">
        <v>578</v>
      </c>
      <c r="M34" s="49" t="s">
        <v>534</v>
      </c>
      <c r="N34" s="50">
        <v>-1.1499999999999999</v>
      </c>
      <c r="Q34" s="23" t="s">
        <v>235</v>
      </c>
      <c r="R34" s="23" t="s">
        <v>336</v>
      </c>
      <c r="S34" s="25">
        <v>2.4500000000000002</v>
      </c>
      <c r="U34" s="15"/>
      <c r="V34" s="20"/>
      <c r="W34" s="20"/>
      <c r="X34" s="21"/>
      <c r="AA34" s="37" t="s">
        <v>569</v>
      </c>
      <c r="AB34" s="37">
        <v>97.51</v>
      </c>
      <c r="AC34" s="37">
        <v>-1.57</v>
      </c>
      <c r="AF34" s="23" t="s">
        <v>167</v>
      </c>
      <c r="AG34" s="23" t="s">
        <v>126</v>
      </c>
      <c r="AH34" s="25">
        <v>6.04</v>
      </c>
      <c r="AK34" s="37" t="s">
        <v>1473</v>
      </c>
      <c r="AL34" s="37">
        <v>97.78</v>
      </c>
      <c r="AM34" s="37">
        <v>7.15</v>
      </c>
      <c r="AQ34" s="23"/>
      <c r="AR34" s="24"/>
      <c r="AU34" s="23" t="s">
        <v>219</v>
      </c>
      <c r="AV34" s="23" t="s">
        <v>222</v>
      </c>
      <c r="AW34" s="24">
        <v>0.45000000000000007</v>
      </c>
      <c r="AZ34" s="49" t="s">
        <v>766</v>
      </c>
      <c r="BA34" s="49" t="s">
        <v>302</v>
      </c>
      <c r="BB34" s="50">
        <v>-0.33000000000000007</v>
      </c>
      <c r="BE34" s="23" t="s">
        <v>282</v>
      </c>
      <c r="BF34" s="23" t="s">
        <v>70</v>
      </c>
      <c r="BG34" s="24">
        <v>6.2200000000000006</v>
      </c>
      <c r="BI34" s="15"/>
      <c r="BJ34" s="20" t="s">
        <v>827</v>
      </c>
      <c r="BK34" s="20" t="s">
        <v>526</v>
      </c>
      <c r="BL34" s="21">
        <v>0.47</v>
      </c>
      <c r="BO34" s="28" t="s">
        <v>1692</v>
      </c>
      <c r="BP34" s="30">
        <v>98.11</v>
      </c>
      <c r="BQ34" s="30">
        <v>1.8</v>
      </c>
      <c r="BX34" s="15"/>
      <c r="BY34" s="20" t="s">
        <v>473</v>
      </c>
      <c r="BZ34" s="20" t="s">
        <v>222</v>
      </c>
      <c r="CA34" s="21">
        <v>1.79</v>
      </c>
      <c r="CD34" s="37" t="s">
        <v>1549</v>
      </c>
      <c r="CE34" s="30">
        <v>98.54</v>
      </c>
      <c r="CF34" s="30">
        <v>0.63</v>
      </c>
      <c r="CJ34" s="23"/>
      <c r="CK34" s="24"/>
      <c r="CM34" s="11"/>
      <c r="CN34" s="59" t="s">
        <v>1343</v>
      </c>
      <c r="CO34" s="59">
        <v>95.66</v>
      </c>
      <c r="CP34" s="83">
        <v>-0.1</v>
      </c>
      <c r="CS34" s="33" t="s">
        <v>1664</v>
      </c>
      <c r="CT34" s="33" t="s">
        <v>449</v>
      </c>
      <c r="CU34" s="78">
        <v>1.7</v>
      </c>
      <c r="CW34" s="15"/>
      <c r="CX34" s="20" t="s">
        <v>359</v>
      </c>
      <c r="CY34" s="20" t="s">
        <v>103</v>
      </c>
      <c r="CZ34" s="21">
        <v>0.32999999999999996</v>
      </c>
      <c r="DA34" s="15"/>
    </row>
    <row r="35" spans="2:105">
      <c r="B35" s="23" t="s">
        <v>1407</v>
      </c>
      <c r="C35" s="23" t="s">
        <v>79</v>
      </c>
      <c r="D35" s="24">
        <v>0.67000000000000015</v>
      </c>
      <c r="F35" s="15"/>
      <c r="G35" s="49" t="s">
        <v>529</v>
      </c>
      <c r="H35" s="49" t="s">
        <v>388</v>
      </c>
      <c r="I35" s="50">
        <v>-0.60999999999999988</v>
      </c>
      <c r="K35" s="15"/>
      <c r="L35" s="49" t="s">
        <v>958</v>
      </c>
      <c r="M35" s="49" t="s">
        <v>474</v>
      </c>
      <c r="N35" s="50">
        <v>0.96000000000000019</v>
      </c>
      <c r="Q35" s="33" t="s">
        <v>235</v>
      </c>
      <c r="R35" s="33" t="s">
        <v>716</v>
      </c>
      <c r="S35" s="34">
        <v>1.25</v>
      </c>
      <c r="AA35" s="37" t="s">
        <v>235</v>
      </c>
      <c r="AB35" s="37">
        <v>90.49</v>
      </c>
      <c r="AC35" s="37">
        <v>-0.67</v>
      </c>
      <c r="AF35" s="23" t="s">
        <v>167</v>
      </c>
      <c r="AG35" s="23" t="s">
        <v>169</v>
      </c>
      <c r="AH35" s="25">
        <v>8.5399999999999991</v>
      </c>
      <c r="AK35" s="37" t="s">
        <v>1473</v>
      </c>
      <c r="AL35" s="37">
        <v>97.22</v>
      </c>
      <c r="AM35" s="37">
        <v>6.62</v>
      </c>
      <c r="AQ35" s="26" t="s">
        <v>1390</v>
      </c>
      <c r="AR35" s="24">
        <f>AVERAGE(AR20:AR33)</f>
        <v>-1.2278571428571428</v>
      </c>
      <c r="AV35" s="23"/>
      <c r="AW35" s="24"/>
      <c r="AZ35" s="42" t="s">
        <v>766</v>
      </c>
      <c r="BA35" s="42" t="s">
        <v>622</v>
      </c>
      <c r="BB35" s="43">
        <v>-6.0000000000000053E-2</v>
      </c>
      <c r="BE35" s="23" t="s">
        <v>285</v>
      </c>
      <c r="BF35" s="23" t="s">
        <v>286</v>
      </c>
      <c r="BG35" s="24">
        <v>7.42</v>
      </c>
      <c r="BI35" s="15"/>
      <c r="BJ35" s="20" t="s">
        <v>827</v>
      </c>
      <c r="BK35" s="20" t="s">
        <v>36</v>
      </c>
      <c r="BL35" s="21">
        <v>-9.9999999999997868E-3</v>
      </c>
      <c r="BN35" s="11"/>
      <c r="BO35" s="28"/>
      <c r="BP35" s="28"/>
      <c r="BQ35" s="11"/>
      <c r="BX35" s="15"/>
      <c r="BY35" s="20" t="s">
        <v>844</v>
      </c>
      <c r="BZ35" s="20" t="s">
        <v>845</v>
      </c>
      <c r="CA35" s="21">
        <v>1.44</v>
      </c>
      <c r="CD35" s="37" t="s">
        <v>1550</v>
      </c>
      <c r="CE35" s="30">
        <v>96.15</v>
      </c>
      <c r="CF35" s="30">
        <v>1.3</v>
      </c>
      <c r="CJ35" s="26" t="s">
        <v>1390</v>
      </c>
      <c r="CK35" s="24">
        <f>AVERAGE(CK19:CK33)</f>
        <v>-0.21933333333333332</v>
      </c>
      <c r="CM35" s="11"/>
      <c r="CN35" s="59" t="s">
        <v>1344</v>
      </c>
      <c r="CO35" s="59">
        <v>92.7</v>
      </c>
      <c r="CP35" s="83">
        <v>2.08</v>
      </c>
      <c r="CS35" s="23" t="s">
        <v>1255</v>
      </c>
      <c r="CT35" s="23" t="s">
        <v>79</v>
      </c>
      <c r="CU35" s="12">
        <v>0.6399999999999999</v>
      </c>
      <c r="CW35" s="15"/>
      <c r="CX35" s="20" t="s">
        <v>359</v>
      </c>
      <c r="CY35" s="20" t="s">
        <v>666</v>
      </c>
      <c r="CZ35" s="21">
        <v>-0.44999999999999996</v>
      </c>
      <c r="DA35" s="15"/>
    </row>
    <row r="36" spans="2:105">
      <c r="B36" s="23" t="s">
        <v>1407</v>
      </c>
      <c r="C36" s="23" t="s">
        <v>100</v>
      </c>
      <c r="D36" s="24">
        <v>6.8000000000000007</v>
      </c>
      <c r="F36" s="15"/>
      <c r="G36" s="49" t="s">
        <v>529</v>
      </c>
      <c r="H36" s="49" t="s">
        <v>388</v>
      </c>
      <c r="I36" s="50">
        <v>-2.08</v>
      </c>
      <c r="K36" s="15"/>
      <c r="L36" s="49" t="s">
        <v>958</v>
      </c>
      <c r="M36" s="49" t="s">
        <v>63</v>
      </c>
      <c r="N36" s="50">
        <v>-0.17999999999999972</v>
      </c>
      <c r="Q36" s="35" t="s">
        <v>940</v>
      </c>
      <c r="R36" s="35">
        <v>97.6</v>
      </c>
      <c r="S36" s="35">
        <v>1.03</v>
      </c>
      <c r="U36" s="19" t="s">
        <v>811</v>
      </c>
      <c r="V36" s="49" t="s">
        <v>805</v>
      </c>
      <c r="W36" s="49" t="s">
        <v>47</v>
      </c>
      <c r="X36" s="50">
        <v>0.49</v>
      </c>
      <c r="AC36" s="25"/>
      <c r="AF36" s="23" t="s">
        <v>167</v>
      </c>
      <c r="AG36" s="23" t="s">
        <v>171</v>
      </c>
      <c r="AH36" s="25">
        <v>7.1800000000000006</v>
      </c>
      <c r="AK36" s="37" t="s">
        <v>1473</v>
      </c>
      <c r="AL36" s="37">
        <v>97.93</v>
      </c>
      <c r="AM36" s="37">
        <v>6.88</v>
      </c>
      <c r="AQ36" s="26" t="s">
        <v>1388</v>
      </c>
      <c r="AR36" s="12">
        <f>_xlfn.CONFIDENCE.T(0.05,STDEV(AR20:AR33),COUNT(AR20:AR33))</f>
        <v>0.65372530760986403</v>
      </c>
      <c r="AV36" s="26" t="s">
        <v>1390</v>
      </c>
      <c r="AW36" s="24">
        <f>AVERAGE(AW28:AW34)</f>
        <v>-0.33571428571428569</v>
      </c>
      <c r="AZ36" s="20" t="s">
        <v>768</v>
      </c>
      <c r="BA36" s="20" t="s">
        <v>384</v>
      </c>
      <c r="BB36" s="21">
        <v>-0.27</v>
      </c>
      <c r="BE36" s="23" t="s">
        <v>1657</v>
      </c>
      <c r="BF36" s="23" t="s">
        <v>131</v>
      </c>
      <c r="BG36" s="24">
        <v>5.23</v>
      </c>
      <c r="BI36" s="15"/>
      <c r="BJ36" s="20" t="s">
        <v>827</v>
      </c>
      <c r="BK36" s="20" t="s">
        <v>466</v>
      </c>
      <c r="BL36" s="21">
        <v>0.10000000000000009</v>
      </c>
      <c r="BN36" s="11"/>
      <c r="BO36" s="28"/>
      <c r="BP36" s="39" t="s">
        <v>1390</v>
      </c>
      <c r="BQ36" s="24">
        <f>AVERAGE(BQ19:BQ34)</f>
        <v>0.50250000000000006</v>
      </c>
      <c r="BS36" s="19" t="s">
        <v>544</v>
      </c>
      <c r="BT36" s="51" t="s">
        <v>533</v>
      </c>
      <c r="BU36" s="51" t="s">
        <v>504</v>
      </c>
      <c r="BV36" s="77">
        <v>4.96</v>
      </c>
      <c r="BX36" s="15"/>
      <c r="BY36" s="20" t="s">
        <v>844</v>
      </c>
      <c r="BZ36" s="20" t="s">
        <v>843</v>
      </c>
      <c r="CA36" s="21">
        <v>0.51</v>
      </c>
      <c r="CD36" s="37" t="s">
        <v>1550</v>
      </c>
      <c r="CE36" s="30">
        <v>96.45</v>
      </c>
      <c r="CF36" s="30">
        <v>-0.13</v>
      </c>
      <c r="CJ36" s="26" t="s">
        <v>1388</v>
      </c>
      <c r="CK36" s="12">
        <f>_xlfn.CONFIDENCE.T(0.05,STDEV(CK19:CK33),COUNT(CK19:CK33))</f>
        <v>1.4776771151190498</v>
      </c>
      <c r="CM36" s="11"/>
      <c r="CN36" s="59" t="s">
        <v>1344</v>
      </c>
      <c r="CO36" s="59">
        <v>98.52</v>
      </c>
      <c r="CP36" s="83">
        <v>-1.53</v>
      </c>
      <c r="CS36" s="23" t="s">
        <v>1255</v>
      </c>
      <c r="CT36" s="23" t="s">
        <v>961</v>
      </c>
      <c r="CU36" s="12">
        <v>0.80999999999999994</v>
      </c>
      <c r="CW36" s="15"/>
      <c r="CX36" s="20" t="s">
        <v>478</v>
      </c>
      <c r="CY36" s="20" t="s">
        <v>386</v>
      </c>
      <c r="CZ36" s="21">
        <v>2.4699999999999998</v>
      </c>
      <c r="DA36" s="15"/>
    </row>
    <row r="37" spans="2:105">
      <c r="B37" s="23" t="s">
        <v>1407</v>
      </c>
      <c r="C37" s="23" t="s">
        <v>102</v>
      </c>
      <c r="D37" s="24">
        <v>3.37</v>
      </c>
      <c r="F37" s="15"/>
      <c r="G37" s="20"/>
      <c r="H37" s="20"/>
      <c r="I37" s="21"/>
      <c r="K37" s="15"/>
      <c r="L37" s="42" t="s">
        <v>1631</v>
      </c>
      <c r="M37" s="42" t="s">
        <v>120</v>
      </c>
      <c r="N37" s="43">
        <v>1.9300000000000002</v>
      </c>
      <c r="Q37" s="35" t="s">
        <v>940</v>
      </c>
      <c r="R37" s="35">
        <v>99.63</v>
      </c>
      <c r="S37" s="35">
        <v>-2.97</v>
      </c>
      <c r="U37" s="15"/>
      <c r="V37" s="49" t="s">
        <v>805</v>
      </c>
      <c r="W37" s="49" t="s">
        <v>93</v>
      </c>
      <c r="X37" s="50">
        <v>4.38</v>
      </c>
      <c r="AB37" s="23" t="s">
        <v>1390</v>
      </c>
      <c r="AC37" s="25">
        <f>AVERAGE(AC23:AC35)</f>
        <v>-1.29</v>
      </c>
      <c r="AH37" s="25"/>
      <c r="AK37" s="37" t="s">
        <v>1474</v>
      </c>
      <c r="AL37" s="37">
        <v>95.8</v>
      </c>
      <c r="AM37" s="37">
        <v>6.16</v>
      </c>
      <c r="AV37" s="26" t="s">
        <v>1388</v>
      </c>
      <c r="AW37" s="12">
        <f>_xlfn.CONFIDENCE.T(0.05,STDEV(AW28:AW34),COUNT(AW28:AW34))</f>
        <v>1.0606178077295232</v>
      </c>
      <c r="AZ37" s="20" t="s">
        <v>762</v>
      </c>
      <c r="BA37" s="20" t="s">
        <v>162</v>
      </c>
      <c r="BB37" s="21">
        <v>0.22999999999999998</v>
      </c>
      <c r="BE37" s="36" t="s">
        <v>613</v>
      </c>
      <c r="BF37" s="29">
        <v>98.95</v>
      </c>
      <c r="BG37" s="29">
        <v>4.04</v>
      </c>
      <c r="BI37" s="15"/>
      <c r="BJ37" s="20" t="s">
        <v>828</v>
      </c>
      <c r="BK37" s="20" t="s">
        <v>444</v>
      </c>
      <c r="BL37" s="21">
        <v>1.4</v>
      </c>
      <c r="BN37" s="11"/>
      <c r="BO37" s="28"/>
      <c r="BP37" s="39" t="s">
        <v>1388</v>
      </c>
      <c r="BQ37" s="12">
        <f>_xlfn.CONFIDENCE.T(0.05,STDEV(BQ19:BQ34),COUNT(BQ19:BQ34))</f>
        <v>0.52584815737320301</v>
      </c>
      <c r="BT37" s="51" t="s">
        <v>533</v>
      </c>
      <c r="BU37" s="51" t="s">
        <v>44</v>
      </c>
      <c r="BV37" s="77">
        <v>6.43</v>
      </c>
      <c r="BX37" s="15"/>
      <c r="BY37" s="20" t="s">
        <v>844</v>
      </c>
      <c r="BZ37" s="20" t="s">
        <v>636</v>
      </c>
      <c r="CA37" s="21">
        <v>3.63</v>
      </c>
      <c r="CE37" s="23"/>
      <c r="CF37" s="24"/>
      <c r="CH37" s="11"/>
      <c r="CI37" s="28"/>
      <c r="CJ37" s="28"/>
      <c r="CK37" s="11"/>
      <c r="CM37" s="11"/>
      <c r="CN37" s="61" t="s">
        <v>1344</v>
      </c>
      <c r="CO37" s="61">
        <v>95.74</v>
      </c>
      <c r="CP37" s="86">
        <v>-2.02</v>
      </c>
      <c r="CS37" s="23" t="s">
        <v>1255</v>
      </c>
      <c r="CT37" s="23" t="s">
        <v>287</v>
      </c>
      <c r="CU37" s="12">
        <v>-1.64</v>
      </c>
      <c r="CW37" s="15"/>
      <c r="CX37" s="20" t="s">
        <v>478</v>
      </c>
      <c r="CY37" s="20" t="s">
        <v>801</v>
      </c>
      <c r="CZ37" s="21">
        <v>4.0000000000000036E-2</v>
      </c>
    </row>
    <row r="38" spans="2:105">
      <c r="B38" s="23" t="s">
        <v>1407</v>
      </c>
      <c r="C38" s="23" t="s">
        <v>104</v>
      </c>
      <c r="D38" s="24">
        <v>3.1</v>
      </c>
      <c r="F38" s="15"/>
      <c r="G38" s="20"/>
      <c r="H38" s="26" t="s">
        <v>1390</v>
      </c>
      <c r="I38" s="21">
        <v>-0.11249999999999938</v>
      </c>
      <c r="K38" s="15"/>
      <c r="L38" s="20" t="s">
        <v>579</v>
      </c>
      <c r="M38" s="20" t="s">
        <v>353</v>
      </c>
      <c r="N38" s="21">
        <v>-0.55999999999999961</v>
      </c>
      <c r="Q38" s="35" t="s">
        <v>940</v>
      </c>
      <c r="R38" s="35">
        <v>93.76</v>
      </c>
      <c r="S38" s="35">
        <v>-1.85</v>
      </c>
      <c r="U38" s="15"/>
      <c r="V38" s="49" t="s">
        <v>806</v>
      </c>
      <c r="W38" s="49" t="s">
        <v>807</v>
      </c>
      <c r="X38" s="50">
        <v>1.75</v>
      </c>
      <c r="AB38" s="23" t="s">
        <v>1388</v>
      </c>
      <c r="AC38" s="23">
        <f>_xlfn.CONFIDENCE.T(0.05,STDEV(AC23:AC35),COUNT(AC23:AC35))</f>
        <v>0.69472782389182686</v>
      </c>
      <c r="AG38" s="23" t="s">
        <v>1390</v>
      </c>
      <c r="AH38" s="25">
        <f>AVERAGE(AH25:AH36)</f>
        <v>7.2141666666666664</v>
      </c>
      <c r="AM38" s="25"/>
      <c r="AZ38" s="20" t="s">
        <v>762</v>
      </c>
      <c r="BA38" s="20" t="s">
        <v>770</v>
      </c>
      <c r="BB38" s="21">
        <v>-0.3600000000000001</v>
      </c>
      <c r="BE38" s="37" t="s">
        <v>613</v>
      </c>
      <c r="BF38" s="30">
        <v>98.2</v>
      </c>
      <c r="BG38" s="30">
        <v>4.53</v>
      </c>
      <c r="BJ38" s="36" t="s">
        <v>324</v>
      </c>
      <c r="BK38" s="29">
        <v>97.45</v>
      </c>
      <c r="BL38" s="29">
        <v>0.61</v>
      </c>
      <c r="BN38" s="11"/>
      <c r="BO38" s="28"/>
      <c r="BP38" s="11"/>
      <c r="BQ38" s="11"/>
      <c r="BT38" s="51" t="s">
        <v>535</v>
      </c>
      <c r="BU38" s="51" t="s">
        <v>501</v>
      </c>
      <c r="BV38" s="77">
        <v>4.74</v>
      </c>
      <c r="BY38" s="36" t="s">
        <v>1541</v>
      </c>
      <c r="BZ38" s="29">
        <v>99.89</v>
      </c>
      <c r="CA38" s="29">
        <v>4.09</v>
      </c>
      <c r="CE38" s="26" t="s">
        <v>1390</v>
      </c>
      <c r="CF38" s="24">
        <f>AVERAGE(CF21:CF36)</f>
        <v>0.28875000000000001</v>
      </c>
      <c r="CH38" s="11"/>
      <c r="CI38" s="28"/>
      <c r="CJ38" s="28"/>
      <c r="CK38" s="11"/>
      <c r="CM38" s="11"/>
      <c r="CN38" s="28" t="s">
        <v>1337</v>
      </c>
      <c r="CO38" s="28">
        <v>98.38</v>
      </c>
      <c r="CP38" s="11">
        <v>0.76</v>
      </c>
      <c r="CS38" s="36" t="s">
        <v>1589</v>
      </c>
      <c r="CT38" s="29">
        <v>90.84</v>
      </c>
      <c r="CU38" s="29">
        <v>-1.03</v>
      </c>
      <c r="CW38" s="15"/>
      <c r="CX38" s="20"/>
      <c r="CY38" s="20"/>
      <c r="CZ38" s="21"/>
      <c r="DA38" s="15"/>
    </row>
    <row r="39" spans="2:105">
      <c r="B39" s="23" t="s">
        <v>1408</v>
      </c>
      <c r="C39" s="23" t="s">
        <v>106</v>
      </c>
      <c r="D39" s="24">
        <v>1.9200000000000002</v>
      </c>
      <c r="H39" s="26" t="s">
        <v>1388</v>
      </c>
      <c r="I39" s="15">
        <f>_xlfn.CONFIDENCE.T(0.05,1.86,12)</f>
        <v>1.1817876184349896</v>
      </c>
      <c r="K39" s="15"/>
      <c r="L39" s="20" t="s">
        <v>579</v>
      </c>
      <c r="M39" s="20" t="s">
        <v>1093</v>
      </c>
      <c r="N39" s="21">
        <v>1.4600000000000002</v>
      </c>
      <c r="Q39" s="35" t="s">
        <v>956</v>
      </c>
      <c r="R39" s="35" t="s">
        <v>501</v>
      </c>
      <c r="S39" s="35" t="s">
        <v>1423</v>
      </c>
      <c r="U39" s="15"/>
      <c r="V39" s="49" t="s">
        <v>806</v>
      </c>
      <c r="W39" s="49" t="s">
        <v>461</v>
      </c>
      <c r="X39" s="50">
        <v>5.16</v>
      </c>
      <c r="AG39" s="23" t="s">
        <v>1388</v>
      </c>
      <c r="AH39" s="23">
        <f>_xlfn.CONFIDENCE.T(0.05,STDEV(AH25:AH36),COUNT(AH25:AH36))</f>
        <v>0.72637794442613868</v>
      </c>
      <c r="AL39" s="23" t="s">
        <v>1390</v>
      </c>
      <c r="AM39" s="25">
        <f>AVERAGE(AM19:AM37)</f>
        <v>7.4205263157894743</v>
      </c>
      <c r="AO39" s="22" t="s">
        <v>708</v>
      </c>
      <c r="AP39" s="51" t="s">
        <v>587</v>
      </c>
      <c r="AQ39" s="51" t="s">
        <v>461</v>
      </c>
      <c r="AR39" s="77">
        <v>0.87</v>
      </c>
      <c r="AZ39" s="36" t="s">
        <v>1509</v>
      </c>
      <c r="BA39" s="29">
        <v>96.54</v>
      </c>
      <c r="BB39" s="29">
        <v>-0.71</v>
      </c>
      <c r="BE39" s="37" t="s">
        <v>613</v>
      </c>
      <c r="BF39" s="30">
        <v>98.19</v>
      </c>
      <c r="BG39" s="30">
        <v>3.24</v>
      </c>
      <c r="BJ39" s="37" t="s">
        <v>1068</v>
      </c>
      <c r="BK39" s="30">
        <v>97.12</v>
      </c>
      <c r="BL39" s="30">
        <v>2.78</v>
      </c>
      <c r="BN39" s="11"/>
      <c r="BO39" s="28"/>
      <c r="BP39" s="11"/>
      <c r="BQ39" s="11"/>
      <c r="BT39" s="33" t="s">
        <v>223</v>
      </c>
      <c r="BU39" s="33" t="s">
        <v>536</v>
      </c>
      <c r="BV39" s="79">
        <v>2.52</v>
      </c>
      <c r="BY39" s="37" t="s">
        <v>1541</v>
      </c>
      <c r="BZ39" s="30">
        <v>99.88</v>
      </c>
      <c r="CA39" s="30">
        <v>0.62</v>
      </c>
      <c r="CE39" s="26" t="s">
        <v>1388</v>
      </c>
      <c r="CF39" s="12">
        <f>_xlfn.CONFIDENCE.T(0.05,STDEV(CF21:CF36),COUNT(CF21:CF36))</f>
        <v>0.93845498061208199</v>
      </c>
      <c r="CH39" s="22" t="s">
        <v>441</v>
      </c>
      <c r="CI39" s="51" t="s">
        <v>429</v>
      </c>
      <c r="CJ39" s="51" t="s">
        <v>430</v>
      </c>
      <c r="CK39" s="77">
        <v>-0.64999999999999991</v>
      </c>
      <c r="CM39" s="11"/>
      <c r="CN39" s="28" t="s">
        <v>1337</v>
      </c>
      <c r="CO39" s="28">
        <v>95.4</v>
      </c>
      <c r="CP39" s="11">
        <v>-1.02</v>
      </c>
      <c r="CS39" s="37" t="s">
        <v>1589</v>
      </c>
      <c r="CT39" s="30">
        <v>94.37</v>
      </c>
      <c r="CU39" s="30">
        <v>-1.78</v>
      </c>
      <c r="CW39" s="15"/>
      <c r="CX39" s="20"/>
      <c r="CY39" s="26" t="s">
        <v>1390</v>
      </c>
      <c r="CZ39" s="21">
        <v>0.82699999999999996</v>
      </c>
      <c r="DA39" s="15"/>
    </row>
    <row r="40" spans="2:105">
      <c r="B40" s="23" t="s">
        <v>1408</v>
      </c>
      <c r="C40" s="23" t="s">
        <v>108</v>
      </c>
      <c r="D40" s="24">
        <v>0.77</v>
      </c>
      <c r="F40" s="15"/>
      <c r="G40" s="20"/>
      <c r="H40" s="20"/>
      <c r="I40" s="21"/>
      <c r="K40" s="15"/>
      <c r="L40" s="20" t="s">
        <v>579</v>
      </c>
      <c r="M40" s="20" t="s">
        <v>373</v>
      </c>
      <c r="N40" s="21">
        <v>-0.23999999999999977</v>
      </c>
      <c r="Q40" s="35" t="s">
        <v>956</v>
      </c>
      <c r="R40" s="35" t="s">
        <v>1036</v>
      </c>
      <c r="S40" s="35" t="s">
        <v>1424</v>
      </c>
      <c r="U40" s="15"/>
      <c r="V40" s="49" t="s">
        <v>808</v>
      </c>
      <c r="W40" s="49" t="s">
        <v>425</v>
      </c>
      <c r="X40" s="50">
        <v>4.72</v>
      </c>
      <c r="AL40" s="23" t="s">
        <v>1388</v>
      </c>
      <c r="AM40" s="23">
        <f>_xlfn.CONFIDENCE.T(0.05,STDEV(AM19:AM37),COUNT(AM19:AM37))</f>
        <v>0.69594721225034251</v>
      </c>
      <c r="AP40" s="51" t="s">
        <v>207</v>
      </c>
      <c r="AQ40" s="51" t="s">
        <v>598</v>
      </c>
      <c r="AR40" s="77">
        <v>1.92</v>
      </c>
      <c r="AT40" s="22" t="s">
        <v>252</v>
      </c>
      <c r="AU40" s="51" t="s">
        <v>235</v>
      </c>
      <c r="AV40" s="51" t="s">
        <v>96</v>
      </c>
      <c r="AW40" s="77">
        <v>-0.7</v>
      </c>
      <c r="AZ40" s="37" t="s">
        <v>1510</v>
      </c>
      <c r="BA40" s="30">
        <v>95.72</v>
      </c>
      <c r="BB40" s="30">
        <v>-0.54</v>
      </c>
      <c r="BE40" s="37" t="s">
        <v>567</v>
      </c>
      <c r="BF40" s="30">
        <v>97.9</v>
      </c>
      <c r="BG40" s="30">
        <v>2.85</v>
      </c>
      <c r="BJ40" s="37" t="s">
        <v>1068</v>
      </c>
      <c r="BK40" s="30">
        <v>93.97</v>
      </c>
      <c r="BL40" s="30">
        <v>0.91</v>
      </c>
      <c r="BN40" s="68" t="s">
        <v>1364</v>
      </c>
      <c r="BO40" s="59" t="s">
        <v>567</v>
      </c>
      <c r="BP40" s="59">
        <v>96.15</v>
      </c>
      <c r="BQ40" s="83">
        <v>2.1</v>
      </c>
      <c r="BT40" s="23" t="s">
        <v>538</v>
      </c>
      <c r="BU40" s="23" t="s">
        <v>539</v>
      </c>
      <c r="BV40" s="24">
        <v>5.9799999999999995</v>
      </c>
      <c r="BY40" s="37" t="s">
        <v>1542</v>
      </c>
      <c r="BZ40" s="30">
        <v>99.53</v>
      </c>
      <c r="CA40" s="30">
        <v>3.16</v>
      </c>
      <c r="CI40" s="51" t="s">
        <v>429</v>
      </c>
      <c r="CJ40" s="51" t="s">
        <v>274</v>
      </c>
      <c r="CK40" s="77">
        <v>2.0300000000000002</v>
      </c>
      <c r="CM40" s="11"/>
      <c r="CN40" s="28" t="s">
        <v>1337</v>
      </c>
      <c r="CO40" s="28">
        <v>95.49</v>
      </c>
      <c r="CP40" s="11">
        <v>0.22</v>
      </c>
      <c r="CS40" s="37" t="s">
        <v>1590</v>
      </c>
      <c r="CT40" s="30">
        <v>94.61</v>
      </c>
      <c r="CU40" s="30">
        <v>-0.61</v>
      </c>
      <c r="CW40" s="15"/>
      <c r="CX40" s="20"/>
      <c r="CY40" s="26" t="s">
        <v>1388</v>
      </c>
      <c r="CZ40" s="15">
        <f>_xlfn.CONFIDENCE.T(0.05,1.06,10)</f>
        <v>0.75827832032890463</v>
      </c>
      <c r="DA40" s="15"/>
    </row>
    <row r="41" spans="2:105">
      <c r="B41" s="23" t="s">
        <v>1408</v>
      </c>
      <c r="C41" s="23" t="s">
        <v>110</v>
      </c>
      <c r="D41" s="24">
        <v>3.75</v>
      </c>
      <c r="F41" s="15"/>
      <c r="G41" s="20"/>
      <c r="H41" s="20"/>
      <c r="I41" s="21"/>
      <c r="K41" s="15"/>
      <c r="L41" s="20" t="s">
        <v>579</v>
      </c>
      <c r="M41" s="20" t="s">
        <v>99</v>
      </c>
      <c r="N41" s="21">
        <v>0.92000000000000015</v>
      </c>
      <c r="Q41" s="35" t="s">
        <v>1425</v>
      </c>
      <c r="R41" s="35" t="s">
        <v>97</v>
      </c>
      <c r="S41" s="35" t="s">
        <v>1426</v>
      </c>
      <c r="U41" s="15"/>
      <c r="V41" s="42" t="s">
        <v>808</v>
      </c>
      <c r="W41" s="42" t="s">
        <v>809</v>
      </c>
      <c r="X41" s="43">
        <v>-3.3999999999999995</v>
      </c>
      <c r="Z41" s="19" t="s">
        <v>1373</v>
      </c>
      <c r="AA41" s="51" t="s">
        <v>657</v>
      </c>
      <c r="AB41" s="51" t="s">
        <v>268</v>
      </c>
      <c r="AC41" s="52">
        <v>5.28</v>
      </c>
      <c r="AP41" s="51" t="s">
        <v>207</v>
      </c>
      <c r="AQ41" s="51" t="s">
        <v>243</v>
      </c>
      <c r="AR41" s="77">
        <v>2.48</v>
      </c>
      <c r="AU41" s="51" t="s">
        <v>235</v>
      </c>
      <c r="AV41" s="51" t="s">
        <v>237</v>
      </c>
      <c r="AW41" s="77">
        <v>-1.0799999999999998</v>
      </c>
      <c r="AZ41" s="37">
        <v>1029</v>
      </c>
      <c r="BA41" s="30">
        <v>91.18</v>
      </c>
      <c r="BB41" s="30">
        <v>0.96</v>
      </c>
      <c r="BE41" s="37" t="s">
        <v>567</v>
      </c>
      <c r="BF41" s="30">
        <v>91.88</v>
      </c>
      <c r="BG41" s="30">
        <v>2.74</v>
      </c>
      <c r="BJ41" s="37" t="s">
        <v>328</v>
      </c>
      <c r="BK41" s="30">
        <v>95.38</v>
      </c>
      <c r="BL41" s="30">
        <v>2.2400000000000002</v>
      </c>
      <c r="BN41" s="11"/>
      <c r="BO41" s="59" t="s">
        <v>567</v>
      </c>
      <c r="BP41" s="59">
        <v>98.7</v>
      </c>
      <c r="BQ41" s="83">
        <v>1.61</v>
      </c>
      <c r="BT41" s="23" t="s">
        <v>538</v>
      </c>
      <c r="BU41" s="23" t="s">
        <v>540</v>
      </c>
      <c r="BV41" s="24">
        <v>1.77</v>
      </c>
      <c r="BY41" s="37" t="s">
        <v>1543</v>
      </c>
      <c r="BZ41" s="30">
        <v>98.39</v>
      </c>
      <c r="CA41" s="30">
        <v>-1.45</v>
      </c>
      <c r="CI41" s="51" t="s">
        <v>431</v>
      </c>
      <c r="CJ41" s="51" t="s">
        <v>432</v>
      </c>
      <c r="CK41" s="77">
        <v>1.37</v>
      </c>
      <c r="CM41" s="11"/>
      <c r="CN41" s="28" t="s">
        <v>1284</v>
      </c>
      <c r="CO41" s="28">
        <v>94.16</v>
      </c>
      <c r="CP41" s="11">
        <v>-3.62</v>
      </c>
      <c r="CS41" s="37" t="s">
        <v>1590</v>
      </c>
      <c r="CT41" s="30">
        <v>94.73</v>
      </c>
      <c r="CU41" s="30">
        <v>0.66</v>
      </c>
      <c r="DA41" s="15"/>
    </row>
    <row r="42" spans="2:105">
      <c r="B42" s="23" t="s">
        <v>1408</v>
      </c>
      <c r="C42" s="23" t="s">
        <v>111</v>
      </c>
      <c r="D42" s="24">
        <v>1.87</v>
      </c>
      <c r="F42" s="22" t="s">
        <v>1078</v>
      </c>
      <c r="G42" s="49" t="s">
        <v>641</v>
      </c>
      <c r="H42" s="49">
        <v>99.36</v>
      </c>
      <c r="I42" s="50">
        <v>-0.21</v>
      </c>
      <c r="K42" s="15"/>
      <c r="L42" s="20"/>
      <c r="M42" s="20"/>
      <c r="N42" s="21"/>
      <c r="Q42" s="35" t="s">
        <v>223</v>
      </c>
      <c r="R42" s="35">
        <v>95.21</v>
      </c>
      <c r="S42" s="35">
        <v>0.96</v>
      </c>
      <c r="U42" s="15"/>
      <c r="V42" s="20" t="s">
        <v>810</v>
      </c>
      <c r="W42" s="20" t="s">
        <v>660</v>
      </c>
      <c r="X42" s="21">
        <v>1.95</v>
      </c>
      <c r="AA42" s="33" t="s">
        <v>659</v>
      </c>
      <c r="AB42" s="33" t="s">
        <v>46</v>
      </c>
      <c r="AC42" s="34">
        <v>3.74</v>
      </c>
      <c r="AE42" s="22" t="s">
        <v>303</v>
      </c>
      <c r="AF42" s="23" t="s">
        <v>290</v>
      </c>
      <c r="AG42" s="23" t="s">
        <v>291</v>
      </c>
      <c r="AH42" s="25">
        <v>0.64999999999999991</v>
      </c>
      <c r="AP42" s="51" t="s">
        <v>704</v>
      </c>
      <c r="AQ42" s="51" t="s">
        <v>443</v>
      </c>
      <c r="AR42" s="77">
        <v>2.1</v>
      </c>
      <c r="AU42" s="51" t="s">
        <v>238</v>
      </c>
      <c r="AV42" s="51" t="s">
        <v>239</v>
      </c>
      <c r="AW42" s="77">
        <v>-0.14999999999999991</v>
      </c>
      <c r="AZ42" s="37">
        <v>1029</v>
      </c>
      <c r="BA42" s="30">
        <v>90.34</v>
      </c>
      <c r="BB42" s="30">
        <v>-0.27</v>
      </c>
      <c r="BE42" s="37" t="s">
        <v>175</v>
      </c>
      <c r="BF42" s="30">
        <v>99.07</v>
      </c>
      <c r="BG42" s="30">
        <v>4.78</v>
      </c>
      <c r="BJ42" s="37" t="s">
        <v>1020</v>
      </c>
      <c r="BK42" s="30">
        <v>98.26</v>
      </c>
      <c r="BL42" s="30">
        <v>2.5</v>
      </c>
      <c r="BN42" s="11"/>
      <c r="BO42" s="59" t="s">
        <v>567</v>
      </c>
      <c r="BP42" s="59">
        <v>96.38</v>
      </c>
      <c r="BQ42" s="83">
        <v>1.78</v>
      </c>
      <c r="BT42" s="23" t="s">
        <v>541</v>
      </c>
      <c r="BU42" s="23" t="s">
        <v>542</v>
      </c>
      <c r="BV42" s="24">
        <v>4.68</v>
      </c>
      <c r="BY42" s="37" t="s">
        <v>1543</v>
      </c>
      <c r="BZ42" s="30">
        <v>92.95</v>
      </c>
      <c r="CA42" s="30">
        <v>0.87</v>
      </c>
      <c r="CC42" s="22" t="s">
        <v>1088</v>
      </c>
      <c r="CD42" s="49" t="s">
        <v>312</v>
      </c>
      <c r="CE42" s="49" t="s">
        <v>1083</v>
      </c>
      <c r="CF42" s="50">
        <v>0.95</v>
      </c>
      <c r="CI42" s="51" t="s">
        <v>431</v>
      </c>
      <c r="CJ42" s="51" t="s">
        <v>44</v>
      </c>
      <c r="CK42" s="77">
        <v>2.04</v>
      </c>
      <c r="CM42" s="11"/>
      <c r="CN42" s="28" t="s">
        <v>1284</v>
      </c>
      <c r="CO42" s="28">
        <v>94.38</v>
      </c>
      <c r="CP42" s="11">
        <v>-2.93</v>
      </c>
      <c r="CS42" s="37" t="s">
        <v>1590</v>
      </c>
      <c r="CT42" s="30">
        <v>93.85</v>
      </c>
      <c r="CU42" s="30">
        <v>0.82</v>
      </c>
      <c r="DA42" s="15"/>
    </row>
    <row r="43" spans="2:105">
      <c r="B43" s="84" t="s">
        <v>191</v>
      </c>
      <c r="C43" s="46">
        <v>96.39</v>
      </c>
      <c r="D43" s="46">
        <v>-0.14000000000000001</v>
      </c>
      <c r="G43" s="42" t="s">
        <v>271</v>
      </c>
      <c r="H43" s="42" t="s">
        <v>343</v>
      </c>
      <c r="I43" s="43">
        <v>-2.12</v>
      </c>
      <c r="K43" s="15"/>
      <c r="L43" s="20"/>
      <c r="M43" s="26" t="s">
        <v>1390</v>
      </c>
      <c r="N43" s="21">
        <v>0.19555555555555548</v>
      </c>
      <c r="Q43" s="35" t="s">
        <v>223</v>
      </c>
      <c r="R43" s="35">
        <v>98.86</v>
      </c>
      <c r="S43" s="35">
        <v>-2.69</v>
      </c>
      <c r="U43" s="15"/>
      <c r="V43" s="20" t="s">
        <v>810</v>
      </c>
      <c r="W43" s="20" t="s">
        <v>486</v>
      </c>
      <c r="X43" s="21">
        <v>-1.0000000000000009E-2</v>
      </c>
      <c r="AA43" s="23" t="s">
        <v>661</v>
      </c>
      <c r="AB43" s="23" t="s">
        <v>2</v>
      </c>
      <c r="AC43" s="25">
        <v>6.93</v>
      </c>
      <c r="AF43" s="23" t="s">
        <v>293</v>
      </c>
      <c r="AG43" s="23" t="s">
        <v>42</v>
      </c>
      <c r="AH43" s="25">
        <v>-0.30000000000000004</v>
      </c>
      <c r="AJ43" s="19" t="s">
        <v>719</v>
      </c>
      <c r="AK43" s="49" t="s">
        <v>253</v>
      </c>
      <c r="AL43" s="49" t="s">
        <v>322</v>
      </c>
      <c r="AM43" s="93">
        <v>1.5499999999999998</v>
      </c>
      <c r="AP43" s="33" t="s">
        <v>704</v>
      </c>
      <c r="AQ43" s="33" t="s">
        <v>1</v>
      </c>
      <c r="AR43" s="79">
        <v>-0.16999999999999993</v>
      </c>
      <c r="AU43" s="51" t="s">
        <v>241</v>
      </c>
      <c r="AV43" s="51" t="s">
        <v>242</v>
      </c>
      <c r="AW43" s="77">
        <v>-1.91</v>
      </c>
      <c r="AZ43" s="37" t="s">
        <v>1511</v>
      </c>
      <c r="BA43" s="30">
        <v>92.12</v>
      </c>
      <c r="BB43" s="30">
        <v>0.73</v>
      </c>
      <c r="BF43" s="23"/>
      <c r="BG43" s="24"/>
      <c r="BI43" s="15"/>
      <c r="BJ43" s="20"/>
      <c r="BK43" s="20"/>
      <c r="BL43" s="21"/>
      <c r="BN43" s="11"/>
      <c r="BO43" s="59" t="s">
        <v>569</v>
      </c>
      <c r="BP43" s="59">
        <v>97.52</v>
      </c>
      <c r="BQ43" s="83">
        <v>1.06</v>
      </c>
      <c r="BT43" s="23" t="s">
        <v>460</v>
      </c>
      <c r="BU43" s="23" t="s">
        <v>19</v>
      </c>
      <c r="BV43" s="24">
        <v>3.1</v>
      </c>
      <c r="BY43" s="37" t="s">
        <v>1544</v>
      </c>
      <c r="BZ43" s="30">
        <v>98.11</v>
      </c>
      <c r="CA43" s="30">
        <v>3.39</v>
      </c>
      <c r="CC43" s="15"/>
      <c r="CD43" s="49" t="s">
        <v>312</v>
      </c>
      <c r="CE43" s="49" t="s">
        <v>948</v>
      </c>
      <c r="CF43" s="50">
        <v>-1.58</v>
      </c>
      <c r="CI43" s="33" t="s">
        <v>1655</v>
      </c>
      <c r="CJ43" s="33" t="s">
        <v>433</v>
      </c>
      <c r="CK43" s="79">
        <v>-0.91000000000000014</v>
      </c>
      <c r="CM43" s="11"/>
      <c r="CN43" s="28" t="s">
        <v>1284</v>
      </c>
      <c r="CO43" s="28">
        <v>97.72</v>
      </c>
      <c r="CP43" s="11">
        <v>-2.82</v>
      </c>
      <c r="CS43" s="37" t="s">
        <v>1538</v>
      </c>
      <c r="CT43" s="30">
        <v>100</v>
      </c>
      <c r="CU43" s="30">
        <v>0.73</v>
      </c>
      <c r="CW43" s="67" t="s">
        <v>1371</v>
      </c>
      <c r="CX43" s="20" t="s">
        <v>293</v>
      </c>
      <c r="CY43" s="20" t="s">
        <v>132</v>
      </c>
      <c r="CZ43" s="21">
        <v>-1.87</v>
      </c>
      <c r="DA43" s="15"/>
    </row>
    <row r="44" spans="2:105">
      <c r="B44" s="51" t="s">
        <v>191</v>
      </c>
      <c r="C44" s="47">
        <v>92.85</v>
      </c>
      <c r="D44" s="47">
        <v>1.94</v>
      </c>
      <c r="F44" s="15"/>
      <c r="G44" s="20" t="s">
        <v>987</v>
      </c>
      <c r="H44" s="20" t="s">
        <v>42</v>
      </c>
      <c r="I44" s="21">
        <v>1.7</v>
      </c>
      <c r="M44" s="26" t="s">
        <v>1388</v>
      </c>
      <c r="N44" s="15">
        <f>_xlfn.CONFIDENCE.T(0.05,1.1,9)</f>
        <v>0.84553484957486136</v>
      </c>
      <c r="Q44" s="35" t="s">
        <v>223</v>
      </c>
      <c r="R44" s="35">
        <v>98.54</v>
      </c>
      <c r="S44" s="35">
        <v>0.62</v>
      </c>
      <c r="U44" s="15"/>
      <c r="V44" s="20" t="s">
        <v>621</v>
      </c>
      <c r="W44" s="20" t="s">
        <v>337</v>
      </c>
      <c r="X44" s="21">
        <v>0.85</v>
      </c>
      <c r="AA44" s="23" t="s">
        <v>661</v>
      </c>
      <c r="AB44" s="23" t="s">
        <v>342</v>
      </c>
      <c r="AC44" s="25">
        <v>4.47</v>
      </c>
      <c r="AF44" s="23" t="s">
        <v>293</v>
      </c>
      <c r="AG44" s="23" t="s">
        <v>117</v>
      </c>
      <c r="AH44" s="25">
        <v>-3.0300000000000002</v>
      </c>
      <c r="AK44" s="49" t="s">
        <v>253</v>
      </c>
      <c r="AL44" s="49" t="s">
        <v>713</v>
      </c>
      <c r="AM44" s="93">
        <v>3.3</v>
      </c>
      <c r="AP44" s="23" t="s">
        <v>705</v>
      </c>
      <c r="AQ44" s="23" t="s">
        <v>706</v>
      </c>
      <c r="AR44" s="24">
        <v>1.21</v>
      </c>
      <c r="AU44" s="33" t="s">
        <v>241</v>
      </c>
      <c r="AV44" s="33" t="s">
        <v>243</v>
      </c>
      <c r="AW44" s="79">
        <v>-0.53</v>
      </c>
      <c r="AZ44" s="20"/>
      <c r="BA44" s="20"/>
      <c r="BB44" s="21"/>
      <c r="BF44" s="26" t="s">
        <v>1390</v>
      </c>
      <c r="BG44" s="24">
        <f>AVERAGE(BG29:BG42)</f>
        <v>5.0571428571428578</v>
      </c>
      <c r="BI44" s="15"/>
      <c r="BJ44" s="20"/>
      <c r="BK44" s="26" t="s">
        <v>1390</v>
      </c>
      <c r="BL44" s="24">
        <f>AVERAGE(BL28:BL42)</f>
        <v>0.55533333333333335</v>
      </c>
      <c r="BN44" s="11"/>
      <c r="BO44" s="59" t="s">
        <v>569</v>
      </c>
      <c r="BP44" s="59">
        <v>96.27</v>
      </c>
      <c r="BQ44" s="83">
        <v>1.2</v>
      </c>
      <c r="BT44" s="23" t="s">
        <v>460</v>
      </c>
      <c r="BU44" s="23" t="s">
        <v>543</v>
      </c>
      <c r="BV44" s="24">
        <v>4.16</v>
      </c>
      <c r="BY44" s="37" t="s">
        <v>1544</v>
      </c>
      <c r="BZ44" s="30">
        <v>99.52</v>
      </c>
      <c r="CA44" s="30">
        <v>1.61</v>
      </c>
      <c r="CC44" s="15"/>
      <c r="CD44" s="49">
        <v>1415</v>
      </c>
      <c r="CE44" s="49" t="s">
        <v>1084</v>
      </c>
      <c r="CF44" s="50">
        <v>0.95</v>
      </c>
      <c r="CI44" s="23" t="s">
        <v>434</v>
      </c>
      <c r="CJ44" s="23" t="s">
        <v>435</v>
      </c>
      <c r="CK44" s="24">
        <v>-1.04</v>
      </c>
      <c r="CM44" s="11"/>
      <c r="CN44" s="36" t="s">
        <v>1568</v>
      </c>
      <c r="CO44" s="29">
        <v>98.85</v>
      </c>
      <c r="CP44" s="29">
        <v>-1.17</v>
      </c>
      <c r="CS44" s="37" t="s">
        <v>1539</v>
      </c>
      <c r="CT44" s="30">
        <v>95.89</v>
      </c>
      <c r="CU44" s="30">
        <v>-0.44</v>
      </c>
      <c r="CW44" s="45"/>
      <c r="CX44" s="20" t="s">
        <v>293</v>
      </c>
      <c r="CY44" s="20" t="s">
        <v>22</v>
      </c>
      <c r="CZ44" s="21">
        <v>-0.77</v>
      </c>
      <c r="DA44" s="15"/>
    </row>
    <row r="45" spans="2:105">
      <c r="B45" s="51" t="s">
        <v>886</v>
      </c>
      <c r="C45" s="47">
        <v>95.78</v>
      </c>
      <c r="D45" s="47">
        <v>-1.38</v>
      </c>
      <c r="F45" s="15"/>
      <c r="G45" s="20" t="s">
        <v>987</v>
      </c>
      <c r="H45" s="20" t="s">
        <v>892</v>
      </c>
      <c r="I45" s="21">
        <v>0.58000000000000007</v>
      </c>
      <c r="Q45" s="23"/>
      <c r="R45" s="23"/>
      <c r="S45" s="25"/>
      <c r="U45" s="15"/>
      <c r="V45" s="20" t="s">
        <v>621</v>
      </c>
      <c r="W45" s="20" t="s">
        <v>617</v>
      </c>
      <c r="X45" s="21">
        <v>1.5</v>
      </c>
      <c r="AA45" s="23" t="s">
        <v>663</v>
      </c>
      <c r="AB45" s="23" t="s">
        <v>664</v>
      </c>
      <c r="AC45" s="25">
        <v>6.34</v>
      </c>
      <c r="AF45" s="23" t="s">
        <v>295</v>
      </c>
      <c r="AG45" s="23" t="s">
        <v>71</v>
      </c>
      <c r="AH45" s="25">
        <v>0.6</v>
      </c>
      <c r="AK45" s="49" t="s">
        <v>496</v>
      </c>
      <c r="AL45" s="49" t="s">
        <v>334</v>
      </c>
      <c r="AM45" s="93">
        <v>2.17</v>
      </c>
      <c r="AP45" s="23" t="s">
        <v>705</v>
      </c>
      <c r="AQ45" s="23" t="s">
        <v>60</v>
      </c>
      <c r="AR45" s="24">
        <v>-1.31</v>
      </c>
      <c r="AU45" s="23" t="s">
        <v>185</v>
      </c>
      <c r="AV45" s="23" t="s">
        <v>245</v>
      </c>
      <c r="AW45" s="24">
        <v>1.6</v>
      </c>
      <c r="AZ45" s="20"/>
      <c r="BA45" s="26" t="s">
        <v>1390</v>
      </c>
      <c r="BB45" s="24">
        <f>AVERAGE(BB30:BB43)</f>
        <v>-6.0000000000000053E-2</v>
      </c>
      <c r="BF45" s="26" t="s">
        <v>1388</v>
      </c>
      <c r="BG45" s="12">
        <f>_xlfn.CONFIDENCE.T(0.05,STDEV(BG29:BG42),COUNT(BG29:BG42))</f>
        <v>0.99916213947194688</v>
      </c>
      <c r="BI45" s="15"/>
      <c r="BJ45" s="20"/>
      <c r="BK45" s="26" t="s">
        <v>1388</v>
      </c>
      <c r="BL45" s="12">
        <f>_xlfn.CONFIDENCE.T(0.05,STDEV(BL28:BL42),COUNT(BL28:BL42))</f>
        <v>0.78054539845085358</v>
      </c>
      <c r="BN45" s="11"/>
      <c r="BO45" s="59" t="s">
        <v>235</v>
      </c>
      <c r="BP45" s="59">
        <v>96.75</v>
      </c>
      <c r="BQ45" s="83">
        <v>0.9</v>
      </c>
      <c r="BT45" s="23" t="s">
        <v>460</v>
      </c>
      <c r="BU45" s="23" t="s">
        <v>57</v>
      </c>
      <c r="BV45" s="24">
        <v>3.04</v>
      </c>
      <c r="BX45" s="15"/>
      <c r="BY45" s="20"/>
      <c r="BZ45" s="20"/>
      <c r="CA45" s="21"/>
      <c r="CC45" s="15"/>
      <c r="CD45" s="49">
        <v>1415</v>
      </c>
      <c r="CE45" s="49" t="s">
        <v>247</v>
      </c>
      <c r="CF45" s="50">
        <v>0.85000000000000009</v>
      </c>
      <c r="CI45" s="23" t="s">
        <v>434</v>
      </c>
      <c r="CJ45" s="23" t="s">
        <v>436</v>
      </c>
      <c r="CK45" s="24">
        <v>-1.4100000000000001</v>
      </c>
      <c r="CM45" s="11"/>
      <c r="CN45" s="35" t="s">
        <v>1568</v>
      </c>
      <c r="CO45" s="40">
        <v>95.3</v>
      </c>
      <c r="CP45" s="40">
        <v>2.14</v>
      </c>
      <c r="CS45" s="87"/>
      <c r="CT45" s="38"/>
      <c r="CU45" s="38"/>
      <c r="CW45" s="15"/>
      <c r="CX45" s="20" t="s">
        <v>293</v>
      </c>
      <c r="CY45" s="20" t="s">
        <v>883</v>
      </c>
      <c r="CZ45" s="21">
        <v>7.999999999999996E-2</v>
      </c>
      <c r="DA45" s="15"/>
    </row>
    <row r="46" spans="2:105">
      <c r="B46" s="51" t="s">
        <v>886</v>
      </c>
      <c r="C46" s="47">
        <v>93.63</v>
      </c>
      <c r="D46" s="47">
        <v>1.96</v>
      </c>
      <c r="F46" s="15"/>
      <c r="G46" s="20" t="s">
        <v>276</v>
      </c>
      <c r="H46" s="20" t="s">
        <v>109</v>
      </c>
      <c r="I46" s="21">
        <v>1.04</v>
      </c>
      <c r="Q46" s="23"/>
      <c r="R46" s="23" t="s">
        <v>1390</v>
      </c>
      <c r="S46" s="25">
        <f>AVERAGE(S27:S44)</f>
        <v>2.7333333333333425E-2</v>
      </c>
      <c r="U46" s="15"/>
      <c r="V46" s="20" t="s">
        <v>621</v>
      </c>
      <c r="W46" s="20" t="s">
        <v>52</v>
      </c>
      <c r="X46" s="21">
        <v>1.8</v>
      </c>
      <c r="AA46" s="23" t="s">
        <v>663</v>
      </c>
      <c r="AB46" s="23" t="s">
        <v>640</v>
      </c>
      <c r="AC46" s="25">
        <v>3.49</v>
      </c>
      <c r="AF46" s="84" t="s">
        <v>296</v>
      </c>
      <c r="AG46" s="84" t="s">
        <v>297</v>
      </c>
      <c r="AH46" s="89">
        <v>-0.7</v>
      </c>
      <c r="AK46" s="49" t="s">
        <v>496</v>
      </c>
      <c r="AL46" s="49" t="s">
        <v>334</v>
      </c>
      <c r="AM46" s="93">
        <v>3.2</v>
      </c>
      <c r="AP46" s="23" t="s">
        <v>597</v>
      </c>
      <c r="AQ46" s="23" t="s">
        <v>106</v>
      </c>
      <c r="AR46" s="24">
        <v>-0.58999999999999986</v>
      </c>
      <c r="AU46" s="23" t="s">
        <v>185</v>
      </c>
      <c r="AV46" s="23" t="s">
        <v>247</v>
      </c>
      <c r="AW46" s="24">
        <v>-0.85999999999999988</v>
      </c>
      <c r="BA46" s="26" t="s">
        <v>1388</v>
      </c>
      <c r="BB46" s="12">
        <f>_xlfn.CONFIDENCE.T(0.05,STDEV(BB30:BB43),COUNT(BB30:BB43))</f>
        <v>0.38242957829187252</v>
      </c>
      <c r="BN46" s="11"/>
      <c r="BO46" s="59" t="s">
        <v>235</v>
      </c>
      <c r="BP46" s="59">
        <v>97.08</v>
      </c>
      <c r="BQ46" s="83">
        <v>1.02</v>
      </c>
      <c r="BT46" s="36" t="s">
        <v>1532</v>
      </c>
      <c r="BU46" s="29">
        <v>92.56</v>
      </c>
      <c r="BV46" s="29">
        <v>5.12</v>
      </c>
      <c r="BX46" s="15"/>
      <c r="BY46" s="20"/>
      <c r="BZ46" s="26" t="s">
        <v>1390</v>
      </c>
      <c r="CA46" s="24">
        <f>AVERAGE(CA23:CA44)</f>
        <v>2.0672727272727278</v>
      </c>
      <c r="CC46" s="15"/>
      <c r="CD46" s="49">
        <v>1415</v>
      </c>
      <c r="CE46" s="49" t="s">
        <v>1085</v>
      </c>
      <c r="CF46" s="50">
        <v>-0.94</v>
      </c>
      <c r="CI46" s="23" t="s">
        <v>437</v>
      </c>
      <c r="CJ46" s="23" t="s">
        <v>386</v>
      </c>
      <c r="CK46" s="24">
        <v>1.29</v>
      </c>
      <c r="CM46" s="11"/>
      <c r="CN46" s="35" t="s">
        <v>1568</v>
      </c>
      <c r="CO46" s="40">
        <v>91.05</v>
      </c>
      <c r="CP46" s="40">
        <v>-0.87</v>
      </c>
      <c r="CT46" s="39" t="s">
        <v>1390</v>
      </c>
      <c r="CU46" s="24">
        <f>AVERAGE(CU32:CU44)</f>
        <v>-6.3846153846153886E-2</v>
      </c>
      <c r="CW46" s="15"/>
      <c r="CX46" s="20" t="s">
        <v>293</v>
      </c>
      <c r="CY46" s="20" t="s">
        <v>114</v>
      </c>
      <c r="CZ46" s="21">
        <v>2.02</v>
      </c>
      <c r="DA46" s="15"/>
    </row>
    <row r="47" spans="2:105">
      <c r="B47" s="51" t="s">
        <v>689</v>
      </c>
      <c r="C47" s="47">
        <v>97.65</v>
      </c>
      <c r="D47" s="47">
        <v>-0.85</v>
      </c>
      <c r="F47" s="15"/>
      <c r="G47" s="20" t="s">
        <v>276</v>
      </c>
      <c r="H47" s="20" t="s">
        <v>446</v>
      </c>
      <c r="I47" s="21">
        <v>-0.60999999999999988</v>
      </c>
      <c r="K47" s="10" t="s">
        <v>1189</v>
      </c>
      <c r="L47" s="51" t="s">
        <v>818</v>
      </c>
      <c r="M47" s="51" t="s">
        <v>354</v>
      </c>
      <c r="N47" s="77">
        <v>1.27</v>
      </c>
      <c r="Q47" s="23"/>
      <c r="R47" s="23" t="s">
        <v>1388</v>
      </c>
      <c r="S47" s="23">
        <f>_xlfn.CONFIDENCE.T(0.05,STDEV(S27:S44),COUNT(S27:S44))</f>
        <v>1.3009278064495216</v>
      </c>
      <c r="U47" s="15"/>
      <c r="V47" s="49" t="s">
        <v>766</v>
      </c>
      <c r="W47" s="49" t="s">
        <v>316</v>
      </c>
      <c r="X47" s="50">
        <v>-0.40000000000000013</v>
      </c>
      <c r="AA47" s="23" t="s">
        <v>665</v>
      </c>
      <c r="AB47" s="23" t="s">
        <v>279</v>
      </c>
      <c r="AC47" s="25">
        <v>5.53</v>
      </c>
      <c r="AF47" s="51" t="s">
        <v>296</v>
      </c>
      <c r="AG47" s="51" t="s">
        <v>299</v>
      </c>
      <c r="AH47" s="52">
        <v>-3.26</v>
      </c>
      <c r="AK47" s="49" t="s">
        <v>496</v>
      </c>
      <c r="AL47" s="49" t="s">
        <v>187</v>
      </c>
      <c r="AM47" s="93">
        <v>-2.41</v>
      </c>
      <c r="AP47" s="23" t="s">
        <v>597</v>
      </c>
      <c r="AQ47" s="23" t="s">
        <v>30</v>
      </c>
      <c r="AR47" s="24">
        <v>1.1099999999999999</v>
      </c>
      <c r="AU47" s="23" t="s">
        <v>188</v>
      </c>
      <c r="AV47" s="23" t="s">
        <v>249</v>
      </c>
      <c r="AW47" s="24">
        <v>0.99</v>
      </c>
      <c r="BN47" s="11"/>
      <c r="BO47" s="61" t="s">
        <v>235</v>
      </c>
      <c r="BP47" s="61">
        <v>96.54</v>
      </c>
      <c r="BQ47" s="86">
        <v>0.95</v>
      </c>
      <c r="BT47" s="37" t="s">
        <v>1532</v>
      </c>
      <c r="BU47" s="30">
        <v>93.93</v>
      </c>
      <c r="BV47" s="30">
        <v>6.41</v>
      </c>
      <c r="BZ47" s="26" t="s">
        <v>1388</v>
      </c>
      <c r="CA47" s="12">
        <f>_xlfn.CONFIDENCE.T(0.05,STDEV(CA23:CA44),COUNT(CA23:CA44))</f>
        <v>0.66455045614147268</v>
      </c>
      <c r="CC47" s="15"/>
      <c r="CD47" s="42">
        <v>1415</v>
      </c>
      <c r="CE47" s="42" t="s">
        <v>1087</v>
      </c>
      <c r="CF47" s="43">
        <v>-3.5999999999999996</v>
      </c>
      <c r="CI47" s="23" t="s">
        <v>437</v>
      </c>
      <c r="CJ47" s="23" t="s">
        <v>438</v>
      </c>
      <c r="CK47" s="24">
        <v>0.65</v>
      </c>
      <c r="CM47" s="11"/>
      <c r="CN47" s="35" t="s">
        <v>1569</v>
      </c>
      <c r="CO47" s="40">
        <v>97.23</v>
      </c>
      <c r="CP47" s="40">
        <v>-2.1800000000000002</v>
      </c>
      <c r="CT47" s="39" t="s">
        <v>1388</v>
      </c>
      <c r="CU47" s="12">
        <f>_xlfn.CONFIDENCE.T(0.05,STDEV(CU32:CU44),COUNT(CU32:CU44))</f>
        <v>0.64397030673691824</v>
      </c>
      <c r="CW47" s="15"/>
      <c r="CX47" s="20" t="s">
        <v>850</v>
      </c>
      <c r="CY47" s="20" t="s">
        <v>318</v>
      </c>
      <c r="CZ47" s="21">
        <v>-0.56000000000000005</v>
      </c>
      <c r="DA47" s="15"/>
    </row>
    <row r="48" spans="2:105">
      <c r="B48" s="51" t="s">
        <v>689</v>
      </c>
      <c r="C48" s="47">
        <v>95.63</v>
      </c>
      <c r="D48" s="47">
        <v>0.6</v>
      </c>
      <c r="F48" s="15"/>
      <c r="G48" s="20" t="s">
        <v>1370</v>
      </c>
      <c r="H48" s="20" t="s">
        <v>1366</v>
      </c>
      <c r="I48" s="21">
        <v>2.27</v>
      </c>
      <c r="L48" s="51" t="s">
        <v>818</v>
      </c>
      <c r="M48" s="51" t="s">
        <v>13</v>
      </c>
      <c r="N48" s="77">
        <v>3.2800000000000002</v>
      </c>
      <c r="Q48" s="23"/>
      <c r="R48" s="23"/>
      <c r="S48" s="25"/>
      <c r="U48" s="15"/>
      <c r="V48" s="42" t="s">
        <v>766</v>
      </c>
      <c r="W48" s="42" t="s">
        <v>211</v>
      </c>
      <c r="X48" s="43">
        <v>1.65</v>
      </c>
      <c r="AA48" s="36" t="s">
        <v>217</v>
      </c>
      <c r="AB48" s="36">
        <v>94.55</v>
      </c>
      <c r="AC48" s="36">
        <v>3.62</v>
      </c>
      <c r="AF48" s="33" t="s">
        <v>301</v>
      </c>
      <c r="AG48" s="33" t="s">
        <v>56</v>
      </c>
      <c r="AH48" s="34">
        <v>1.25</v>
      </c>
      <c r="AK48" s="49" t="s">
        <v>714</v>
      </c>
      <c r="AL48" s="49" t="s">
        <v>394</v>
      </c>
      <c r="AM48" s="93">
        <v>3.8</v>
      </c>
      <c r="AP48" s="36" t="s">
        <v>498</v>
      </c>
      <c r="AQ48" s="29">
        <v>92.44</v>
      </c>
      <c r="AR48" s="29">
        <v>0.22</v>
      </c>
      <c r="AU48" s="23" t="s">
        <v>1650</v>
      </c>
      <c r="AV48" s="23" t="s">
        <v>250</v>
      </c>
      <c r="AW48" s="24">
        <v>9.000000000000008E-2</v>
      </c>
      <c r="BD48" s="22" t="s">
        <v>618</v>
      </c>
      <c r="BE48" s="51" t="s">
        <v>608</v>
      </c>
      <c r="BF48" s="51" t="s">
        <v>149</v>
      </c>
      <c r="BG48" s="77">
        <v>-0.82999999999999985</v>
      </c>
      <c r="BI48" s="19" t="s">
        <v>832</v>
      </c>
      <c r="BJ48" s="49" t="s">
        <v>968</v>
      </c>
      <c r="BK48" s="49" t="s">
        <v>969</v>
      </c>
      <c r="BL48" s="50">
        <v>4.4399999999999995</v>
      </c>
      <c r="BN48" s="11"/>
      <c r="BO48" s="28" t="s">
        <v>578</v>
      </c>
      <c r="BP48" s="28">
        <v>96.92</v>
      </c>
      <c r="BQ48" s="11">
        <v>-0.95</v>
      </c>
      <c r="BT48" s="37" t="s">
        <v>646</v>
      </c>
      <c r="BU48" s="30">
        <v>95.8</v>
      </c>
      <c r="BV48" s="30">
        <v>6.46</v>
      </c>
      <c r="CC48" s="15"/>
      <c r="CD48" s="20" t="s">
        <v>862</v>
      </c>
      <c r="CE48" s="20" t="s">
        <v>518</v>
      </c>
      <c r="CF48" s="21">
        <v>-3.4699999999999998</v>
      </c>
      <c r="CI48" s="23" t="s">
        <v>437</v>
      </c>
      <c r="CJ48" s="23" t="s">
        <v>440</v>
      </c>
      <c r="CK48" s="24">
        <v>-3.17</v>
      </c>
      <c r="CM48" s="11"/>
      <c r="CN48" s="35" t="s">
        <v>1570</v>
      </c>
      <c r="CO48" s="40">
        <v>98.37</v>
      </c>
      <c r="CP48" s="40">
        <v>-0.86</v>
      </c>
      <c r="CT48" s="23"/>
      <c r="CW48" s="15"/>
      <c r="CX48" s="20" t="s">
        <v>850</v>
      </c>
      <c r="CY48" s="20" t="s">
        <v>262</v>
      </c>
      <c r="CZ48" s="21">
        <v>-0.31000000000000005</v>
      </c>
      <c r="DA48" s="15"/>
    </row>
    <row r="49" spans="1:105">
      <c r="B49" s="51" t="s">
        <v>689</v>
      </c>
      <c r="C49" s="47">
        <v>90.42</v>
      </c>
      <c r="D49" s="47">
        <v>-0.56000000000000005</v>
      </c>
      <c r="F49" s="15"/>
      <c r="G49" s="20"/>
      <c r="H49" s="20"/>
      <c r="I49" s="21"/>
      <c r="L49" s="51" t="s">
        <v>205</v>
      </c>
      <c r="M49" s="51" t="s">
        <v>376</v>
      </c>
      <c r="N49" s="77">
        <v>8.0000000000000071E-2</v>
      </c>
      <c r="Q49" s="23"/>
      <c r="R49" s="23"/>
      <c r="S49" s="23"/>
      <c r="V49" s="35" t="s">
        <v>821</v>
      </c>
      <c r="W49" s="40">
        <v>94.09</v>
      </c>
      <c r="X49" s="40">
        <v>3.44</v>
      </c>
      <c r="AA49" s="37" t="s">
        <v>217</v>
      </c>
      <c r="AB49" s="37">
        <v>94.56</v>
      </c>
      <c r="AC49" s="37">
        <v>2.41</v>
      </c>
      <c r="AF49" s="36" t="s">
        <v>183</v>
      </c>
      <c r="AG49" s="36">
        <v>97.15</v>
      </c>
      <c r="AH49" s="36">
        <v>-0.08</v>
      </c>
      <c r="AK49" s="42" t="s">
        <v>714</v>
      </c>
      <c r="AL49" s="42" t="s">
        <v>629</v>
      </c>
      <c r="AM49" s="94">
        <v>2.3200000000000003</v>
      </c>
      <c r="AP49" s="37" t="s">
        <v>499</v>
      </c>
      <c r="AQ49" s="30">
        <v>94.54</v>
      </c>
      <c r="AR49" s="30">
        <v>1.1499999999999999</v>
      </c>
      <c r="AU49" s="23" t="s">
        <v>188</v>
      </c>
      <c r="AV49" s="23" t="s">
        <v>251</v>
      </c>
      <c r="AW49" s="24">
        <v>0.96000000000000008</v>
      </c>
      <c r="AY49" s="22" t="s">
        <v>861</v>
      </c>
      <c r="AZ49" s="49" t="s">
        <v>641</v>
      </c>
      <c r="BA49" s="49" t="s">
        <v>377</v>
      </c>
      <c r="BB49" s="50">
        <v>0.43999999999999995</v>
      </c>
      <c r="BE49" s="51" t="s">
        <v>608</v>
      </c>
      <c r="BF49" s="51" t="s">
        <v>521</v>
      </c>
      <c r="BG49" s="77">
        <v>-2.48</v>
      </c>
      <c r="BI49" s="15"/>
      <c r="BJ49" s="49" t="s">
        <v>968</v>
      </c>
      <c r="BK49" s="49" t="s">
        <v>157</v>
      </c>
      <c r="BL49" s="50">
        <v>6.33</v>
      </c>
      <c r="BN49" s="11"/>
      <c r="BO49" s="28" t="s">
        <v>578</v>
      </c>
      <c r="BP49" s="28">
        <v>98.06</v>
      </c>
      <c r="BQ49" s="11">
        <v>1.1100000000000001</v>
      </c>
      <c r="BT49" s="37" t="s">
        <v>646</v>
      </c>
      <c r="BU49" s="30">
        <v>92.26</v>
      </c>
      <c r="BV49" s="30">
        <v>2.91</v>
      </c>
      <c r="CC49" s="15"/>
      <c r="CD49" s="20" t="s">
        <v>862</v>
      </c>
      <c r="CE49" s="20" t="s">
        <v>422</v>
      </c>
      <c r="CF49" s="21">
        <v>-0.10000000000000009</v>
      </c>
      <c r="CJ49" s="23"/>
      <c r="CK49" s="24"/>
      <c r="CM49" s="11"/>
      <c r="CN49" s="35" t="s">
        <v>1570</v>
      </c>
      <c r="CO49" s="40">
        <v>92.22</v>
      </c>
      <c r="CP49" s="40">
        <v>-1.71</v>
      </c>
      <c r="CW49" s="15"/>
      <c r="CX49" s="20" t="s">
        <v>850</v>
      </c>
      <c r="CY49" s="20" t="s">
        <v>77</v>
      </c>
      <c r="CZ49" s="21">
        <v>-5.27</v>
      </c>
      <c r="DA49" s="15"/>
    </row>
    <row r="50" spans="1:105">
      <c r="B50" s="51" t="s">
        <v>689</v>
      </c>
      <c r="C50" s="47">
        <v>90.52</v>
      </c>
      <c r="D50" s="47">
        <v>-1.23</v>
      </c>
      <c r="F50" s="15"/>
      <c r="G50" s="20"/>
      <c r="H50" s="26" t="s">
        <v>1390</v>
      </c>
      <c r="I50" s="21">
        <v>0.38</v>
      </c>
      <c r="L50" s="51" t="s">
        <v>205</v>
      </c>
      <c r="M50" s="51" t="s">
        <v>435</v>
      </c>
      <c r="N50" s="77">
        <v>1.5100000000000002</v>
      </c>
      <c r="P50" s="10" t="s">
        <v>1205</v>
      </c>
      <c r="Q50" s="51" t="s">
        <v>916</v>
      </c>
      <c r="R50" s="51" t="s">
        <v>433</v>
      </c>
      <c r="S50" s="52">
        <v>-1.1600000000000001</v>
      </c>
      <c r="V50" s="35" t="s">
        <v>1116</v>
      </c>
      <c r="W50" s="40">
        <v>96.3</v>
      </c>
      <c r="X50" s="40">
        <v>4.04</v>
      </c>
      <c r="AA50" s="37" t="s">
        <v>741</v>
      </c>
      <c r="AB50" s="37">
        <v>93.08</v>
      </c>
      <c r="AC50" s="37">
        <v>1.69</v>
      </c>
      <c r="AF50" s="37" t="s">
        <v>183</v>
      </c>
      <c r="AG50" s="37">
        <v>95.06</v>
      </c>
      <c r="AH50" s="37">
        <v>-1.08</v>
      </c>
      <c r="AK50" s="20" t="s">
        <v>715</v>
      </c>
      <c r="AL50" s="20" t="s">
        <v>421</v>
      </c>
      <c r="AM50" s="54">
        <v>0.16999999999999993</v>
      </c>
      <c r="AP50" s="37" t="s">
        <v>499</v>
      </c>
      <c r="AQ50" s="30">
        <v>98.16</v>
      </c>
      <c r="AR50" s="30">
        <v>0.4</v>
      </c>
      <c r="AU50" s="36" t="s">
        <v>1116</v>
      </c>
      <c r="AV50" s="29">
        <v>93.24</v>
      </c>
      <c r="AW50" s="29">
        <v>-1.8</v>
      </c>
      <c r="AY50" s="15"/>
      <c r="AZ50" s="49" t="s">
        <v>641</v>
      </c>
      <c r="BA50" s="49" t="s">
        <v>319</v>
      </c>
      <c r="BB50" s="50">
        <v>1.5899999999999999</v>
      </c>
      <c r="BE50" s="51" t="s">
        <v>610</v>
      </c>
      <c r="BF50" s="51" t="s">
        <v>570</v>
      </c>
      <c r="BG50" s="77">
        <v>0.25000000000000011</v>
      </c>
      <c r="BI50" s="15"/>
      <c r="BJ50" s="49" t="s">
        <v>968</v>
      </c>
      <c r="BK50" s="49" t="s">
        <v>518</v>
      </c>
      <c r="BL50" s="50">
        <v>5.98</v>
      </c>
      <c r="BN50" s="11"/>
      <c r="BO50" s="28" t="s">
        <v>579</v>
      </c>
      <c r="BP50" s="28">
        <v>94.78</v>
      </c>
      <c r="BQ50" s="11">
        <v>-2.1800000000000002</v>
      </c>
      <c r="BT50" s="37" t="s">
        <v>738</v>
      </c>
      <c r="BU50" s="30">
        <v>92.84</v>
      </c>
      <c r="BV50" s="30">
        <v>4.8099999999999996</v>
      </c>
      <c r="BX50" s="22" t="s">
        <v>957</v>
      </c>
      <c r="BY50" s="51" t="s">
        <v>188</v>
      </c>
      <c r="BZ50" s="51" t="s">
        <v>340</v>
      </c>
      <c r="CA50" s="77">
        <v>-1.04</v>
      </c>
      <c r="CC50" s="15"/>
      <c r="CD50" s="20" t="s">
        <v>288</v>
      </c>
      <c r="CE50" s="20" t="s">
        <v>352</v>
      </c>
      <c r="CF50" s="21">
        <v>-1.6100000000000003</v>
      </c>
      <c r="CJ50" s="26" t="s">
        <v>1390</v>
      </c>
      <c r="CK50" s="24">
        <f>AVERAGE(CK39:CK48)</f>
        <v>2.0000000000000063E-2</v>
      </c>
      <c r="CM50" s="11"/>
      <c r="CN50" s="28"/>
      <c r="CO50" s="28"/>
      <c r="CP50" s="11"/>
      <c r="CR50" s="10" t="s">
        <v>1256</v>
      </c>
      <c r="CS50" s="51" t="s">
        <v>1222</v>
      </c>
      <c r="CT50" s="51" t="s">
        <v>582</v>
      </c>
      <c r="CU50" s="47">
        <v>-2.0000000000000018E-2</v>
      </c>
      <c r="CW50" s="15"/>
      <c r="CX50" s="20" t="s">
        <v>850</v>
      </c>
      <c r="CY50" s="20" t="s">
        <v>676</v>
      </c>
      <c r="CZ50" s="21">
        <v>-1.9100000000000001</v>
      </c>
      <c r="DA50" s="15"/>
    </row>
    <row r="51" spans="1:105">
      <c r="B51" s="51" t="s">
        <v>852</v>
      </c>
      <c r="C51" s="47">
        <v>92.27</v>
      </c>
      <c r="D51" s="47">
        <v>2.59</v>
      </c>
      <c r="F51" s="15"/>
      <c r="G51" s="20"/>
      <c r="H51" s="26" t="s">
        <v>1388</v>
      </c>
      <c r="I51" s="15">
        <f>_xlfn.CONFIDENCE.T(0.05,1.52,7)</f>
        <v>1.4057655374434224</v>
      </c>
      <c r="L51" s="33" t="s">
        <v>205</v>
      </c>
      <c r="M51" s="33" t="s">
        <v>1187</v>
      </c>
      <c r="N51" s="79">
        <v>2.1</v>
      </c>
      <c r="Q51" s="51" t="s">
        <v>916</v>
      </c>
      <c r="R51" s="51" t="s">
        <v>589</v>
      </c>
      <c r="S51" s="52">
        <v>-3.45</v>
      </c>
      <c r="V51" s="35" t="s">
        <v>1116</v>
      </c>
      <c r="W51" s="40">
        <v>96.04</v>
      </c>
      <c r="X51" s="40">
        <v>2.2999999999999998</v>
      </c>
      <c r="AA51" s="37" t="s">
        <v>741</v>
      </c>
      <c r="AB51" s="37">
        <v>92.33</v>
      </c>
      <c r="AC51" s="37">
        <v>3.78</v>
      </c>
      <c r="AF51" s="37" t="s">
        <v>183</v>
      </c>
      <c r="AG51" s="37">
        <v>98.02</v>
      </c>
      <c r="AH51" s="37">
        <v>-0.44</v>
      </c>
      <c r="AK51" s="20" t="s">
        <v>715</v>
      </c>
      <c r="AL51" s="20" t="s">
        <v>300</v>
      </c>
      <c r="AM51" s="54">
        <v>1.3399999999999999</v>
      </c>
      <c r="AP51" s="37" t="s">
        <v>798</v>
      </c>
      <c r="AQ51" s="30">
        <v>94.52</v>
      </c>
      <c r="AR51" s="30">
        <v>2.71</v>
      </c>
      <c r="AU51" s="37" t="s">
        <v>1116</v>
      </c>
      <c r="AV51" s="30">
        <v>98.83</v>
      </c>
      <c r="AW51" s="30">
        <v>-0.78</v>
      </c>
      <c r="AY51" s="15"/>
      <c r="AZ51" s="49" t="s">
        <v>641</v>
      </c>
      <c r="BA51" s="49" t="s">
        <v>585</v>
      </c>
      <c r="BB51" s="50">
        <v>-1.48</v>
      </c>
      <c r="BE51" s="51" t="s">
        <v>610</v>
      </c>
      <c r="BF51" s="51" t="s">
        <v>611</v>
      </c>
      <c r="BG51" s="77">
        <v>-0.41999999999999993</v>
      </c>
      <c r="BI51" s="15"/>
      <c r="BJ51" s="49" t="s">
        <v>970</v>
      </c>
      <c r="BK51" s="49" t="s">
        <v>971</v>
      </c>
      <c r="BL51" s="50">
        <v>4</v>
      </c>
      <c r="BN51" s="11"/>
      <c r="BO51" s="28" t="s">
        <v>579</v>
      </c>
      <c r="BP51" s="28">
        <v>96.55</v>
      </c>
      <c r="BQ51" s="11">
        <v>-1.4</v>
      </c>
      <c r="BU51" s="23"/>
      <c r="BV51" s="24"/>
      <c r="BY51" s="51" t="s">
        <v>188</v>
      </c>
      <c r="BZ51" s="51" t="s">
        <v>954</v>
      </c>
      <c r="CA51" s="77">
        <v>-0.55999999999999994</v>
      </c>
      <c r="CC51" s="15"/>
      <c r="CD51" s="20" t="s">
        <v>288</v>
      </c>
      <c r="CE51" s="20" t="s">
        <v>93</v>
      </c>
      <c r="CF51" s="21">
        <v>-2.4299999999999997</v>
      </c>
      <c r="CJ51" s="26" t="s">
        <v>1388</v>
      </c>
      <c r="CK51" s="12">
        <f>_xlfn.CONFIDENCE.T(0.05,STDEV(CK39:CK48),COUNT(CK39:CK48))</f>
        <v>1.2300811091280228</v>
      </c>
      <c r="CM51" s="11"/>
      <c r="CN51" s="28"/>
      <c r="CO51" s="39" t="s">
        <v>1390</v>
      </c>
      <c r="CP51" s="11">
        <v>-0.97</v>
      </c>
      <c r="CS51" s="51" t="s">
        <v>1222</v>
      </c>
      <c r="CT51" s="51" t="s">
        <v>991</v>
      </c>
      <c r="CU51" s="47">
        <v>1.4</v>
      </c>
      <c r="CW51" s="15"/>
      <c r="CX51" s="91" t="s">
        <v>1633</v>
      </c>
      <c r="CY51" s="91" t="s">
        <v>415</v>
      </c>
      <c r="CZ51" s="92">
        <v>0.43999999999999995</v>
      </c>
      <c r="DA51" s="15"/>
    </row>
    <row r="52" spans="1:105">
      <c r="B52" s="51" t="s">
        <v>852</v>
      </c>
      <c r="C52" s="47">
        <v>95.01</v>
      </c>
      <c r="D52" s="47">
        <v>-0.86</v>
      </c>
      <c r="F52" s="15"/>
      <c r="G52" s="20"/>
      <c r="H52" s="20"/>
      <c r="I52" s="21"/>
      <c r="L52" s="23" t="s">
        <v>1095</v>
      </c>
      <c r="M52" s="23" t="s">
        <v>891</v>
      </c>
      <c r="N52" s="24">
        <v>1.1000000000000001</v>
      </c>
      <c r="Q52" s="51" t="s">
        <v>916</v>
      </c>
      <c r="R52" s="51" t="s">
        <v>490</v>
      </c>
      <c r="S52" s="52">
        <v>-6.73</v>
      </c>
      <c r="V52" s="35" t="s">
        <v>1005</v>
      </c>
      <c r="W52" s="40">
        <v>93.79</v>
      </c>
      <c r="X52" s="40">
        <v>-0.19</v>
      </c>
      <c r="AA52" s="37" t="s">
        <v>912</v>
      </c>
      <c r="AB52" s="37">
        <v>92.9</v>
      </c>
      <c r="AC52" s="37">
        <v>4.7300000000000004</v>
      </c>
      <c r="AF52" s="37" t="s">
        <v>321</v>
      </c>
      <c r="AG52" s="37">
        <v>91.91</v>
      </c>
      <c r="AH52" s="37">
        <v>0.57999999999999996</v>
      </c>
      <c r="AK52" s="20" t="s">
        <v>715</v>
      </c>
      <c r="AL52" s="20" t="s">
        <v>93</v>
      </c>
      <c r="AM52" s="54">
        <v>2.0999999999999996</v>
      </c>
      <c r="AQ52" s="23"/>
      <c r="AR52" s="24"/>
      <c r="AU52" s="37" t="s">
        <v>1005</v>
      </c>
      <c r="AV52" s="30">
        <v>97.4</v>
      </c>
      <c r="AW52" s="30">
        <v>-0.9</v>
      </c>
      <c r="AY52" s="15"/>
      <c r="AZ52" s="49" t="s">
        <v>855</v>
      </c>
      <c r="BA52" s="49" t="s">
        <v>81</v>
      </c>
      <c r="BB52" s="50">
        <v>0.59999999999999987</v>
      </c>
      <c r="BE52" s="84" t="s">
        <v>551</v>
      </c>
      <c r="BF52" s="84" t="s">
        <v>612</v>
      </c>
      <c r="BG52" s="85">
        <v>-1.35</v>
      </c>
      <c r="BI52" s="15"/>
      <c r="BJ52" s="49" t="s">
        <v>970</v>
      </c>
      <c r="BK52" s="49" t="s">
        <v>545</v>
      </c>
      <c r="BL52" s="50">
        <v>5.4700000000000006</v>
      </c>
      <c r="BN52" s="11"/>
      <c r="BO52" s="28" t="s">
        <v>583</v>
      </c>
      <c r="BP52" s="28">
        <v>95.84</v>
      </c>
      <c r="BQ52" s="11">
        <v>-0.32</v>
      </c>
      <c r="BU52" s="26" t="s">
        <v>1390</v>
      </c>
      <c r="BV52" s="24">
        <f>AVERAGE(BV36:BV50)</f>
        <v>4.472666666666667</v>
      </c>
      <c r="BY52" s="51" t="s">
        <v>188</v>
      </c>
      <c r="BZ52" s="51" t="s">
        <v>105</v>
      </c>
      <c r="CA52" s="77">
        <v>-1.0100000000000002</v>
      </c>
      <c r="CC52" s="15"/>
      <c r="CD52" s="20" t="s">
        <v>288</v>
      </c>
      <c r="CE52" s="20" t="s">
        <v>691</v>
      </c>
      <c r="CF52" s="21">
        <v>-2.9400000000000004</v>
      </c>
      <c r="CM52" s="11"/>
      <c r="CN52" s="28"/>
      <c r="CO52" s="39" t="s">
        <v>1388</v>
      </c>
      <c r="CP52" s="11">
        <v>0.83</v>
      </c>
      <c r="CS52" s="51" t="s">
        <v>1257</v>
      </c>
      <c r="CT52" s="51" t="s">
        <v>226</v>
      </c>
      <c r="CU52" s="47">
        <v>1.3499999999999999</v>
      </c>
      <c r="CW52" s="15"/>
      <c r="CX52" s="49" t="s">
        <v>255</v>
      </c>
      <c r="CY52" s="49" t="s">
        <v>602</v>
      </c>
      <c r="CZ52" s="50">
        <v>-0.53</v>
      </c>
      <c r="DA52" s="15"/>
    </row>
    <row r="53" spans="1:105">
      <c r="B53" s="51" t="s">
        <v>852</v>
      </c>
      <c r="C53" s="47">
        <v>97.83</v>
      </c>
      <c r="D53" s="47">
        <v>-0.19</v>
      </c>
      <c r="F53" s="15"/>
      <c r="G53" s="20"/>
      <c r="H53" s="20"/>
      <c r="I53" s="21"/>
      <c r="L53" s="23" t="s">
        <v>1643</v>
      </c>
      <c r="M53" s="23" t="s">
        <v>200</v>
      </c>
      <c r="N53" s="24">
        <v>0.51000000000000023</v>
      </c>
      <c r="Q53" s="51" t="s">
        <v>917</v>
      </c>
      <c r="R53" s="51" t="s">
        <v>709</v>
      </c>
      <c r="S53" s="52">
        <v>-4.4400000000000004</v>
      </c>
      <c r="V53" s="35" t="s">
        <v>1005</v>
      </c>
      <c r="W53" s="40">
        <v>97.16</v>
      </c>
      <c r="X53" s="40">
        <v>2.09</v>
      </c>
      <c r="AA53" s="37" t="s">
        <v>912</v>
      </c>
      <c r="AB53" s="37">
        <v>90.38</v>
      </c>
      <c r="AC53" s="37">
        <v>6.82</v>
      </c>
      <c r="AF53" s="37" t="s">
        <v>321</v>
      </c>
      <c r="AG53" s="37">
        <v>94.44</v>
      </c>
      <c r="AH53" s="37">
        <v>-1.8</v>
      </c>
      <c r="AK53" s="20" t="s">
        <v>530</v>
      </c>
      <c r="AL53" s="20" t="s">
        <v>249</v>
      </c>
      <c r="AM53" s="54">
        <v>3.6399999999999997</v>
      </c>
      <c r="AQ53" s="26" t="s">
        <v>1390</v>
      </c>
      <c r="AR53" s="24">
        <f>AVERAGE(AR39:AR51)</f>
        <v>0.93076923076923057</v>
      </c>
      <c r="AU53" s="37" t="s">
        <v>1005</v>
      </c>
      <c r="AV53" s="30">
        <v>97.53</v>
      </c>
      <c r="AW53" s="30">
        <v>-2.21</v>
      </c>
      <c r="AY53" s="15"/>
      <c r="AZ53" s="49" t="s">
        <v>855</v>
      </c>
      <c r="BA53" s="49" t="s">
        <v>856</v>
      </c>
      <c r="BB53" s="50">
        <v>1.52</v>
      </c>
      <c r="BE53" s="23" t="s">
        <v>613</v>
      </c>
      <c r="BF53" s="23" t="s">
        <v>443</v>
      </c>
      <c r="BG53" s="24">
        <v>-1.77</v>
      </c>
      <c r="BI53" s="15"/>
      <c r="BJ53" s="49" t="s">
        <v>970</v>
      </c>
      <c r="BK53" s="49" t="s">
        <v>56</v>
      </c>
      <c r="BL53" s="50">
        <v>4.26</v>
      </c>
      <c r="BN53" s="11"/>
      <c r="BO53" s="28" t="s">
        <v>583</v>
      </c>
      <c r="BP53" s="28">
        <v>96.57</v>
      </c>
      <c r="BQ53" s="11">
        <v>-2.61</v>
      </c>
      <c r="BU53" s="26" t="s">
        <v>1388</v>
      </c>
      <c r="BV53" s="12">
        <f>_xlfn.CONFIDENCE.T(0.05,STDEV(BV36:BV50),COUNT(BV36:BV50))</f>
        <v>0.84095246052999384</v>
      </c>
      <c r="BY53" s="51" t="s">
        <v>939</v>
      </c>
      <c r="BZ53" s="51" t="s">
        <v>244</v>
      </c>
      <c r="CA53" s="77">
        <v>-0.98000000000000009</v>
      </c>
      <c r="CC53" s="15"/>
      <c r="CD53" s="20" t="s">
        <v>288</v>
      </c>
      <c r="CE53" s="20" t="s">
        <v>83</v>
      </c>
      <c r="CF53" s="21">
        <v>-6.65</v>
      </c>
      <c r="CM53" s="11"/>
      <c r="CN53" s="28"/>
      <c r="CO53" s="11"/>
      <c r="CP53" s="11"/>
      <c r="CS53" s="51" t="s">
        <v>1257</v>
      </c>
      <c r="CT53" s="51" t="s">
        <v>640</v>
      </c>
      <c r="CU53" s="47">
        <v>-1.66</v>
      </c>
      <c r="CW53" s="15"/>
      <c r="CX53" s="49" t="s">
        <v>301</v>
      </c>
      <c r="CY53" s="49" t="s">
        <v>615</v>
      </c>
      <c r="CZ53" s="50">
        <v>-1.1800000000000002</v>
      </c>
    </row>
    <row r="54" spans="1:105">
      <c r="B54" s="51" t="s">
        <v>194</v>
      </c>
      <c r="C54" s="47">
        <v>92.24</v>
      </c>
      <c r="D54" s="47">
        <v>1.76</v>
      </c>
      <c r="F54" s="22" t="s">
        <v>1092</v>
      </c>
      <c r="G54" s="49" t="s">
        <v>484</v>
      </c>
      <c r="H54" s="49" t="s">
        <v>779</v>
      </c>
      <c r="I54" s="50">
        <v>-2.0999999999999996</v>
      </c>
      <c r="L54" s="23" t="s">
        <v>1005</v>
      </c>
      <c r="M54" s="23" t="s">
        <v>195</v>
      </c>
      <c r="N54" s="24">
        <v>-1.23</v>
      </c>
      <c r="Q54" s="51" t="s">
        <v>917</v>
      </c>
      <c r="R54" s="51" t="s">
        <v>800</v>
      </c>
      <c r="S54" s="52">
        <v>-0.49000000000000021</v>
      </c>
      <c r="V54" s="35" t="s">
        <v>1005</v>
      </c>
      <c r="W54" s="40">
        <v>94.05</v>
      </c>
      <c r="X54" s="40">
        <v>4.47</v>
      </c>
      <c r="AC54" s="25"/>
      <c r="AF54" s="37" t="s">
        <v>321</v>
      </c>
      <c r="AG54" s="37">
        <v>94.57</v>
      </c>
      <c r="AH54" s="37">
        <v>-0.54</v>
      </c>
      <c r="AK54" s="20" t="s">
        <v>530</v>
      </c>
      <c r="AL54" s="20" t="s">
        <v>439</v>
      </c>
      <c r="AM54" s="54">
        <v>0.98</v>
      </c>
      <c r="AQ54" s="26" t="s">
        <v>1388</v>
      </c>
      <c r="AR54" s="12">
        <f>_xlfn.CONFIDENCE.T(0.05,STDEV(AR39:AR51),COUNT(AR39:AR51))</f>
        <v>0.72778529387208335</v>
      </c>
      <c r="AU54" s="37" t="s">
        <v>1005</v>
      </c>
      <c r="AV54" s="30">
        <v>92.67</v>
      </c>
      <c r="AW54" s="30">
        <v>0.88</v>
      </c>
      <c r="AY54" s="15"/>
      <c r="AZ54" s="49" t="s">
        <v>855</v>
      </c>
      <c r="BA54" s="49" t="s">
        <v>239</v>
      </c>
      <c r="BB54" s="50">
        <v>1.6099999999999999</v>
      </c>
      <c r="BE54" s="23" t="s">
        <v>613</v>
      </c>
      <c r="BF54" s="23" t="s">
        <v>615</v>
      </c>
      <c r="BG54" s="24">
        <v>3.2800000000000002</v>
      </c>
      <c r="BI54" s="15"/>
      <c r="BJ54" s="42" t="s">
        <v>970</v>
      </c>
      <c r="BK54" s="42" t="s">
        <v>676</v>
      </c>
      <c r="BL54" s="43">
        <v>5.4399999999999995</v>
      </c>
      <c r="BN54" s="11"/>
      <c r="BO54" s="28"/>
      <c r="BP54" s="28"/>
      <c r="BQ54" s="11"/>
      <c r="BY54" s="51" t="s">
        <v>939</v>
      </c>
      <c r="BZ54" s="51" t="s">
        <v>322</v>
      </c>
      <c r="CA54" s="77">
        <v>1.38</v>
      </c>
      <c r="CD54" s="36" t="s">
        <v>775</v>
      </c>
      <c r="CE54" s="29">
        <v>93.7</v>
      </c>
      <c r="CF54" s="29">
        <v>-2.2599999999999998</v>
      </c>
      <c r="CH54" s="22" t="s">
        <v>451</v>
      </c>
      <c r="CI54" s="51" t="s">
        <v>442</v>
      </c>
      <c r="CJ54" s="51" t="s">
        <v>443</v>
      </c>
      <c r="CK54" s="77">
        <v>6.0000000000000053E-2</v>
      </c>
      <c r="CM54" s="11"/>
      <c r="CN54" s="28"/>
      <c r="CO54" s="11"/>
      <c r="CP54" s="11"/>
      <c r="CS54" s="33" t="s">
        <v>1223</v>
      </c>
      <c r="CT54" s="33" t="s">
        <v>979</v>
      </c>
      <c r="CU54" s="78">
        <v>1.88</v>
      </c>
      <c r="CW54" s="15"/>
      <c r="CX54" s="49" t="s">
        <v>301</v>
      </c>
      <c r="CY54" s="49" t="s">
        <v>1108</v>
      </c>
      <c r="CZ54" s="50">
        <v>-0.30000000000000004</v>
      </c>
    </row>
    <row r="55" spans="1:105">
      <c r="B55" s="51" t="s">
        <v>194</v>
      </c>
      <c r="C55" s="47">
        <v>96.24</v>
      </c>
      <c r="D55" s="47">
        <v>2.2799999999999998</v>
      </c>
      <c r="F55" s="15"/>
      <c r="G55" s="49" t="s">
        <v>484</v>
      </c>
      <c r="H55" s="49" t="s">
        <v>88</v>
      </c>
      <c r="I55" s="50">
        <v>2.16</v>
      </c>
      <c r="L55" s="23" t="s">
        <v>1005</v>
      </c>
      <c r="M55" s="23" t="s">
        <v>634</v>
      </c>
      <c r="N55" s="24">
        <v>-0.39999999999999991</v>
      </c>
      <c r="Q55" s="51" t="s">
        <v>998</v>
      </c>
      <c r="R55" s="51" t="s">
        <v>1002</v>
      </c>
      <c r="S55" s="52">
        <v>-4.6500000000000004</v>
      </c>
      <c r="U55" s="15"/>
      <c r="V55" s="20"/>
      <c r="W55" s="20"/>
      <c r="X55" s="21"/>
      <c r="AB55" s="28" t="s">
        <v>1390</v>
      </c>
      <c r="AC55" s="25">
        <f>AVERAGE(AC41:AC53)</f>
        <v>4.525384615384616</v>
      </c>
      <c r="AF55" s="37" t="s">
        <v>533</v>
      </c>
      <c r="AG55" s="37">
        <v>95.47</v>
      </c>
      <c r="AH55" s="37">
        <v>-1.37</v>
      </c>
      <c r="AK55" s="20" t="s">
        <v>530</v>
      </c>
      <c r="AL55" s="20" t="s">
        <v>389</v>
      </c>
      <c r="AM55" s="54">
        <v>2.25</v>
      </c>
      <c r="AU55" s="37" t="s">
        <v>823</v>
      </c>
      <c r="AV55" s="30">
        <v>97.62</v>
      </c>
      <c r="AW55" s="30">
        <v>-2.48</v>
      </c>
      <c r="AY55" s="15"/>
      <c r="AZ55" s="42" t="s">
        <v>855</v>
      </c>
      <c r="BA55" s="42" t="s">
        <v>588</v>
      </c>
      <c r="BB55" s="43">
        <v>1.51</v>
      </c>
      <c r="BE55" s="23" t="s">
        <v>613</v>
      </c>
      <c r="BF55" s="23" t="s">
        <v>427</v>
      </c>
      <c r="BG55" s="24">
        <v>1.46</v>
      </c>
      <c r="BI55" s="15"/>
      <c r="BJ55" s="20" t="s">
        <v>973</v>
      </c>
      <c r="BK55" s="20" t="s">
        <v>633</v>
      </c>
      <c r="BL55" s="21">
        <v>2.87</v>
      </c>
      <c r="BN55" s="11"/>
      <c r="BO55" s="28"/>
      <c r="BP55" s="39" t="s">
        <v>1390</v>
      </c>
      <c r="BQ55" s="24">
        <f>AVERAGE(BQ40:BQ53)</f>
        <v>0.30499999999999999</v>
      </c>
      <c r="BY55" s="51" t="s">
        <v>939</v>
      </c>
      <c r="BZ55" s="51" t="s">
        <v>471</v>
      </c>
      <c r="CA55" s="77">
        <v>-0.9</v>
      </c>
      <c r="CD55" s="37" t="s">
        <v>775</v>
      </c>
      <c r="CE55" s="30">
        <v>90.95</v>
      </c>
      <c r="CF55" s="30">
        <v>0.41</v>
      </c>
      <c r="CI55" s="51" t="s">
        <v>442</v>
      </c>
      <c r="CJ55" s="51" t="s">
        <v>444</v>
      </c>
      <c r="CK55" s="77">
        <v>1.01</v>
      </c>
      <c r="CM55" s="75" t="s">
        <v>1615</v>
      </c>
      <c r="CN55" s="56" t="s">
        <v>1345</v>
      </c>
      <c r="CO55" s="56">
        <v>95.22</v>
      </c>
      <c r="CP55" s="103">
        <v>1.32</v>
      </c>
      <c r="CS55" s="23" t="s">
        <v>1258</v>
      </c>
      <c r="CT55" s="23" t="s">
        <v>839</v>
      </c>
      <c r="CU55" s="12">
        <v>-1.68</v>
      </c>
      <c r="CW55" s="15"/>
      <c r="CX55" s="20"/>
      <c r="CY55" s="20"/>
      <c r="CZ55" s="21"/>
    </row>
    <row r="56" spans="1:105">
      <c r="B56" s="51" t="s">
        <v>194</v>
      </c>
      <c r="C56" s="47">
        <v>96.89</v>
      </c>
      <c r="D56" s="47">
        <v>3</v>
      </c>
      <c r="F56" s="15"/>
      <c r="G56" s="49" t="s">
        <v>154</v>
      </c>
      <c r="H56" s="49" t="s">
        <v>43</v>
      </c>
      <c r="I56" s="50">
        <v>-1.1500000000000004</v>
      </c>
      <c r="L56" s="23" t="s">
        <v>1006</v>
      </c>
      <c r="M56" s="23" t="s">
        <v>1081</v>
      </c>
      <c r="N56" s="24">
        <v>0.40000000000000013</v>
      </c>
      <c r="Q56" s="51" t="s">
        <v>998</v>
      </c>
      <c r="R56" s="51" t="s">
        <v>77</v>
      </c>
      <c r="S56" s="52">
        <v>-0.99000000000000021</v>
      </c>
      <c r="U56" s="15"/>
      <c r="V56" s="20"/>
      <c r="W56" s="26" t="s">
        <v>1390</v>
      </c>
      <c r="X56" s="24">
        <f>AVERAGE(X36:X54)</f>
        <v>1.9257894736842107</v>
      </c>
      <c r="AB56" s="28" t="s">
        <v>1388</v>
      </c>
      <c r="AC56" s="23">
        <f>_xlfn.CONFIDENCE.T(0.05,STDEV(AC41:AC53),COUNT(AC41:AC53))</f>
        <v>0.97972561440488148</v>
      </c>
      <c r="AF56" s="37" t="s">
        <v>533</v>
      </c>
      <c r="AG56" s="37">
        <v>95.89</v>
      </c>
      <c r="AH56" s="37">
        <v>-0.05</v>
      </c>
      <c r="AK56" s="36" t="s">
        <v>1468</v>
      </c>
      <c r="AL56" s="36">
        <v>97.43</v>
      </c>
      <c r="AM56" s="36">
        <v>1</v>
      </c>
      <c r="AV56" s="23"/>
      <c r="AW56" s="24"/>
      <c r="AY56" s="15"/>
      <c r="AZ56" s="20" t="s">
        <v>278</v>
      </c>
      <c r="BA56" s="20" t="s">
        <v>765</v>
      </c>
      <c r="BB56" s="21">
        <v>-0.62999999999999989</v>
      </c>
      <c r="BE56" s="23" t="s">
        <v>1659</v>
      </c>
      <c r="BF56" s="23" t="s">
        <v>249</v>
      </c>
      <c r="BG56" s="24">
        <v>-0.16999999999999993</v>
      </c>
      <c r="BI56" s="15"/>
      <c r="BJ56" s="20" t="s">
        <v>973</v>
      </c>
      <c r="BK56" s="20" t="s">
        <v>730</v>
      </c>
      <c r="BL56" s="21">
        <v>4.6899999999999995</v>
      </c>
      <c r="BN56" s="11"/>
      <c r="BO56" s="28"/>
      <c r="BP56" s="39" t="s">
        <v>1388</v>
      </c>
      <c r="BQ56" s="12">
        <f>_xlfn.CONFIDENCE.T(0.05,STDEV(BQ40:BQ53),COUNT(BQ40:BQ53))</f>
        <v>0.87631989500735175</v>
      </c>
      <c r="BS56" s="22" t="s">
        <v>555</v>
      </c>
      <c r="BT56" s="23" t="s">
        <v>484</v>
      </c>
      <c r="BU56" s="23" t="s">
        <v>545</v>
      </c>
      <c r="BV56" s="24">
        <v>-0.62999999999999989</v>
      </c>
      <c r="BY56" s="33" t="s">
        <v>939</v>
      </c>
      <c r="BZ56" s="33" t="s">
        <v>675</v>
      </c>
      <c r="CA56" s="79">
        <v>0.74</v>
      </c>
      <c r="CD56" s="37" t="s">
        <v>681</v>
      </c>
      <c r="CE56" s="30">
        <v>91.55</v>
      </c>
      <c r="CF56" s="30">
        <v>-2</v>
      </c>
      <c r="CI56" s="33" t="s">
        <v>445</v>
      </c>
      <c r="CJ56" s="33" t="s">
        <v>358</v>
      </c>
      <c r="CK56" s="79">
        <v>-3.21</v>
      </c>
      <c r="CM56" s="31"/>
      <c r="CN56" s="56" t="s">
        <v>1346</v>
      </c>
      <c r="CO56" s="56">
        <v>98.64</v>
      </c>
      <c r="CP56" s="103">
        <v>0.55000000000000004</v>
      </c>
      <c r="CS56" s="23" t="s">
        <v>1224</v>
      </c>
      <c r="CT56" s="23" t="s">
        <v>1087</v>
      </c>
      <c r="CU56" s="12">
        <v>-1.1399999999999999</v>
      </c>
      <c r="CW56" s="15"/>
      <c r="CX56" s="20"/>
      <c r="CY56" s="26" t="s">
        <v>1390</v>
      </c>
      <c r="CZ56" s="21">
        <v>-0.8466666666666669</v>
      </c>
    </row>
    <row r="57" spans="1:105">
      <c r="F57" s="15"/>
      <c r="G57" s="49" t="s">
        <v>154</v>
      </c>
      <c r="H57" s="49" t="s">
        <v>340</v>
      </c>
      <c r="I57" s="50">
        <v>0.29000000000000004</v>
      </c>
      <c r="M57" s="23"/>
      <c r="N57" s="24"/>
      <c r="Q57" s="33" t="s">
        <v>998</v>
      </c>
      <c r="R57" s="33" t="s">
        <v>1204</v>
      </c>
      <c r="S57" s="34">
        <v>-0.9700000000000002</v>
      </c>
      <c r="W57" s="26" t="s">
        <v>1388</v>
      </c>
      <c r="X57" s="12">
        <f>_xlfn.CONFIDENCE.T(0.05,STDEV(X36:X54),COUNT(X36:X54))</f>
        <v>1.0363245109301749</v>
      </c>
      <c r="AF57" s="37" t="s">
        <v>533</v>
      </c>
      <c r="AG57" s="37">
        <v>96.12</v>
      </c>
      <c r="AH57" s="37">
        <v>-0.53</v>
      </c>
      <c r="AK57" s="37" t="s">
        <v>1468</v>
      </c>
      <c r="AL57" s="37">
        <v>91.62</v>
      </c>
      <c r="AM57" s="37">
        <v>4.67</v>
      </c>
      <c r="AO57" s="22" t="s">
        <v>782</v>
      </c>
      <c r="AP57" s="49" t="s">
        <v>678</v>
      </c>
      <c r="AQ57" s="49" t="s">
        <v>772</v>
      </c>
      <c r="AR57" s="50">
        <v>-1.7000000000000002</v>
      </c>
      <c r="AV57" s="26" t="s">
        <v>1390</v>
      </c>
      <c r="AW57" s="24">
        <f>AVERAGE(AW40:AW55)</f>
        <v>-0.55500000000000005</v>
      </c>
      <c r="AY57" s="15"/>
      <c r="AZ57" s="20" t="s">
        <v>278</v>
      </c>
      <c r="BA57" s="20" t="s">
        <v>859</v>
      </c>
      <c r="BB57" s="21">
        <v>-0.21000000000000019</v>
      </c>
      <c r="BE57" s="23" t="s">
        <v>163</v>
      </c>
      <c r="BF57" s="23" t="s">
        <v>435</v>
      </c>
      <c r="BG57" s="24">
        <v>0.50000000000000011</v>
      </c>
      <c r="BI57" s="15"/>
      <c r="BJ57" s="20" t="s">
        <v>973</v>
      </c>
      <c r="BK57" s="20" t="s">
        <v>549</v>
      </c>
      <c r="BL57" s="21">
        <v>4.92</v>
      </c>
      <c r="BN57" s="11"/>
      <c r="BO57" s="28"/>
      <c r="BP57" s="11"/>
      <c r="BQ57" s="11"/>
      <c r="BT57" s="23" t="s">
        <v>484</v>
      </c>
      <c r="BU57" s="23" t="s">
        <v>190</v>
      </c>
      <c r="BV57" s="24">
        <v>-0.55000000000000004</v>
      </c>
      <c r="BY57" s="23" t="s">
        <v>906</v>
      </c>
      <c r="BZ57" s="23" t="s">
        <v>825</v>
      </c>
      <c r="CA57" s="24">
        <v>-1.31</v>
      </c>
      <c r="CD57" s="37" t="s">
        <v>681</v>
      </c>
      <c r="CE57" s="30">
        <v>98.41</v>
      </c>
      <c r="CF57" s="30">
        <v>-0.48</v>
      </c>
      <c r="CI57" s="23" t="s">
        <v>1306</v>
      </c>
      <c r="CJ57" s="23" t="s">
        <v>447</v>
      </c>
      <c r="CK57" s="24">
        <v>0.26</v>
      </c>
      <c r="CM57" s="31"/>
      <c r="CN57" s="56" t="s">
        <v>1347</v>
      </c>
      <c r="CO57" s="56">
        <v>90.76</v>
      </c>
      <c r="CP57" s="103">
        <v>3.34</v>
      </c>
      <c r="CS57" s="36" t="s">
        <v>1466</v>
      </c>
      <c r="CT57" s="29">
        <v>96.55</v>
      </c>
      <c r="CU57" s="29">
        <v>-0.89</v>
      </c>
      <c r="CY57" s="26" t="s">
        <v>1388</v>
      </c>
      <c r="CZ57" s="15">
        <f>_xlfn.CONFIDENCE.T(0.05,1.67,12)</f>
        <v>1.061067377842168</v>
      </c>
    </row>
    <row r="58" spans="1:105">
      <c r="C58" s="26" t="s">
        <v>1390</v>
      </c>
      <c r="D58" s="24">
        <v>2.54</v>
      </c>
      <c r="F58" s="15"/>
      <c r="G58" s="42" t="s">
        <v>154</v>
      </c>
      <c r="H58" s="42" t="s">
        <v>222</v>
      </c>
      <c r="I58" s="43">
        <v>0.70000000000000018</v>
      </c>
      <c r="M58" s="26" t="s">
        <v>1390</v>
      </c>
      <c r="N58" s="24">
        <v>0.8620000000000001</v>
      </c>
      <c r="Q58" s="23" t="s">
        <v>496</v>
      </c>
      <c r="R58" s="23" t="s">
        <v>456</v>
      </c>
      <c r="S58" s="25">
        <v>-4.2699999999999996</v>
      </c>
      <c r="AH58" s="25"/>
      <c r="AK58" s="37" t="s">
        <v>875</v>
      </c>
      <c r="AL58" s="37">
        <v>91.38</v>
      </c>
      <c r="AM58" s="37">
        <v>1.46</v>
      </c>
      <c r="AO58" s="10"/>
      <c r="AP58" s="49" t="s">
        <v>678</v>
      </c>
      <c r="AQ58" s="49" t="s">
        <v>389</v>
      </c>
      <c r="AR58" s="50">
        <v>0.10000000000000009</v>
      </c>
      <c r="AV58" s="26" t="s">
        <v>1388</v>
      </c>
      <c r="AW58" s="12">
        <f>_xlfn.CONFIDENCE.T(0.05,STDEV(AW40:AW55),COUNT(AW40:AW55))</f>
        <v>0.65053164707203581</v>
      </c>
      <c r="AY58" s="15"/>
      <c r="AZ58" s="20" t="s">
        <v>278</v>
      </c>
      <c r="BA58" s="20" t="s">
        <v>443</v>
      </c>
      <c r="BB58" s="21">
        <v>0.91999999999999993</v>
      </c>
      <c r="BE58" s="36" t="s">
        <v>607</v>
      </c>
      <c r="BF58" s="29">
        <v>92.06</v>
      </c>
      <c r="BG58" s="29">
        <v>-2.33</v>
      </c>
      <c r="BI58" s="15"/>
      <c r="BJ58" s="20" t="s">
        <v>973</v>
      </c>
      <c r="BK58" s="20" t="s">
        <v>638</v>
      </c>
      <c r="BL58" s="21">
        <v>4.6099999999999994</v>
      </c>
      <c r="BN58" s="11"/>
      <c r="BO58" s="28"/>
      <c r="BP58" s="11"/>
      <c r="BQ58" s="11"/>
      <c r="BT58" s="23" t="s">
        <v>484</v>
      </c>
      <c r="BU58" s="23" t="s">
        <v>524</v>
      </c>
      <c r="BV58" s="24">
        <v>-0.51</v>
      </c>
      <c r="BY58" s="23" t="s">
        <v>906</v>
      </c>
      <c r="BZ58" s="23" t="s">
        <v>267</v>
      </c>
      <c r="CA58" s="24">
        <v>0.94</v>
      </c>
      <c r="CD58" s="37" t="s">
        <v>627</v>
      </c>
      <c r="CE58" s="30">
        <v>93.54</v>
      </c>
      <c r="CF58" s="30">
        <v>-1.29</v>
      </c>
      <c r="CI58" s="23" t="s">
        <v>448</v>
      </c>
      <c r="CJ58" s="23" t="s">
        <v>75</v>
      </c>
      <c r="CK58" s="24">
        <v>1.26</v>
      </c>
      <c r="CM58" s="31"/>
      <c r="CN58" s="56" t="s">
        <v>1347</v>
      </c>
      <c r="CO58" s="56">
        <v>98.74</v>
      </c>
      <c r="CP58" s="103">
        <v>3.14</v>
      </c>
      <c r="CS58" s="37" t="s">
        <v>1466</v>
      </c>
      <c r="CT58" s="30">
        <v>93.5</v>
      </c>
      <c r="CU58" s="30">
        <v>-0.4</v>
      </c>
    </row>
    <row r="59" spans="1:105">
      <c r="C59" s="26" t="s">
        <v>1388</v>
      </c>
      <c r="D59" s="12">
        <f>_xlfn.CONFIDENCE.T(0.05,2.96,50)</f>
        <v>0.84122269226736013</v>
      </c>
      <c r="E59" s="15"/>
      <c r="F59" s="15"/>
      <c r="G59" s="20" t="s">
        <v>488</v>
      </c>
      <c r="H59" s="20" t="s">
        <v>883</v>
      </c>
      <c r="I59" s="21">
        <v>0.74000000000000021</v>
      </c>
      <c r="M59" s="26" t="s">
        <v>1388</v>
      </c>
      <c r="N59" s="12">
        <f>_xlfn.CONFIDENCE.T(0.05,1.22,10)</f>
        <v>0.87273542528421111</v>
      </c>
      <c r="Q59" s="23" t="s">
        <v>496</v>
      </c>
      <c r="R59" s="23" t="s">
        <v>316</v>
      </c>
      <c r="S59" s="25">
        <v>1.3900000000000001</v>
      </c>
      <c r="Z59" s="22" t="s">
        <v>889</v>
      </c>
      <c r="AA59" s="51" t="s">
        <v>814</v>
      </c>
      <c r="AB59" s="51" t="s">
        <v>361</v>
      </c>
      <c r="AC59" s="52">
        <v>-0.51</v>
      </c>
      <c r="AG59" s="23" t="s">
        <v>1390</v>
      </c>
      <c r="AH59" s="25">
        <f>AVERAGE(AH42:AH57)</f>
        <v>-0.63124999999999998</v>
      </c>
      <c r="AK59" s="37" t="s">
        <v>875</v>
      </c>
      <c r="AL59" s="37">
        <v>97.36</v>
      </c>
      <c r="AM59" s="37">
        <v>5.15</v>
      </c>
      <c r="AP59" s="49" t="s">
        <v>678</v>
      </c>
      <c r="AQ59" s="49" t="s">
        <v>774</v>
      </c>
      <c r="AR59" s="50">
        <v>0.56000000000000005</v>
      </c>
      <c r="AY59" s="15"/>
      <c r="AZ59" s="20" t="s">
        <v>860</v>
      </c>
      <c r="BA59" s="20" t="s">
        <v>580</v>
      </c>
      <c r="BB59" s="21">
        <v>1.1199999999999999</v>
      </c>
      <c r="BE59" s="37" t="s">
        <v>607</v>
      </c>
      <c r="BF59" s="30">
        <v>91.41</v>
      </c>
      <c r="BG59" s="30">
        <v>0.48</v>
      </c>
      <c r="BI59" s="15"/>
      <c r="BJ59" s="20" t="s">
        <v>973</v>
      </c>
      <c r="BK59" s="20" t="s">
        <v>604</v>
      </c>
      <c r="BL59" s="21">
        <v>4.2699999999999996</v>
      </c>
      <c r="BN59" s="68" t="s">
        <v>600</v>
      </c>
      <c r="BO59" s="59" t="s">
        <v>587</v>
      </c>
      <c r="BP59" s="59">
        <v>92.68</v>
      </c>
      <c r="BQ59" s="83">
        <v>-0.45</v>
      </c>
      <c r="BT59" s="23" t="s">
        <v>378</v>
      </c>
      <c r="BU59" s="23" t="s">
        <v>330</v>
      </c>
      <c r="BV59" s="24">
        <v>-0.5</v>
      </c>
      <c r="BY59" s="23" t="s">
        <v>906</v>
      </c>
      <c r="BZ59" s="23" t="s">
        <v>753</v>
      </c>
      <c r="CA59" s="24">
        <v>-1.63</v>
      </c>
      <c r="CD59" s="37" t="s">
        <v>627</v>
      </c>
      <c r="CE59" s="30">
        <v>98.68</v>
      </c>
      <c r="CF59" s="30">
        <v>0.36</v>
      </c>
      <c r="CI59" s="23" t="s">
        <v>1656</v>
      </c>
      <c r="CJ59" s="23" t="s">
        <v>450</v>
      </c>
      <c r="CK59" s="24">
        <v>1.59</v>
      </c>
      <c r="CM59" s="31"/>
      <c r="CN59" s="56" t="s">
        <v>1347</v>
      </c>
      <c r="CO59" s="56">
        <v>97.46</v>
      </c>
      <c r="CP59" s="103">
        <v>3.55</v>
      </c>
      <c r="CS59" s="37" t="s">
        <v>1591</v>
      </c>
      <c r="CT59" s="30">
        <v>99.3</v>
      </c>
      <c r="CU59" s="30">
        <v>1.95</v>
      </c>
    </row>
    <row r="60" spans="1:105">
      <c r="F60" s="15"/>
      <c r="G60" s="20" t="s">
        <v>488</v>
      </c>
      <c r="H60" s="20" t="s">
        <v>622</v>
      </c>
      <c r="I60" s="21">
        <v>-0.27</v>
      </c>
      <c r="M60" s="23"/>
      <c r="N60" s="24"/>
      <c r="Q60" s="23" t="s">
        <v>496</v>
      </c>
      <c r="R60" s="23" t="s">
        <v>666</v>
      </c>
      <c r="S60" s="25">
        <v>-2.96</v>
      </c>
      <c r="U60" s="70" t="s">
        <v>893</v>
      </c>
      <c r="V60" s="51" t="s">
        <v>890</v>
      </c>
      <c r="W60" s="51" t="s">
        <v>546</v>
      </c>
      <c r="X60" s="77">
        <v>3.06</v>
      </c>
      <c r="AA60" s="33" t="s">
        <v>814</v>
      </c>
      <c r="AB60" s="33" t="s">
        <v>585</v>
      </c>
      <c r="AC60" s="34">
        <v>0.81</v>
      </c>
      <c r="AG60" s="23" t="s">
        <v>1388</v>
      </c>
      <c r="AH60" s="23">
        <f>_xlfn.CONFIDENCE.T(0.05,STDEV(AH42:AH57),COUNT(AH42:AH57))</f>
        <v>0.67054014638321935</v>
      </c>
      <c r="AK60" s="37" t="s">
        <v>875</v>
      </c>
      <c r="AL60" s="37">
        <v>91.68</v>
      </c>
      <c r="AM60" s="37">
        <v>5.74</v>
      </c>
      <c r="AP60" s="49" t="s">
        <v>775</v>
      </c>
      <c r="AQ60" s="49" t="s">
        <v>776</v>
      </c>
      <c r="AR60" s="50">
        <v>-2.2199999999999998</v>
      </c>
      <c r="AY60" s="15"/>
      <c r="AZ60" s="20" t="s">
        <v>860</v>
      </c>
      <c r="BA60" s="20" t="s">
        <v>730</v>
      </c>
      <c r="BB60" s="21">
        <v>-1.1800000000000002</v>
      </c>
      <c r="BE60" s="37" t="s">
        <v>1031</v>
      </c>
      <c r="BF60" s="30">
        <v>98.18</v>
      </c>
      <c r="BG60" s="30">
        <v>-0.97</v>
      </c>
      <c r="BI60" s="15"/>
      <c r="BJ60" s="20" t="s">
        <v>974</v>
      </c>
      <c r="BK60" s="20" t="s">
        <v>386</v>
      </c>
      <c r="BL60" s="21">
        <v>6.75</v>
      </c>
      <c r="BN60" s="11"/>
      <c r="BO60" s="59" t="s">
        <v>587</v>
      </c>
      <c r="BP60" s="59">
        <v>93.02</v>
      </c>
      <c r="BQ60" s="83">
        <v>-1.1000000000000001</v>
      </c>
      <c r="BT60" s="23" t="s">
        <v>378</v>
      </c>
      <c r="BU60" s="23" t="s">
        <v>548</v>
      </c>
      <c r="BV60" s="24">
        <v>-2.6799999999999997</v>
      </c>
      <c r="BY60" s="23" t="s">
        <v>906</v>
      </c>
      <c r="BZ60" s="23" t="s">
        <v>387</v>
      </c>
      <c r="CA60" s="24">
        <v>-1.1000000000000001</v>
      </c>
      <c r="CC60" s="15"/>
      <c r="CD60" s="20"/>
      <c r="CE60" s="20"/>
      <c r="CF60" s="21"/>
      <c r="CJ60" s="23"/>
      <c r="CK60" s="24"/>
      <c r="CM60" s="31"/>
      <c r="CN60" s="57" t="s">
        <v>1348</v>
      </c>
      <c r="CO60" s="57">
        <v>98.08</v>
      </c>
      <c r="CP60" s="104">
        <v>1.1200000000000001</v>
      </c>
      <c r="CS60" s="37" t="s">
        <v>1467</v>
      </c>
      <c r="CT60" s="30">
        <v>95.63</v>
      </c>
      <c r="CU60" s="30">
        <v>0.88</v>
      </c>
    </row>
    <row r="61" spans="1:105">
      <c r="F61" s="15"/>
      <c r="G61" s="20" t="s">
        <v>1629</v>
      </c>
      <c r="H61" s="20" t="s">
        <v>1012</v>
      </c>
      <c r="I61" s="21">
        <v>-1.4699999999999998</v>
      </c>
      <c r="M61" s="23"/>
      <c r="N61" s="24"/>
      <c r="Q61" s="23" t="s">
        <v>496</v>
      </c>
      <c r="R61" s="23" t="s">
        <v>629</v>
      </c>
      <c r="S61" s="25">
        <v>7.85</v>
      </c>
      <c r="V61" s="51" t="s">
        <v>890</v>
      </c>
      <c r="W61" s="51" t="s">
        <v>164</v>
      </c>
      <c r="X61" s="77">
        <v>2.87</v>
      </c>
      <c r="AA61" s="23" t="s">
        <v>687</v>
      </c>
      <c r="AB61" s="23" t="s">
        <v>632</v>
      </c>
      <c r="AC61" s="25">
        <v>-0.55000000000000004</v>
      </c>
      <c r="AK61" s="37" t="s">
        <v>875</v>
      </c>
      <c r="AL61" s="37">
        <v>93.75</v>
      </c>
      <c r="AM61" s="37">
        <v>0.94</v>
      </c>
      <c r="AP61" s="49" t="s">
        <v>775</v>
      </c>
      <c r="AQ61" s="49" t="s">
        <v>79</v>
      </c>
      <c r="AR61" s="50">
        <v>-1.0699999999999998</v>
      </c>
      <c r="AT61" s="22" t="s">
        <v>955</v>
      </c>
      <c r="AU61" s="51" t="s">
        <v>950</v>
      </c>
      <c r="AV61" s="51" t="s">
        <v>799</v>
      </c>
      <c r="AW61" s="77">
        <v>1.94</v>
      </c>
      <c r="AZ61" s="36" t="s">
        <v>535</v>
      </c>
      <c r="BA61" s="29">
        <v>93.79</v>
      </c>
      <c r="BB61" s="29">
        <v>-3.82</v>
      </c>
      <c r="BE61" s="37" t="s">
        <v>1031</v>
      </c>
      <c r="BF61" s="30">
        <v>93.55</v>
      </c>
      <c r="BG61" s="30">
        <v>-1.52</v>
      </c>
      <c r="BI61" s="15"/>
      <c r="BJ61" s="20" t="s">
        <v>974</v>
      </c>
      <c r="BK61" s="20" t="s">
        <v>427</v>
      </c>
      <c r="BL61" s="21">
        <v>6.22</v>
      </c>
      <c r="BN61" s="11"/>
      <c r="BO61" s="59" t="s">
        <v>590</v>
      </c>
      <c r="BP61" s="59">
        <v>93.1</v>
      </c>
      <c r="BQ61" s="83">
        <v>1.52</v>
      </c>
      <c r="BT61" s="84" t="s">
        <v>163</v>
      </c>
      <c r="BU61" s="84" t="s">
        <v>550</v>
      </c>
      <c r="BV61" s="85">
        <v>-2.3099999999999996</v>
      </c>
      <c r="BY61" s="23" t="s">
        <v>906</v>
      </c>
      <c r="BZ61" s="23" t="s">
        <v>836</v>
      </c>
      <c r="CA61" s="24">
        <v>-0.15000000000000002</v>
      </c>
      <c r="CC61" s="15"/>
      <c r="CD61" s="20"/>
      <c r="CE61" s="26" t="s">
        <v>1390</v>
      </c>
      <c r="CF61" s="24">
        <f>AVERAGE(CF42:CF59)</f>
        <v>-1.4349999999999998</v>
      </c>
      <c r="CJ61" s="26" t="s">
        <v>1390</v>
      </c>
      <c r="CK61" s="24">
        <f>AVERAGE(CK54:CK59)</f>
        <v>0.16166666666666674</v>
      </c>
      <c r="CM61" s="31"/>
      <c r="CN61" s="32" t="s">
        <v>1349</v>
      </c>
      <c r="CO61" s="32">
        <v>97.57</v>
      </c>
      <c r="CP61" s="31">
        <v>-0.35</v>
      </c>
      <c r="CS61" s="37" t="s">
        <v>1592</v>
      </c>
      <c r="CT61" s="30">
        <v>98.92</v>
      </c>
      <c r="CU61" s="30">
        <v>1.31</v>
      </c>
    </row>
    <row r="62" spans="1:105">
      <c r="A62" s="22" t="s">
        <v>733</v>
      </c>
      <c r="B62" s="49" t="s">
        <v>663</v>
      </c>
      <c r="C62" s="49" t="s">
        <v>724</v>
      </c>
      <c r="D62" s="50">
        <v>-1.4</v>
      </c>
      <c r="F62" s="15"/>
      <c r="G62" s="20"/>
      <c r="H62" s="20"/>
      <c r="I62" s="21"/>
      <c r="M62" s="23"/>
      <c r="N62" s="24"/>
      <c r="Q62" s="51" t="s">
        <v>254</v>
      </c>
      <c r="R62" s="51" t="s">
        <v>1000</v>
      </c>
      <c r="S62" s="52">
        <v>-2.2599999999999998</v>
      </c>
      <c r="V62" s="51" t="s">
        <v>590</v>
      </c>
      <c r="W62" s="51" t="s">
        <v>48</v>
      </c>
      <c r="X62" s="77">
        <v>1.38</v>
      </c>
      <c r="AA62" s="23" t="s">
        <v>687</v>
      </c>
      <c r="AB62" s="23" t="s">
        <v>885</v>
      </c>
      <c r="AC62" s="25">
        <v>0.79</v>
      </c>
      <c r="AK62" s="37" t="s">
        <v>877</v>
      </c>
      <c r="AL62" s="37">
        <v>97.05</v>
      </c>
      <c r="AM62" s="37">
        <v>1.64</v>
      </c>
      <c r="AP62" s="49" t="s">
        <v>775</v>
      </c>
      <c r="AQ62" s="49" t="s">
        <v>647</v>
      </c>
      <c r="AR62" s="50">
        <v>-3.16</v>
      </c>
      <c r="AU62" s="51" t="s">
        <v>950</v>
      </c>
      <c r="AV62" s="51" t="s">
        <v>297</v>
      </c>
      <c r="AW62" s="77">
        <v>4.96</v>
      </c>
      <c r="AZ62" s="37" t="s">
        <v>535</v>
      </c>
      <c r="BA62" s="30">
        <v>96.34</v>
      </c>
      <c r="BB62" s="30">
        <v>-3.14</v>
      </c>
      <c r="BE62" s="37" t="s">
        <v>1031</v>
      </c>
      <c r="BF62" s="30">
        <v>96.43</v>
      </c>
      <c r="BG62" s="30">
        <v>-0.99</v>
      </c>
      <c r="BJ62" s="36" t="s">
        <v>324</v>
      </c>
      <c r="BK62" s="29">
        <v>97.16</v>
      </c>
      <c r="BL62" s="29">
        <v>3.67</v>
      </c>
      <c r="BN62" s="11"/>
      <c r="BO62" s="59" t="s">
        <v>590</v>
      </c>
      <c r="BP62" s="59">
        <v>93.74</v>
      </c>
      <c r="BQ62" s="83">
        <v>-1.03</v>
      </c>
      <c r="BT62" s="51" t="s">
        <v>551</v>
      </c>
      <c r="BU62" s="51" t="s">
        <v>552</v>
      </c>
      <c r="BV62" s="77">
        <v>-1.2299999999999998</v>
      </c>
      <c r="BY62" s="23" t="s">
        <v>940</v>
      </c>
      <c r="BZ62" s="23" t="s">
        <v>389</v>
      </c>
      <c r="CA62" s="24">
        <v>0.35</v>
      </c>
      <c r="CE62" s="26" t="s">
        <v>1388</v>
      </c>
      <c r="CF62" s="12">
        <f>_xlfn.CONFIDENCE.T(0.05,STDEV(CF42:CF59),COUNT(CF42:CF59))</f>
        <v>0.98365860443829489</v>
      </c>
      <c r="CJ62" s="26" t="s">
        <v>1388</v>
      </c>
      <c r="CK62" s="12">
        <f>_xlfn.CONFIDENCE.T(0.05,STDEV(CK54:CK59),COUNT(CK54:CK59))</f>
        <v>1.8390163153709593</v>
      </c>
      <c r="CM62" s="31"/>
      <c r="CN62" s="32" t="s">
        <v>1349</v>
      </c>
      <c r="CO62" s="32">
        <v>93.19</v>
      </c>
      <c r="CP62" s="31">
        <v>1.38</v>
      </c>
      <c r="CS62" s="37" t="s">
        <v>1592</v>
      </c>
      <c r="CT62" s="30">
        <v>93.85</v>
      </c>
      <c r="CU62" s="30">
        <v>-1.24</v>
      </c>
    </row>
    <row r="63" spans="1:105">
      <c r="A63" s="12" t="s">
        <v>1367</v>
      </c>
      <c r="B63" s="49" t="s">
        <v>725</v>
      </c>
      <c r="C63" s="49" t="s">
        <v>536</v>
      </c>
      <c r="D63" s="50">
        <v>-0.27</v>
      </c>
      <c r="F63" s="15"/>
      <c r="G63" s="20"/>
      <c r="H63" s="26" t="s">
        <v>1390</v>
      </c>
      <c r="I63" s="21">
        <v>-0.13749999999999973</v>
      </c>
      <c r="M63" s="23"/>
      <c r="N63" s="24"/>
      <c r="Q63" s="33" t="s">
        <v>254</v>
      </c>
      <c r="R63" s="33" t="s">
        <v>22</v>
      </c>
      <c r="S63" s="34">
        <v>1.85</v>
      </c>
      <c r="V63" s="51" t="s">
        <v>590</v>
      </c>
      <c r="W63" s="51" t="s">
        <v>422</v>
      </c>
      <c r="X63" s="77">
        <v>-1.2100000000000002</v>
      </c>
      <c r="AA63" s="23" t="s">
        <v>886</v>
      </c>
      <c r="AB63" s="23" t="s">
        <v>547</v>
      </c>
      <c r="AC63" s="25">
        <v>0.42000000000000004</v>
      </c>
      <c r="AE63" s="19" t="s">
        <v>876</v>
      </c>
      <c r="AF63" s="49" t="s">
        <v>867</v>
      </c>
      <c r="AG63" s="49" t="s">
        <v>98</v>
      </c>
      <c r="AH63" s="93">
        <v>-0.73</v>
      </c>
      <c r="AK63" s="37" t="s">
        <v>877</v>
      </c>
      <c r="AL63" s="37">
        <v>98.93</v>
      </c>
      <c r="AM63" s="37">
        <v>4.1900000000000004</v>
      </c>
      <c r="AP63" s="49" t="s">
        <v>775</v>
      </c>
      <c r="AQ63" s="49" t="s">
        <v>56</v>
      </c>
      <c r="AR63" s="50">
        <v>-1.7799999999999998</v>
      </c>
      <c r="AU63" s="51" t="s">
        <v>950</v>
      </c>
      <c r="AV63" s="51" t="s">
        <v>461</v>
      </c>
      <c r="AW63" s="77">
        <v>0.9</v>
      </c>
      <c r="AZ63" s="37" t="s">
        <v>940</v>
      </c>
      <c r="BA63" s="30">
        <v>99.52</v>
      </c>
      <c r="BB63" s="30">
        <v>1.45</v>
      </c>
      <c r="BE63" s="37" t="s">
        <v>657</v>
      </c>
      <c r="BF63" s="30">
        <v>92.8</v>
      </c>
      <c r="BG63" s="30">
        <v>-0.84</v>
      </c>
      <c r="BJ63" s="37" t="s">
        <v>324</v>
      </c>
      <c r="BK63" s="30">
        <v>98.46</v>
      </c>
      <c r="BL63" s="30">
        <v>5.72</v>
      </c>
      <c r="BN63" s="11"/>
      <c r="BO63" s="61" t="s">
        <v>590</v>
      </c>
      <c r="BP63" s="61">
        <v>93.34</v>
      </c>
      <c r="BQ63" s="86">
        <v>2.5499999999999998</v>
      </c>
      <c r="BT63" s="51" t="s">
        <v>551</v>
      </c>
      <c r="BU63" s="51" t="s">
        <v>554</v>
      </c>
      <c r="BV63" s="77">
        <v>-1.57</v>
      </c>
      <c r="BY63" s="23" t="s">
        <v>940</v>
      </c>
      <c r="BZ63" s="23" t="s">
        <v>664</v>
      </c>
      <c r="CA63" s="24">
        <v>1.1499999999999999</v>
      </c>
      <c r="CM63" s="31"/>
      <c r="CN63" s="32" t="s">
        <v>1349</v>
      </c>
      <c r="CO63" s="32">
        <v>97.76</v>
      </c>
      <c r="CP63" s="31">
        <v>-0.69</v>
      </c>
      <c r="CT63" s="23"/>
    </row>
    <row r="64" spans="1:105">
      <c r="B64" s="49" t="s">
        <v>727</v>
      </c>
      <c r="C64" s="49" t="s">
        <v>36</v>
      </c>
      <c r="D64" s="50">
        <v>-1.23</v>
      </c>
      <c r="F64" s="15"/>
      <c r="G64" s="20"/>
      <c r="H64" s="26" t="s">
        <v>1388</v>
      </c>
      <c r="I64" s="15">
        <f>_xlfn.CONFIDENCE.T(0.05,1.3,8)</f>
        <v>1.0868271981186248</v>
      </c>
      <c r="M64" s="23"/>
      <c r="N64" s="24"/>
      <c r="Q64" s="36" t="s">
        <v>235</v>
      </c>
      <c r="R64" s="36" t="s">
        <v>865</v>
      </c>
      <c r="S64" s="36" t="s">
        <v>1427</v>
      </c>
      <c r="V64" s="33" t="s">
        <v>590</v>
      </c>
      <c r="W64" s="33" t="s">
        <v>809</v>
      </c>
      <c r="X64" s="79">
        <v>-0.9800000000000002</v>
      </c>
      <c r="AA64" s="23" t="s">
        <v>887</v>
      </c>
      <c r="AB64" s="23" t="s">
        <v>342</v>
      </c>
      <c r="AC64" s="25">
        <v>-1.7099999999999997</v>
      </c>
      <c r="AE64" s="15"/>
      <c r="AF64" s="49" t="s">
        <v>867</v>
      </c>
      <c r="AG64" s="49" t="s">
        <v>868</v>
      </c>
      <c r="AH64" s="93">
        <v>2.41</v>
      </c>
      <c r="AK64" s="37" t="s">
        <v>877</v>
      </c>
      <c r="AL64" s="37">
        <v>97.27</v>
      </c>
      <c r="AM64" s="37">
        <v>4.9000000000000004</v>
      </c>
      <c r="AP64" s="42" t="s">
        <v>775</v>
      </c>
      <c r="AQ64" s="42" t="s">
        <v>294</v>
      </c>
      <c r="AR64" s="43">
        <v>-0.87000000000000011</v>
      </c>
      <c r="AU64" s="51" t="s">
        <v>950</v>
      </c>
      <c r="AV64" s="51" t="s">
        <v>546</v>
      </c>
      <c r="AW64" s="77">
        <v>0.67</v>
      </c>
      <c r="AZ64" s="37" t="s">
        <v>1512</v>
      </c>
      <c r="BA64" s="30">
        <v>95.78</v>
      </c>
      <c r="BB64" s="30">
        <v>1.28</v>
      </c>
      <c r="BE64" s="37" t="s">
        <v>657</v>
      </c>
      <c r="BF64" s="30">
        <v>95.48</v>
      </c>
      <c r="BG64" s="30">
        <v>7.0000000000000007E-2</v>
      </c>
      <c r="BJ64" s="37" t="s">
        <v>328</v>
      </c>
      <c r="BK64" s="30">
        <v>95.65</v>
      </c>
      <c r="BL64" s="30">
        <v>2.37</v>
      </c>
      <c r="BN64" s="11"/>
      <c r="BO64" s="28" t="s">
        <v>592</v>
      </c>
      <c r="BP64" s="28">
        <v>95.01</v>
      </c>
      <c r="BQ64" s="11">
        <v>1.2</v>
      </c>
      <c r="BU64" s="23"/>
      <c r="BV64" s="24"/>
      <c r="BY64" s="23" t="s">
        <v>940</v>
      </c>
      <c r="BZ64" s="23" t="s">
        <v>699</v>
      </c>
      <c r="CA64" s="24">
        <v>0.67999999999999994</v>
      </c>
      <c r="CM64" s="31"/>
      <c r="CN64" s="32" t="s">
        <v>1339</v>
      </c>
      <c r="CO64" s="32">
        <v>97.08</v>
      </c>
      <c r="CP64" s="31">
        <v>-0.99</v>
      </c>
      <c r="CT64" s="39" t="s">
        <v>1390</v>
      </c>
      <c r="CU64" s="24">
        <f>AVERAGE(CU50:CU62)</f>
        <v>0.13384615384615381</v>
      </c>
    </row>
    <row r="65" spans="1:99">
      <c r="B65" s="49" t="s">
        <v>727</v>
      </c>
      <c r="C65" s="49" t="s">
        <v>728</v>
      </c>
      <c r="D65" s="50">
        <v>6.4399999999999995</v>
      </c>
      <c r="F65" s="15"/>
      <c r="G65" s="20"/>
      <c r="H65" s="20"/>
      <c r="I65" s="21"/>
      <c r="M65" s="23"/>
      <c r="N65" s="24"/>
      <c r="Q65" s="37" t="s">
        <v>238</v>
      </c>
      <c r="R65" s="37" t="s">
        <v>277</v>
      </c>
      <c r="S65" s="37" t="s">
        <v>1428</v>
      </c>
      <c r="V65" s="23" t="s">
        <v>592</v>
      </c>
      <c r="W65" s="23" t="s">
        <v>553</v>
      </c>
      <c r="X65" s="24">
        <v>-0.28000000000000003</v>
      </c>
      <c r="AA65" s="23" t="s">
        <v>887</v>
      </c>
      <c r="AB65" s="23" t="s">
        <v>888</v>
      </c>
      <c r="AC65" s="25">
        <v>0.17999999999999994</v>
      </c>
      <c r="AE65" s="15"/>
      <c r="AF65" s="49" t="s">
        <v>867</v>
      </c>
      <c r="AG65" s="49" t="s">
        <v>118</v>
      </c>
      <c r="AH65" s="93">
        <v>1.3399999999999999</v>
      </c>
      <c r="AK65" s="20"/>
      <c r="AL65" s="20"/>
      <c r="AM65" s="54"/>
      <c r="AP65" s="20" t="s">
        <v>778</v>
      </c>
      <c r="AQ65" s="20" t="s">
        <v>232</v>
      </c>
      <c r="AR65" s="20">
        <v>1.43</v>
      </c>
      <c r="AU65" s="51" t="s">
        <v>950</v>
      </c>
      <c r="AV65" s="51" t="s">
        <v>951</v>
      </c>
      <c r="AW65" s="77">
        <v>0.12</v>
      </c>
      <c r="AZ65" s="37" t="s">
        <v>1512</v>
      </c>
      <c r="BA65" s="30">
        <v>98.36</v>
      </c>
      <c r="BB65" s="30">
        <v>1.08</v>
      </c>
      <c r="BE65" s="37" t="s">
        <v>657</v>
      </c>
      <c r="BF65" s="30">
        <v>94.46</v>
      </c>
      <c r="BG65" s="30">
        <v>1.1299999999999999</v>
      </c>
      <c r="BJ65" s="37" t="s">
        <v>1018</v>
      </c>
      <c r="BK65" s="30">
        <v>97.75</v>
      </c>
      <c r="BL65" s="30">
        <v>4.32</v>
      </c>
      <c r="BN65" s="11"/>
      <c r="BO65" s="28" t="s">
        <v>592</v>
      </c>
      <c r="BP65" s="28">
        <v>97.96</v>
      </c>
      <c r="BQ65" s="11">
        <v>0.16</v>
      </c>
      <c r="BU65" s="26" t="s">
        <v>1390</v>
      </c>
      <c r="BV65" s="24">
        <f>AVERAGE(BV56:BV63)</f>
        <v>-1.2474999999999998</v>
      </c>
      <c r="BY65" s="23" t="s">
        <v>956</v>
      </c>
      <c r="BZ65" s="23" t="s">
        <v>773</v>
      </c>
      <c r="CA65" s="24">
        <v>-0.87</v>
      </c>
      <c r="CC65" s="67" t="s">
        <v>1106</v>
      </c>
      <c r="CD65" s="49" t="s">
        <v>669</v>
      </c>
      <c r="CE65" s="49" t="s">
        <v>1101</v>
      </c>
      <c r="CF65" s="50">
        <v>1.46</v>
      </c>
      <c r="CH65" s="22" t="s">
        <v>459</v>
      </c>
      <c r="CI65" s="51" t="s">
        <v>223</v>
      </c>
      <c r="CJ65" s="51" t="s">
        <v>452</v>
      </c>
      <c r="CK65" s="77">
        <v>-1.2200000000000002</v>
      </c>
      <c r="CM65" s="31"/>
      <c r="CN65" s="32" t="s">
        <v>1339</v>
      </c>
      <c r="CO65" s="32">
        <v>97.92</v>
      </c>
      <c r="CP65" s="31">
        <v>1.2</v>
      </c>
      <c r="CT65" s="39" t="s">
        <v>1388</v>
      </c>
      <c r="CU65" s="12">
        <f>_xlfn.CONFIDENCE.T(0.05,STDEV(CU50:CU62),COUNT(CU50:CU62))</f>
        <v>0.83195110826481977</v>
      </c>
    </row>
    <row r="66" spans="1:99">
      <c r="B66" s="42" t="s">
        <v>1672</v>
      </c>
      <c r="C66" s="42" t="s">
        <v>396</v>
      </c>
      <c r="D66" s="43">
        <v>6.2799999999999994</v>
      </c>
      <c r="F66" s="15"/>
      <c r="G66" s="20"/>
      <c r="H66" s="20"/>
      <c r="I66" s="21"/>
      <c r="M66" s="23"/>
      <c r="N66" s="24"/>
      <c r="Q66" s="37" t="s">
        <v>238</v>
      </c>
      <c r="R66" s="37" t="s">
        <v>512</v>
      </c>
      <c r="S66" s="37" t="s">
        <v>1429</v>
      </c>
      <c r="V66" s="23" t="s">
        <v>592</v>
      </c>
      <c r="W66" s="23" t="s">
        <v>833</v>
      </c>
      <c r="X66" s="24">
        <v>0.61999999999999988</v>
      </c>
      <c r="AA66" s="36" t="s">
        <v>1461</v>
      </c>
      <c r="AB66" s="36">
        <v>96.74</v>
      </c>
      <c r="AC66" s="36">
        <v>0.05</v>
      </c>
      <c r="AE66" s="15"/>
      <c r="AF66" s="49" t="s">
        <v>867</v>
      </c>
      <c r="AG66" s="49" t="s">
        <v>126</v>
      </c>
      <c r="AH66" s="93">
        <v>3.21</v>
      </c>
      <c r="AK66" s="20"/>
      <c r="AL66" s="23" t="s">
        <v>1390</v>
      </c>
      <c r="AM66" s="25">
        <f>AVERAGE(AM43:AM64)</f>
        <v>2.459090909090909</v>
      </c>
      <c r="AP66" s="20" t="s">
        <v>778</v>
      </c>
      <c r="AQ66" s="20" t="s">
        <v>779</v>
      </c>
      <c r="AR66" s="20">
        <v>3.52</v>
      </c>
      <c r="AU66" s="51" t="s">
        <v>261</v>
      </c>
      <c r="AV66" s="51" t="s">
        <v>65</v>
      </c>
      <c r="AW66" s="77">
        <v>-0.76</v>
      </c>
      <c r="AZ66" s="37" t="s">
        <v>1425</v>
      </c>
      <c r="BA66" s="30">
        <v>96.83</v>
      </c>
      <c r="BB66" s="30">
        <v>1.53</v>
      </c>
      <c r="BF66" s="23"/>
      <c r="BG66" s="24"/>
      <c r="BJ66" s="37" t="s">
        <v>1018</v>
      </c>
      <c r="BK66" s="30">
        <v>92.32</v>
      </c>
      <c r="BL66" s="30">
        <v>3.24</v>
      </c>
      <c r="BN66" s="11"/>
      <c r="BO66" s="28" t="s">
        <v>592</v>
      </c>
      <c r="BP66" s="28">
        <v>95.08</v>
      </c>
      <c r="BQ66" s="11">
        <v>0.22</v>
      </c>
      <c r="BU66" s="26" t="s">
        <v>1388</v>
      </c>
      <c r="BV66" s="12">
        <f>_xlfn.CONFIDENCE.T(0.05,STDEV(BV56:BV63),COUNT(BV56:BV63))</f>
        <v>0.72441173232459788</v>
      </c>
      <c r="BY66" s="23" t="s">
        <v>956</v>
      </c>
      <c r="BZ66" s="23" t="s">
        <v>751</v>
      </c>
      <c r="CA66" s="24">
        <v>-1.38</v>
      </c>
      <c r="CC66" s="45"/>
      <c r="CD66" s="49" t="s">
        <v>669</v>
      </c>
      <c r="CE66" s="49" t="s">
        <v>507</v>
      </c>
      <c r="CF66" s="50">
        <v>1.48</v>
      </c>
      <c r="CI66" s="51" t="s">
        <v>223</v>
      </c>
      <c r="CJ66" s="51" t="s">
        <v>454</v>
      </c>
      <c r="CK66" s="77">
        <v>0.81</v>
      </c>
      <c r="CM66" s="31"/>
      <c r="CN66" s="32" t="s">
        <v>1339</v>
      </c>
      <c r="CO66" s="32">
        <v>96.36</v>
      </c>
      <c r="CP66" s="31">
        <v>-2.4900000000000002</v>
      </c>
      <c r="CT66" s="23"/>
    </row>
    <row r="67" spans="1:99">
      <c r="B67" s="20" t="s">
        <v>729</v>
      </c>
      <c r="C67" s="20" t="s">
        <v>334</v>
      </c>
      <c r="D67" s="21">
        <v>-3.11</v>
      </c>
      <c r="F67" s="15"/>
      <c r="G67" s="20"/>
      <c r="H67" s="20"/>
      <c r="I67" s="21"/>
      <c r="M67" s="23"/>
      <c r="N67" s="24"/>
      <c r="Q67" s="37" t="s">
        <v>238</v>
      </c>
      <c r="R67" s="37" t="s">
        <v>279</v>
      </c>
      <c r="S67" s="37">
        <v>2.2400000000000002</v>
      </c>
      <c r="V67" s="23" t="s">
        <v>592</v>
      </c>
      <c r="W67" s="23" t="s">
        <v>22</v>
      </c>
      <c r="X67" s="24">
        <v>-0.95</v>
      </c>
      <c r="AA67" s="37" t="s">
        <v>1461</v>
      </c>
      <c r="AB67" s="37">
        <v>95.01</v>
      </c>
      <c r="AC67" s="37">
        <v>-1.07</v>
      </c>
      <c r="AE67" s="15"/>
      <c r="AF67" s="49" t="s">
        <v>870</v>
      </c>
      <c r="AG67" s="49" t="s">
        <v>260</v>
      </c>
      <c r="AH67" s="93">
        <v>1.45</v>
      </c>
      <c r="AL67" s="23" t="s">
        <v>1388</v>
      </c>
      <c r="AM67" s="23">
        <f>_xlfn.CONFIDENCE.T(0.05,STDEV(AM43:AM64),COUNT(AM43:AM64))</f>
        <v>0.842868181172719</v>
      </c>
      <c r="AP67" s="20" t="s">
        <v>778</v>
      </c>
      <c r="AQ67" s="20" t="s">
        <v>780</v>
      </c>
      <c r="AR67" s="20">
        <v>-2.75</v>
      </c>
      <c r="AU67" s="51" t="s">
        <v>261</v>
      </c>
      <c r="AV67" s="51" t="s">
        <v>21</v>
      </c>
      <c r="AW67" s="77">
        <v>-0.32999999999999985</v>
      </c>
      <c r="AY67" s="15"/>
      <c r="AZ67" s="20"/>
      <c r="BA67" s="20"/>
      <c r="BB67" s="21"/>
      <c r="BF67" s="26" t="s">
        <v>1390</v>
      </c>
      <c r="BG67" s="24">
        <f>AVERAGE(BG48:BG65)</f>
        <v>-0.36111111111111105</v>
      </c>
      <c r="BJ67" s="37" t="s">
        <v>1020</v>
      </c>
      <c r="BK67" s="30">
        <v>97.27</v>
      </c>
      <c r="BL67" s="30">
        <v>4.01</v>
      </c>
      <c r="BN67" s="11"/>
      <c r="BO67" s="28" t="s">
        <v>592</v>
      </c>
      <c r="BP67" s="28">
        <v>99.28</v>
      </c>
      <c r="BQ67" s="11">
        <v>4.9400000000000004</v>
      </c>
      <c r="BY67" s="36" t="s">
        <v>1545</v>
      </c>
      <c r="BZ67" s="29">
        <v>97.88</v>
      </c>
      <c r="CA67" s="29">
        <v>0.27</v>
      </c>
      <c r="CC67" s="15"/>
      <c r="CD67" s="49" t="s">
        <v>669</v>
      </c>
      <c r="CE67" s="49" t="s">
        <v>140</v>
      </c>
      <c r="CF67" s="50">
        <v>-0.62000000000000011</v>
      </c>
      <c r="CI67" s="51" t="s">
        <v>223</v>
      </c>
      <c r="CJ67" s="51" t="s">
        <v>455</v>
      </c>
      <c r="CK67" s="77">
        <v>-1.56</v>
      </c>
      <c r="CM67" s="11"/>
      <c r="CN67" s="36" t="s">
        <v>1571</v>
      </c>
      <c r="CO67" s="29">
        <v>98.7</v>
      </c>
      <c r="CP67" s="29">
        <v>-0.04</v>
      </c>
    </row>
    <row r="68" spans="1:99">
      <c r="B68" s="20" t="s">
        <v>729</v>
      </c>
      <c r="C68" s="20" t="s">
        <v>730</v>
      </c>
      <c r="D68" s="21">
        <v>3.18</v>
      </c>
      <c r="F68" s="15"/>
      <c r="G68" s="20"/>
      <c r="H68" s="20"/>
      <c r="I68" s="21"/>
      <c r="M68" s="23"/>
      <c r="N68" s="24"/>
      <c r="Q68" s="37" t="s">
        <v>183</v>
      </c>
      <c r="R68" s="37" t="s">
        <v>279</v>
      </c>
      <c r="S68" s="37">
        <v>2.63</v>
      </c>
      <c r="V68" s="23" t="s">
        <v>705</v>
      </c>
      <c r="W68" s="23" t="s">
        <v>717</v>
      </c>
      <c r="X68" s="24">
        <v>-1.74</v>
      </c>
      <c r="AA68" s="37" t="s">
        <v>1462</v>
      </c>
      <c r="AB68" s="37">
        <v>99.75</v>
      </c>
      <c r="AC68" s="37">
        <v>0.74</v>
      </c>
      <c r="AE68" s="15"/>
      <c r="AF68" s="49" t="s">
        <v>870</v>
      </c>
      <c r="AG68" s="49" t="s">
        <v>519</v>
      </c>
      <c r="AH68" s="93">
        <v>1.92</v>
      </c>
      <c r="AP68" s="20" t="s">
        <v>778</v>
      </c>
      <c r="AQ68" s="20" t="s">
        <v>781</v>
      </c>
      <c r="AR68" s="20">
        <v>-0.99</v>
      </c>
      <c r="AU68" s="33" t="s">
        <v>261</v>
      </c>
      <c r="AV68" s="33" t="s">
        <v>952</v>
      </c>
      <c r="AW68" s="79">
        <v>-1.2499999999999998</v>
      </c>
      <c r="AY68" s="15"/>
      <c r="AZ68" s="20"/>
      <c r="BA68" s="26" t="s">
        <v>1390</v>
      </c>
      <c r="BB68" s="24">
        <f>AVERAGE(BB49:BB66)</f>
        <v>0.23277777777777769</v>
      </c>
      <c r="BF68" s="26" t="s">
        <v>1388</v>
      </c>
      <c r="BG68" s="12">
        <f>_xlfn.CONFIDENCE.T(0.05,STDEV(BG48:BG65),COUNT(BG48:BG65))</f>
        <v>0.71081615783581298</v>
      </c>
      <c r="BJ68" s="37" t="s">
        <v>1020</v>
      </c>
      <c r="BK68" s="30">
        <v>92</v>
      </c>
      <c r="BL68" s="30">
        <v>3.26</v>
      </c>
      <c r="BN68" s="11"/>
      <c r="BO68" s="82" t="s">
        <v>596</v>
      </c>
      <c r="BP68" s="82">
        <v>97.93</v>
      </c>
      <c r="BQ68" s="81">
        <v>0.3</v>
      </c>
      <c r="BY68" s="37" t="s">
        <v>1545</v>
      </c>
      <c r="BZ68" s="30">
        <v>93.88</v>
      </c>
      <c r="CA68" s="30">
        <v>-0.1</v>
      </c>
      <c r="CC68" s="15"/>
      <c r="CD68" s="49" t="s">
        <v>669</v>
      </c>
      <c r="CE68" s="49" t="s">
        <v>857</v>
      </c>
      <c r="CF68" s="50">
        <v>2.4300000000000002</v>
      </c>
      <c r="CI68" s="51" t="s">
        <v>224</v>
      </c>
      <c r="CJ68" s="51" t="s">
        <v>456</v>
      </c>
      <c r="CK68" s="77">
        <v>-1.42</v>
      </c>
      <c r="CM68" s="11"/>
      <c r="CN68" s="35" t="s">
        <v>1572</v>
      </c>
      <c r="CO68" s="40">
        <v>93.64</v>
      </c>
      <c r="CP68" s="40">
        <v>1.76</v>
      </c>
      <c r="CR68" s="19" t="s">
        <v>1259</v>
      </c>
      <c r="CS68" s="51" t="s">
        <v>1260</v>
      </c>
      <c r="CT68" s="51" t="s">
        <v>842</v>
      </c>
      <c r="CU68" s="47">
        <v>9.7099999999999991</v>
      </c>
    </row>
    <row r="69" spans="1:99">
      <c r="B69" s="20" t="s">
        <v>729</v>
      </c>
      <c r="C69" s="20" t="s">
        <v>731</v>
      </c>
      <c r="D69" s="21">
        <v>-2.5900000000000003</v>
      </c>
      <c r="F69" s="15"/>
      <c r="G69" s="20"/>
      <c r="H69" s="20"/>
      <c r="I69" s="21"/>
      <c r="M69" s="23"/>
      <c r="N69" s="24"/>
      <c r="Q69" s="37" t="s">
        <v>321</v>
      </c>
      <c r="R69" s="37" t="s">
        <v>125</v>
      </c>
      <c r="S69" s="37" t="s">
        <v>1430</v>
      </c>
      <c r="V69" s="36" t="s">
        <v>1453</v>
      </c>
      <c r="W69" s="29">
        <v>95.53</v>
      </c>
      <c r="X69" s="29">
        <v>3.1</v>
      </c>
      <c r="AA69" s="37" t="s">
        <v>1462</v>
      </c>
      <c r="AB69" s="37">
        <v>99.67</v>
      </c>
      <c r="AC69" s="37">
        <v>-0.4</v>
      </c>
      <c r="AE69" s="15"/>
      <c r="AF69" s="49" t="s">
        <v>870</v>
      </c>
      <c r="AG69" s="49" t="s">
        <v>732</v>
      </c>
      <c r="AH69" s="93">
        <v>-9.000000000000008E-2</v>
      </c>
      <c r="AP69" s="91" t="s">
        <v>778</v>
      </c>
      <c r="AQ69" s="91" t="s">
        <v>232</v>
      </c>
      <c r="AR69" s="92">
        <v>1.57</v>
      </c>
      <c r="AU69" s="23" t="s">
        <v>271</v>
      </c>
      <c r="AV69" s="23" t="s">
        <v>682</v>
      </c>
      <c r="AW69" s="24">
        <v>-2.3899999999999997</v>
      </c>
      <c r="AY69" s="15"/>
      <c r="AZ69" s="20"/>
      <c r="BA69" s="26" t="s">
        <v>1388</v>
      </c>
      <c r="BB69" s="12">
        <f>_xlfn.CONFIDENCE.T(0.05,STDEV(BB49:BB66),COUNT(BB49:BB66))</f>
        <v>0.82786146779437952</v>
      </c>
      <c r="BI69" s="15"/>
      <c r="BJ69" s="20"/>
      <c r="BK69" s="20"/>
      <c r="BL69" s="21"/>
      <c r="BN69" s="11"/>
      <c r="BO69" s="59" t="s">
        <v>596</v>
      </c>
      <c r="BP69" s="59">
        <v>95.16</v>
      </c>
      <c r="BQ69" s="83">
        <v>1.49</v>
      </c>
      <c r="BS69" s="19" t="s">
        <v>572</v>
      </c>
      <c r="BT69" s="51" t="s">
        <v>163</v>
      </c>
      <c r="BU69" s="51" t="s">
        <v>556</v>
      </c>
      <c r="BV69" s="77">
        <v>5.7299999999999995</v>
      </c>
      <c r="BY69" s="37" t="s">
        <v>1544</v>
      </c>
      <c r="BZ69" s="30">
        <v>96.5</v>
      </c>
      <c r="CA69" s="30">
        <v>0.48</v>
      </c>
      <c r="CC69" s="15"/>
      <c r="CD69" s="49" t="s">
        <v>669</v>
      </c>
      <c r="CE69" s="49" t="s">
        <v>540</v>
      </c>
      <c r="CF69" s="50">
        <v>1.5899999999999999</v>
      </c>
      <c r="CI69" s="33" t="s">
        <v>224</v>
      </c>
      <c r="CJ69" s="33" t="s">
        <v>457</v>
      </c>
      <c r="CK69" s="79">
        <v>-2.54</v>
      </c>
      <c r="CM69" s="11"/>
      <c r="CN69" s="35" t="s">
        <v>1572</v>
      </c>
      <c r="CO69" s="40">
        <v>94.2</v>
      </c>
      <c r="CP69" s="40">
        <v>0.72</v>
      </c>
      <c r="CS69" s="51" t="s">
        <v>1260</v>
      </c>
      <c r="CT69" s="51" t="s">
        <v>626</v>
      </c>
      <c r="CU69" s="47">
        <v>7.84</v>
      </c>
    </row>
    <row r="70" spans="1:99">
      <c r="B70" s="20"/>
      <c r="C70" s="20"/>
      <c r="D70" s="21"/>
      <c r="F70" s="15"/>
      <c r="G70" s="20"/>
      <c r="H70" s="20"/>
      <c r="I70" s="21"/>
      <c r="Q70" s="53"/>
      <c r="R70" s="53"/>
      <c r="S70" s="53"/>
      <c r="V70" s="37" t="s">
        <v>1453</v>
      </c>
      <c r="W70" s="30">
        <v>96.58</v>
      </c>
      <c r="X70" s="30">
        <v>4.1399999999999997</v>
      </c>
      <c r="AA70" s="37" t="s">
        <v>1462</v>
      </c>
      <c r="AB70" s="37">
        <v>100</v>
      </c>
      <c r="AC70" s="37">
        <v>0.61</v>
      </c>
      <c r="AE70" s="15"/>
      <c r="AF70" s="49" t="s">
        <v>872</v>
      </c>
      <c r="AG70" s="49" t="s">
        <v>643</v>
      </c>
      <c r="AH70" s="93">
        <v>3.2699999999999996</v>
      </c>
      <c r="AJ70" s="22" t="s">
        <v>667</v>
      </c>
      <c r="AK70" s="51" t="s">
        <v>304</v>
      </c>
      <c r="AL70" s="51" t="s">
        <v>305</v>
      </c>
      <c r="AM70" s="52">
        <v>-2.0099999999999998</v>
      </c>
      <c r="AP70" s="49" t="s">
        <v>778</v>
      </c>
      <c r="AQ70" s="49" t="s">
        <v>779</v>
      </c>
      <c r="AR70" s="50">
        <v>3.52</v>
      </c>
      <c r="AU70" s="23" t="s">
        <v>953</v>
      </c>
      <c r="AV70" s="23" t="s">
        <v>537</v>
      </c>
      <c r="AW70" s="24">
        <v>0.93</v>
      </c>
      <c r="BI70" s="15"/>
      <c r="BJ70" s="20"/>
      <c r="BK70" s="26" t="s">
        <v>1390</v>
      </c>
      <c r="BL70" s="24">
        <f>AVERAGE(BL48:BL68)</f>
        <v>4.6114285714285712</v>
      </c>
      <c r="BN70" s="11"/>
      <c r="BO70" s="59" t="s">
        <v>597</v>
      </c>
      <c r="BP70" s="59">
        <v>96.04</v>
      </c>
      <c r="BQ70" s="83">
        <v>-0.69</v>
      </c>
      <c r="BT70" s="51" t="s">
        <v>558</v>
      </c>
      <c r="BU70" s="51" t="s">
        <v>559</v>
      </c>
      <c r="BV70" s="77">
        <v>1.3800000000000001</v>
      </c>
      <c r="BY70" s="37" t="s">
        <v>1544</v>
      </c>
      <c r="BZ70" s="30">
        <v>94.96</v>
      </c>
      <c r="CA70" s="30">
        <v>1.01</v>
      </c>
      <c r="CC70" s="15"/>
      <c r="CD70" s="49" t="s">
        <v>1103</v>
      </c>
      <c r="CE70" s="49" t="s">
        <v>1104</v>
      </c>
      <c r="CF70" s="50">
        <v>-1.46</v>
      </c>
      <c r="CI70" s="23" t="s">
        <v>231</v>
      </c>
      <c r="CJ70" s="23" t="s">
        <v>337</v>
      </c>
      <c r="CK70" s="24">
        <v>2.08</v>
      </c>
      <c r="CM70" s="11"/>
      <c r="CN70" s="35" t="s">
        <v>1573</v>
      </c>
      <c r="CO70" s="40">
        <v>98.56</v>
      </c>
      <c r="CP70" s="40">
        <v>-1.75</v>
      </c>
      <c r="CS70" s="51" t="s">
        <v>1261</v>
      </c>
      <c r="CT70" s="51" t="s">
        <v>132</v>
      </c>
      <c r="CU70" s="47">
        <v>2.56</v>
      </c>
    </row>
    <row r="71" spans="1:99">
      <c r="B71" s="20"/>
      <c r="C71" s="26" t="s">
        <v>1390</v>
      </c>
      <c r="D71" s="21">
        <v>0.91250000000000009</v>
      </c>
      <c r="F71" s="40"/>
      <c r="G71" s="20"/>
      <c r="H71" s="20"/>
      <c r="I71" s="21"/>
      <c r="Q71" s="23"/>
      <c r="R71" s="23" t="s">
        <v>1390</v>
      </c>
      <c r="S71" s="25">
        <f>AVERAGE(S50:S70)</f>
        <v>-1.025625</v>
      </c>
      <c r="V71" s="37" t="s">
        <v>1454</v>
      </c>
      <c r="W71" s="30">
        <v>97.84</v>
      </c>
      <c r="X71" s="30">
        <v>2.97</v>
      </c>
      <c r="AA71" s="37" t="s">
        <v>1463</v>
      </c>
      <c r="AB71" s="37">
        <v>97.57</v>
      </c>
      <c r="AC71" s="37">
        <v>-1.81</v>
      </c>
      <c r="AE71" s="15"/>
      <c r="AF71" s="42" t="s">
        <v>872</v>
      </c>
      <c r="AG71" s="42" t="s">
        <v>731</v>
      </c>
      <c r="AH71" s="94">
        <v>1.93</v>
      </c>
      <c r="AK71" s="33" t="s">
        <v>306</v>
      </c>
      <c r="AL71" s="33" t="s">
        <v>307</v>
      </c>
      <c r="AM71" s="34">
        <v>-3.6799999999999997</v>
      </c>
      <c r="AP71" s="49" t="s">
        <v>778</v>
      </c>
      <c r="AQ71" s="49" t="s">
        <v>780</v>
      </c>
      <c r="AR71" s="50">
        <v>-2.75</v>
      </c>
      <c r="AU71" s="23" t="s">
        <v>953</v>
      </c>
      <c r="AV71" s="23" t="s">
        <v>616</v>
      </c>
      <c r="AW71" s="24">
        <v>-1.2</v>
      </c>
      <c r="BD71" s="22" t="s">
        <v>674</v>
      </c>
      <c r="BE71" s="23" t="s">
        <v>669</v>
      </c>
      <c r="BF71" s="23" t="s">
        <v>320</v>
      </c>
      <c r="BG71" s="24">
        <v>-0.67999999999999994</v>
      </c>
      <c r="BK71" s="26" t="s">
        <v>1388</v>
      </c>
      <c r="BL71" s="12">
        <f>_xlfn.CONFIDENCE.T(0.05,STDEV(BL48:BL68),COUNT(BL48:BL68))</f>
        <v>0.54320423975791343</v>
      </c>
      <c r="BN71" s="11"/>
      <c r="BO71" s="59" t="s">
        <v>597</v>
      </c>
      <c r="BP71" s="59">
        <v>98.32</v>
      </c>
      <c r="BQ71" s="83">
        <v>-0.02</v>
      </c>
      <c r="BT71" s="51" t="s">
        <v>558</v>
      </c>
      <c r="BU71" s="51" t="s">
        <v>560</v>
      </c>
      <c r="BV71" s="77">
        <v>2.96</v>
      </c>
      <c r="BY71" s="37" t="s">
        <v>1544</v>
      </c>
      <c r="BZ71" s="30">
        <v>90.65</v>
      </c>
      <c r="CA71" s="30">
        <v>1.23</v>
      </c>
      <c r="CC71" s="15"/>
      <c r="CD71" s="49" t="s">
        <v>1103</v>
      </c>
      <c r="CE71" s="49" t="s">
        <v>831</v>
      </c>
      <c r="CF71" s="50">
        <v>0.2200000000000002</v>
      </c>
      <c r="CI71" s="23" t="s">
        <v>460</v>
      </c>
      <c r="CJ71" s="23" t="s">
        <v>70</v>
      </c>
      <c r="CK71" s="24">
        <v>0.74</v>
      </c>
      <c r="CM71" s="11"/>
      <c r="CN71" s="35" t="s">
        <v>1573</v>
      </c>
      <c r="CO71" s="40">
        <v>95.89</v>
      </c>
      <c r="CP71" s="40">
        <v>-2.58</v>
      </c>
      <c r="CS71" s="51" t="s">
        <v>1261</v>
      </c>
      <c r="CT71" s="51" t="s">
        <v>788</v>
      </c>
      <c r="CU71" s="47">
        <v>6.44</v>
      </c>
    </row>
    <row r="72" spans="1:99">
      <c r="C72" s="26" t="s">
        <v>1388</v>
      </c>
      <c r="D72" s="15">
        <f>_xlfn.CONFIDENCE.T(0.05,3.61,8)</f>
        <v>3.0180355270832582</v>
      </c>
      <c r="F72" s="11"/>
      <c r="G72" s="20"/>
      <c r="H72" s="20"/>
      <c r="I72" s="21"/>
      <c r="Q72" s="23"/>
      <c r="R72" s="23" t="s">
        <v>1388</v>
      </c>
      <c r="S72" s="23">
        <f>_xlfn.CONFIDENCE.T(0.05,STDEV(S50:S70),COUNT(S50:S70))</f>
        <v>1.9272702341248571</v>
      </c>
      <c r="V72" s="37" t="s">
        <v>1455</v>
      </c>
      <c r="W72" s="30">
        <v>95.66</v>
      </c>
      <c r="X72" s="30">
        <v>1.99</v>
      </c>
      <c r="AC72" s="25"/>
      <c r="AE72" s="15"/>
      <c r="AF72" s="20" t="s">
        <v>874</v>
      </c>
      <c r="AG72" s="20" t="s">
        <v>89</v>
      </c>
      <c r="AH72" s="54">
        <v>4.1500000000000004</v>
      </c>
      <c r="AK72" s="23" t="s">
        <v>276</v>
      </c>
      <c r="AL72" s="23" t="s">
        <v>309</v>
      </c>
      <c r="AM72" s="25">
        <v>-1.29</v>
      </c>
      <c r="AP72" s="49" t="s">
        <v>778</v>
      </c>
      <c r="AQ72" s="49" t="s">
        <v>781</v>
      </c>
      <c r="AR72" s="50">
        <v>-1.9900000000000002</v>
      </c>
      <c r="AU72" s="23" t="s">
        <v>953</v>
      </c>
      <c r="AV72" s="23" t="s">
        <v>336</v>
      </c>
      <c r="AW72" s="24">
        <v>-2.0099999999999998</v>
      </c>
      <c r="AY72" s="19" t="s">
        <v>918</v>
      </c>
      <c r="AZ72" s="49" t="s">
        <v>538</v>
      </c>
      <c r="BA72" s="49" t="s">
        <v>316</v>
      </c>
      <c r="BB72" s="50">
        <v>7.2099999999999991</v>
      </c>
      <c r="BD72" s="12" t="s">
        <v>1367</v>
      </c>
      <c r="BE72" s="23" t="s">
        <v>669</v>
      </c>
      <c r="BF72" s="23" t="s">
        <v>144</v>
      </c>
      <c r="BG72" s="24">
        <v>-4.43</v>
      </c>
      <c r="BN72" s="11"/>
      <c r="BO72" s="59" t="s">
        <v>597</v>
      </c>
      <c r="BP72" s="59">
        <v>93.94</v>
      </c>
      <c r="BQ72" s="83">
        <v>-0.06</v>
      </c>
      <c r="BT72" s="51" t="s">
        <v>562</v>
      </c>
      <c r="BU72" s="51" t="s">
        <v>563</v>
      </c>
      <c r="BV72" s="77">
        <v>4.34</v>
      </c>
      <c r="BY72" s="37" t="s">
        <v>1546</v>
      </c>
      <c r="BZ72" s="30">
        <v>92.78</v>
      </c>
      <c r="CA72" s="30">
        <v>0.54</v>
      </c>
      <c r="CC72" s="15"/>
      <c r="CD72" s="49" t="s">
        <v>1103</v>
      </c>
      <c r="CE72" s="49" t="s">
        <v>213</v>
      </c>
      <c r="CF72" s="50">
        <v>-0.64000000000000012</v>
      </c>
      <c r="CI72" s="23" t="s">
        <v>460</v>
      </c>
      <c r="CJ72" s="23" t="s">
        <v>294</v>
      </c>
      <c r="CK72" s="24">
        <v>0.72</v>
      </c>
      <c r="CM72" s="11"/>
      <c r="CN72" s="35" t="s">
        <v>1574</v>
      </c>
      <c r="CO72" s="40">
        <v>96.28</v>
      </c>
      <c r="CP72" s="40">
        <v>-2.7</v>
      </c>
      <c r="CS72" s="51" t="s">
        <v>1262</v>
      </c>
      <c r="CT72" s="51" t="s">
        <v>702</v>
      </c>
      <c r="CU72" s="47">
        <v>8.129999999999999</v>
      </c>
    </row>
    <row r="73" spans="1:99">
      <c r="F73" s="15"/>
      <c r="G73" s="20"/>
      <c r="H73" s="20"/>
      <c r="I73" s="21"/>
      <c r="Q73" s="23"/>
      <c r="R73" s="23"/>
      <c r="S73" s="25"/>
      <c r="W73" s="23"/>
      <c r="X73" s="24"/>
      <c r="AB73" s="28" t="s">
        <v>1390</v>
      </c>
      <c r="AC73" s="25">
        <f>AVERAGE(AC59:AC71)</f>
        <v>-0.18846153846153849</v>
      </c>
      <c r="AE73" s="15"/>
      <c r="AF73" s="20" t="s">
        <v>874</v>
      </c>
      <c r="AG73" s="20" t="s">
        <v>47</v>
      </c>
      <c r="AH73" s="54">
        <v>-1.6199999999999999</v>
      </c>
      <c r="AK73" s="23" t="s">
        <v>276</v>
      </c>
      <c r="AL73" s="23" t="s">
        <v>311</v>
      </c>
      <c r="AM73" s="25">
        <v>-1.5</v>
      </c>
      <c r="AP73" s="20"/>
      <c r="AQ73" s="20"/>
      <c r="AR73" s="21"/>
      <c r="AU73" s="23" t="s">
        <v>844</v>
      </c>
      <c r="AV73" s="23" t="s">
        <v>545</v>
      </c>
      <c r="AW73" s="24">
        <v>-0.79</v>
      </c>
      <c r="AY73" s="15"/>
      <c r="AZ73" s="49" t="s">
        <v>538</v>
      </c>
      <c r="BA73" s="49" t="s">
        <v>913</v>
      </c>
      <c r="BB73" s="50">
        <v>6.52</v>
      </c>
      <c r="BE73" s="23" t="s">
        <v>670</v>
      </c>
      <c r="BF73" s="23" t="s">
        <v>85</v>
      </c>
      <c r="BG73" s="24">
        <v>-0.24</v>
      </c>
      <c r="BN73" s="11"/>
      <c r="BO73" s="28"/>
      <c r="BP73" s="28"/>
      <c r="BQ73" s="11"/>
      <c r="BT73" s="33" t="s">
        <v>562</v>
      </c>
      <c r="BU73" s="33" t="s">
        <v>323</v>
      </c>
      <c r="BV73" s="79">
        <v>2.21</v>
      </c>
      <c r="BY73" s="37" t="s">
        <v>1546</v>
      </c>
      <c r="BZ73" s="30">
        <v>94.11</v>
      </c>
      <c r="CA73" s="30">
        <v>2.11</v>
      </c>
      <c r="CC73" s="15"/>
      <c r="CD73" s="42" t="s">
        <v>1103</v>
      </c>
      <c r="CE73" s="42" t="s">
        <v>60</v>
      </c>
      <c r="CF73" s="43">
        <v>1.08</v>
      </c>
      <c r="CJ73" s="23"/>
      <c r="CK73" s="24"/>
      <c r="CM73" s="11"/>
      <c r="CN73" s="28"/>
      <c r="CO73" s="28"/>
      <c r="CP73" s="11"/>
      <c r="CS73" s="51" t="s">
        <v>1262</v>
      </c>
      <c r="CT73" s="51" t="s">
        <v>1151</v>
      </c>
      <c r="CU73" s="47">
        <v>7.79</v>
      </c>
    </row>
    <row r="74" spans="1:99">
      <c r="F74" s="15"/>
      <c r="G74" s="20"/>
      <c r="H74" s="20"/>
      <c r="I74" s="21"/>
      <c r="Q74" s="23"/>
      <c r="R74" s="23"/>
      <c r="S74" s="25"/>
      <c r="W74" s="26" t="s">
        <v>1390</v>
      </c>
      <c r="X74" s="24">
        <f>AVERAGE(X60:X72)</f>
        <v>1.1515384615384614</v>
      </c>
      <c r="AB74" s="28" t="s">
        <v>1388</v>
      </c>
      <c r="AC74" s="23">
        <f>_xlfn.CONFIDENCE.T(0.05,STDEV(AC59:AC71),COUNT(AC59:AC71))</f>
        <v>0.552115742201438</v>
      </c>
      <c r="AE74" s="15"/>
      <c r="AF74" s="20" t="s">
        <v>874</v>
      </c>
      <c r="AG74" s="20" t="s">
        <v>215</v>
      </c>
      <c r="AH74" s="54">
        <v>1.51</v>
      </c>
      <c r="AK74" s="23" t="s">
        <v>312</v>
      </c>
      <c r="AL74" s="23" t="s">
        <v>313</v>
      </c>
      <c r="AM74" s="25">
        <v>-0.57000000000000006</v>
      </c>
      <c r="AP74" s="20"/>
      <c r="AQ74" s="26" t="s">
        <v>1390</v>
      </c>
      <c r="AR74" s="24">
        <f>AVERAGE(AR57:AR72)</f>
        <v>-0.53625000000000012</v>
      </c>
      <c r="AU74" s="23" t="s">
        <v>844</v>
      </c>
      <c r="AV74" s="23" t="s">
        <v>364</v>
      </c>
      <c r="AW74" s="24">
        <v>-1.76</v>
      </c>
      <c r="AY74" s="15"/>
      <c r="AZ74" s="49" t="s">
        <v>914</v>
      </c>
      <c r="BA74" s="49" t="s">
        <v>275</v>
      </c>
      <c r="BB74" s="50">
        <v>3.6</v>
      </c>
      <c r="BE74" s="23" t="s">
        <v>670</v>
      </c>
      <c r="BF74" s="23" t="s">
        <v>486</v>
      </c>
      <c r="BG74" s="24">
        <v>0.2400000000000001</v>
      </c>
      <c r="BI74" s="19" t="s">
        <v>908</v>
      </c>
      <c r="BJ74" s="51" t="s">
        <v>901</v>
      </c>
      <c r="BK74" s="51" t="s">
        <v>682</v>
      </c>
      <c r="BL74" s="77">
        <v>3.2199999999999998</v>
      </c>
      <c r="BN74" s="11"/>
      <c r="BO74" s="28"/>
      <c r="BP74" s="39" t="s">
        <v>1390</v>
      </c>
      <c r="BQ74" s="24">
        <f>AVERAGE(BQ59:BQ72)</f>
        <v>0.64500000000000013</v>
      </c>
      <c r="BT74" s="23" t="s">
        <v>1651</v>
      </c>
      <c r="BU74" s="23" t="s">
        <v>565</v>
      </c>
      <c r="BV74" s="24">
        <v>2.91</v>
      </c>
      <c r="BY74" s="37" t="s">
        <v>1547</v>
      </c>
      <c r="BZ74" s="30">
        <v>96.39</v>
      </c>
      <c r="CA74" s="30">
        <v>0.71</v>
      </c>
      <c r="CC74" s="15"/>
      <c r="CD74" s="20" t="s">
        <v>1105</v>
      </c>
      <c r="CE74" s="20" t="s">
        <v>405</v>
      </c>
      <c r="CF74" s="21">
        <v>3.33</v>
      </c>
      <c r="CJ74" s="26" t="s">
        <v>1390</v>
      </c>
      <c r="CK74" s="24">
        <f>AVERAGE(CK65:CK72)</f>
        <v>-0.29874999999999996</v>
      </c>
      <c r="CM74" s="11"/>
      <c r="CN74" s="28"/>
      <c r="CO74" s="39" t="s">
        <v>1390</v>
      </c>
      <c r="CP74" s="11">
        <v>0.36</v>
      </c>
      <c r="CS74" s="33" t="s">
        <v>1262</v>
      </c>
      <c r="CT74" s="33" t="s">
        <v>169</v>
      </c>
      <c r="CU74" s="78">
        <v>7.71</v>
      </c>
    </row>
    <row r="75" spans="1:99">
      <c r="A75" s="22" t="s">
        <v>1080</v>
      </c>
      <c r="B75" s="49" t="s">
        <v>850</v>
      </c>
      <c r="C75" s="49" t="s">
        <v>202</v>
      </c>
      <c r="D75" s="50">
        <v>-0.35000000000000009</v>
      </c>
      <c r="F75" s="15"/>
      <c r="G75" s="20"/>
      <c r="H75" s="20"/>
      <c r="I75" s="21"/>
      <c r="P75" s="10" t="s">
        <v>1375</v>
      </c>
      <c r="Q75" s="51" t="s">
        <v>578</v>
      </c>
      <c r="R75" s="51" t="s">
        <v>280</v>
      </c>
      <c r="S75" s="52">
        <v>-1.38</v>
      </c>
      <c r="W75" s="26" t="s">
        <v>1388</v>
      </c>
      <c r="X75" s="12">
        <f>_xlfn.CONFIDENCE.T(0.05,STDEV(X60:X72),COUNT(X60:X72))</f>
        <v>1.2162978871043812</v>
      </c>
      <c r="AE75" s="15"/>
      <c r="AF75" s="20" t="s">
        <v>875</v>
      </c>
      <c r="AG75" s="20" t="s">
        <v>206</v>
      </c>
      <c r="AH75" s="54">
        <v>3.84</v>
      </c>
      <c r="AK75" s="36" t="s">
        <v>601</v>
      </c>
      <c r="AL75" s="36">
        <v>94.35</v>
      </c>
      <c r="AM75" s="36">
        <v>0.13</v>
      </c>
      <c r="AQ75" s="26" t="s">
        <v>1388</v>
      </c>
      <c r="AR75" s="12">
        <f>_xlfn.CONFIDENCE.T(0.05,STDEV(AR57:AR72),COUNT(AR57:AR72))</f>
        <v>1.1341549567181268</v>
      </c>
      <c r="AU75" s="23" t="s">
        <v>844</v>
      </c>
      <c r="AV75" s="23" t="s">
        <v>785</v>
      </c>
      <c r="AW75" s="24">
        <v>-0.14999999999999991</v>
      </c>
      <c r="AY75" s="15"/>
      <c r="AZ75" s="49" t="s">
        <v>541</v>
      </c>
      <c r="BA75" s="49" t="s">
        <v>144</v>
      </c>
      <c r="BB75" s="50">
        <v>3.5</v>
      </c>
      <c r="BE75" s="84" t="s">
        <v>672</v>
      </c>
      <c r="BF75" s="84" t="s">
        <v>455</v>
      </c>
      <c r="BG75" s="85">
        <v>0.12000000000000011</v>
      </c>
      <c r="BJ75" s="51" t="s">
        <v>241</v>
      </c>
      <c r="BK75" s="51" t="s">
        <v>770</v>
      </c>
      <c r="BL75" s="77">
        <v>3.33</v>
      </c>
      <c r="BN75" s="11"/>
      <c r="BO75" s="28"/>
      <c r="BP75" s="39" t="s">
        <v>1388</v>
      </c>
      <c r="BQ75" s="12">
        <f>_xlfn.CONFIDENCE.T(0.05,STDEV(BQ59:BQ72),COUNT(BQ59:BQ72))</f>
        <v>0.93608023291991904</v>
      </c>
      <c r="BT75" s="23" t="s">
        <v>172</v>
      </c>
      <c r="BU75" s="23" t="s">
        <v>566</v>
      </c>
      <c r="BV75" s="24">
        <v>4.01</v>
      </c>
      <c r="BY75" s="37" t="s">
        <v>1547</v>
      </c>
      <c r="BZ75" s="30">
        <v>96.7</v>
      </c>
      <c r="CA75" s="30">
        <v>-0.9</v>
      </c>
      <c r="CC75" s="15"/>
      <c r="CD75" s="20" t="s">
        <v>1105</v>
      </c>
      <c r="CE75" s="20" t="s">
        <v>464</v>
      </c>
      <c r="CF75" s="21">
        <v>2.89</v>
      </c>
      <c r="CJ75" s="26" t="s">
        <v>1388</v>
      </c>
      <c r="CK75" s="12">
        <f>_xlfn.CONFIDENCE.T(0.05,STDEV(CK65:CK72),COUNT(CK65:CK72))</f>
        <v>1.3303164737993189</v>
      </c>
      <c r="CM75" s="11"/>
      <c r="CN75" s="28"/>
      <c r="CO75" s="39" t="s">
        <v>1388</v>
      </c>
      <c r="CP75" s="11">
        <v>0.98</v>
      </c>
      <c r="CS75" s="23" t="s">
        <v>1263</v>
      </c>
      <c r="CT75" s="23" t="s">
        <v>101</v>
      </c>
      <c r="CU75" s="12">
        <v>8.02</v>
      </c>
    </row>
    <row r="76" spans="1:99">
      <c r="A76" s="15"/>
      <c r="B76" s="49" t="s">
        <v>301</v>
      </c>
      <c r="C76" s="49" t="s">
        <v>136</v>
      </c>
      <c r="D76" s="50">
        <v>-0.4099999999999997</v>
      </c>
      <c r="F76" s="15"/>
      <c r="G76" s="20"/>
      <c r="H76" s="20"/>
      <c r="I76" s="21"/>
      <c r="Q76" s="51" t="s">
        <v>958</v>
      </c>
      <c r="R76" s="51" t="s">
        <v>243</v>
      </c>
      <c r="S76" s="52">
        <v>0.51</v>
      </c>
      <c r="AE76" s="15"/>
      <c r="AF76" s="20" t="s">
        <v>875</v>
      </c>
      <c r="AG76" s="20" t="s">
        <v>360</v>
      </c>
      <c r="AH76" s="54">
        <v>0.83</v>
      </c>
      <c r="AK76" s="37" t="s">
        <v>601</v>
      </c>
      <c r="AL76" s="37">
        <v>95.32</v>
      </c>
      <c r="AM76" s="37">
        <v>-1.63</v>
      </c>
      <c r="AU76" s="23" t="s">
        <v>844</v>
      </c>
      <c r="AV76" s="23" t="s">
        <v>476</v>
      </c>
      <c r="AW76" s="24">
        <v>-2.0700000000000003</v>
      </c>
      <c r="AY76" s="15"/>
      <c r="AZ76" s="42" t="s">
        <v>541</v>
      </c>
      <c r="BA76" s="42" t="s">
        <v>586</v>
      </c>
      <c r="BB76" s="43">
        <v>3.13</v>
      </c>
      <c r="BE76" s="51" t="s">
        <v>1682</v>
      </c>
      <c r="BF76" s="51" t="s">
        <v>536</v>
      </c>
      <c r="BG76" s="77">
        <v>0.97000000000000008</v>
      </c>
      <c r="BJ76" s="51" t="s">
        <v>241</v>
      </c>
      <c r="BK76" s="51" t="s">
        <v>377</v>
      </c>
      <c r="BL76" s="77">
        <v>2.38</v>
      </c>
      <c r="BN76" s="11"/>
      <c r="BO76" s="28"/>
      <c r="BP76" s="11"/>
      <c r="BQ76" s="11"/>
      <c r="BT76" s="23" t="s">
        <v>567</v>
      </c>
      <c r="BU76" s="23" t="s">
        <v>340</v>
      </c>
      <c r="BV76" s="24">
        <v>1.56</v>
      </c>
      <c r="BZ76" s="23"/>
      <c r="CA76" s="24"/>
      <c r="CC76" s="15"/>
      <c r="CD76" s="20" t="s">
        <v>673</v>
      </c>
      <c r="CE76" s="20" t="s">
        <v>790</v>
      </c>
      <c r="CF76" s="21">
        <v>-1.17</v>
      </c>
      <c r="CM76" s="11"/>
      <c r="CN76" s="28"/>
      <c r="CO76" s="11"/>
      <c r="CP76" s="11"/>
      <c r="CS76" s="23" t="s">
        <v>1264</v>
      </c>
      <c r="CT76" s="23" t="s">
        <v>103</v>
      </c>
      <c r="CU76" s="12">
        <v>7.12</v>
      </c>
    </row>
    <row r="77" spans="1:99">
      <c r="A77" s="15"/>
      <c r="B77" s="42" t="s">
        <v>301</v>
      </c>
      <c r="C77" s="42" t="s">
        <v>831</v>
      </c>
      <c r="D77" s="43">
        <v>-6.82</v>
      </c>
      <c r="F77" s="15"/>
      <c r="G77" s="20"/>
      <c r="H77" s="20"/>
      <c r="I77" s="21"/>
      <c r="Q77" s="51" t="s">
        <v>958</v>
      </c>
      <c r="R77" s="51" t="s">
        <v>422</v>
      </c>
      <c r="S77" s="52">
        <v>-2.33</v>
      </c>
      <c r="Z77" s="19" t="s">
        <v>475</v>
      </c>
      <c r="AA77" s="49" t="s">
        <v>925</v>
      </c>
      <c r="AB77" s="49" t="s">
        <v>174</v>
      </c>
      <c r="AC77" s="93">
        <v>4.58</v>
      </c>
      <c r="AE77" s="15"/>
      <c r="AF77" s="20" t="s">
        <v>875</v>
      </c>
      <c r="AG77" s="20" t="s">
        <v>791</v>
      </c>
      <c r="AH77" s="54">
        <v>4.0599999999999996</v>
      </c>
      <c r="AK77" s="37" t="s">
        <v>723</v>
      </c>
      <c r="AL77" s="37">
        <v>92.42</v>
      </c>
      <c r="AM77" s="37">
        <v>-1.65</v>
      </c>
      <c r="AU77" s="36" t="s">
        <v>1506</v>
      </c>
      <c r="AV77" s="29">
        <v>94.12</v>
      </c>
      <c r="AW77" s="29">
        <v>1.78</v>
      </c>
      <c r="AY77" s="15"/>
      <c r="AZ77" s="20" t="s">
        <v>915</v>
      </c>
      <c r="BA77" s="20" t="s">
        <v>552</v>
      </c>
      <c r="BB77" s="21">
        <v>2.13</v>
      </c>
      <c r="BF77" s="23"/>
      <c r="BG77" s="24"/>
      <c r="BJ77" s="51" t="s">
        <v>241</v>
      </c>
      <c r="BK77" s="51" t="s">
        <v>466</v>
      </c>
      <c r="BL77" s="77">
        <v>1.17</v>
      </c>
      <c r="BN77" s="11"/>
      <c r="BO77" s="28"/>
      <c r="BP77" s="11"/>
      <c r="BQ77" s="11"/>
      <c r="BT77" s="23" t="s">
        <v>567</v>
      </c>
      <c r="BU77" s="23" t="s">
        <v>70</v>
      </c>
      <c r="BV77" s="24">
        <v>1.24</v>
      </c>
      <c r="BZ77" s="26" t="s">
        <v>1390</v>
      </c>
      <c r="CA77" s="24">
        <f>AVERAGE(CA50:CA75)</f>
        <v>-1.3076923076923127E-2</v>
      </c>
      <c r="CC77" s="15"/>
      <c r="CD77" s="20" t="s">
        <v>673</v>
      </c>
      <c r="CE77" s="20" t="s">
        <v>358</v>
      </c>
      <c r="CF77" s="21">
        <v>-2.0000000000000018E-2</v>
      </c>
      <c r="CM77" s="11"/>
      <c r="CN77" s="28"/>
      <c r="CO77" s="11"/>
      <c r="CP77" s="11"/>
      <c r="CS77" s="23" t="s">
        <v>1264</v>
      </c>
      <c r="CT77" s="23" t="s">
        <v>474</v>
      </c>
      <c r="CU77" s="12">
        <v>7.05</v>
      </c>
    </row>
    <row r="78" spans="1:99">
      <c r="A78" s="15"/>
      <c r="B78" s="20" t="s">
        <v>840</v>
      </c>
      <c r="C78" s="20" t="s">
        <v>767</v>
      </c>
      <c r="D78" s="21">
        <v>-3.77</v>
      </c>
      <c r="F78" s="15"/>
      <c r="G78" s="20"/>
      <c r="H78" s="20"/>
      <c r="I78" s="21"/>
      <c r="Q78" s="51" t="s">
        <v>619</v>
      </c>
      <c r="R78" s="51" t="s">
        <v>1140</v>
      </c>
      <c r="S78" s="52">
        <v>-0.62999999999999989</v>
      </c>
      <c r="U78" s="22" t="s">
        <v>1030</v>
      </c>
      <c r="V78" s="49" t="s">
        <v>956</v>
      </c>
      <c r="W78" s="49" t="s">
        <v>246</v>
      </c>
      <c r="X78" s="50">
        <v>0.51</v>
      </c>
      <c r="Z78" s="15"/>
      <c r="AA78" s="49" t="s">
        <v>925</v>
      </c>
      <c r="AB78" s="49" t="s">
        <v>118</v>
      </c>
      <c r="AC78" s="93">
        <v>1.42</v>
      </c>
      <c r="AE78" s="15"/>
      <c r="AF78" s="20" t="s">
        <v>875</v>
      </c>
      <c r="AG78" s="20" t="s">
        <v>354</v>
      </c>
      <c r="AH78" s="54">
        <v>3.2299999999999995</v>
      </c>
      <c r="AK78" s="37" t="s">
        <v>723</v>
      </c>
      <c r="AL78" s="37">
        <v>99.79</v>
      </c>
      <c r="AM78" s="37">
        <v>0.53</v>
      </c>
      <c r="AO78" s="22" t="s">
        <v>1065</v>
      </c>
      <c r="AP78" s="49" t="s">
        <v>231</v>
      </c>
      <c r="AQ78" s="49" t="s">
        <v>21</v>
      </c>
      <c r="AR78" s="50">
        <v>0.12999999999999989</v>
      </c>
      <c r="AU78" s="37" t="s">
        <v>1506</v>
      </c>
      <c r="AV78" s="30">
        <v>95.43</v>
      </c>
      <c r="AW78" s="30">
        <v>0.32</v>
      </c>
      <c r="AY78" s="15"/>
      <c r="AZ78" s="20" t="s">
        <v>915</v>
      </c>
      <c r="BA78" s="20" t="s">
        <v>108</v>
      </c>
      <c r="BB78" s="21">
        <v>3.57</v>
      </c>
      <c r="BF78" s="26" t="s">
        <v>1390</v>
      </c>
      <c r="BG78" s="24">
        <f>AVERAGE(BG71:BG76)</f>
        <v>-0.66999999999999993</v>
      </c>
      <c r="BJ78" s="51" t="s">
        <v>241</v>
      </c>
      <c r="BK78" s="51" t="s">
        <v>651</v>
      </c>
      <c r="BL78" s="77">
        <v>2.7</v>
      </c>
      <c r="BN78" s="68" t="s">
        <v>1170</v>
      </c>
      <c r="BO78" s="59" t="s">
        <v>499</v>
      </c>
      <c r="BP78" s="59">
        <v>90.1</v>
      </c>
      <c r="BQ78" s="83">
        <v>-1.75</v>
      </c>
      <c r="BT78" s="23" t="s">
        <v>569</v>
      </c>
      <c r="BU78" s="23" t="s">
        <v>485</v>
      </c>
      <c r="BV78" s="24">
        <v>2.3600000000000003</v>
      </c>
      <c r="BZ78" s="26" t="s">
        <v>1388</v>
      </c>
      <c r="CA78" s="12">
        <f>_xlfn.CONFIDENCE.T(0.05,STDEV(CA50:CA75),COUNT(CA50:CA75))</f>
        <v>0.41659542966436774</v>
      </c>
      <c r="CC78" s="15"/>
      <c r="CD78" s="20" t="s">
        <v>672</v>
      </c>
      <c r="CE78" s="20" t="s">
        <v>833</v>
      </c>
      <c r="CF78" s="21">
        <v>1.27</v>
      </c>
      <c r="CH78" s="22" t="s">
        <v>946</v>
      </c>
      <c r="CI78" s="51" t="s">
        <v>645</v>
      </c>
      <c r="CJ78" s="51" t="s">
        <v>292</v>
      </c>
      <c r="CK78" s="77">
        <v>-1.2999999999999998</v>
      </c>
      <c r="CM78" s="68" t="s">
        <v>1381</v>
      </c>
      <c r="CN78" s="59" t="s">
        <v>1350</v>
      </c>
      <c r="CO78" s="59">
        <v>99.28</v>
      </c>
      <c r="CP78" s="83">
        <v>1.07</v>
      </c>
      <c r="CS78" s="23" t="s">
        <v>1265</v>
      </c>
      <c r="CT78" s="23" t="s">
        <v>26</v>
      </c>
      <c r="CU78" s="12">
        <v>10.989999999999998</v>
      </c>
    </row>
    <row r="79" spans="1:99">
      <c r="A79" s="15"/>
      <c r="B79" s="20" t="s">
        <v>840</v>
      </c>
      <c r="C79" s="20" t="s">
        <v>405</v>
      </c>
      <c r="D79" s="21">
        <v>-0.33000000000000007</v>
      </c>
      <c r="F79" s="15"/>
      <c r="G79" s="20"/>
      <c r="H79" s="20"/>
      <c r="I79" s="21"/>
      <c r="Q79" s="33" t="s">
        <v>619</v>
      </c>
      <c r="R79" s="33" t="s">
        <v>883</v>
      </c>
      <c r="S79" s="34">
        <v>-0.25999999999999979</v>
      </c>
      <c r="U79" s="15"/>
      <c r="V79" s="49" t="s">
        <v>956</v>
      </c>
      <c r="W79" s="49" t="s">
        <v>728</v>
      </c>
      <c r="X79" s="50">
        <v>1.25</v>
      </c>
      <c r="Z79" s="15"/>
      <c r="AA79" s="49" t="s">
        <v>925</v>
      </c>
      <c r="AB79" s="49" t="s">
        <v>108</v>
      </c>
      <c r="AC79" s="93">
        <v>3.54</v>
      </c>
      <c r="AE79" s="15"/>
      <c r="AF79" s="20" t="s">
        <v>877</v>
      </c>
      <c r="AG79" s="20" t="s">
        <v>122</v>
      </c>
      <c r="AH79" s="54">
        <v>0.37999999999999995</v>
      </c>
      <c r="AK79" s="37" t="s">
        <v>783</v>
      </c>
      <c r="AL79" s="37">
        <v>93.06</v>
      </c>
      <c r="AM79" s="37">
        <v>-1.1299999999999999</v>
      </c>
      <c r="AO79" s="15"/>
      <c r="AP79" s="49" t="s">
        <v>231</v>
      </c>
      <c r="AQ79" s="49" t="s">
        <v>100</v>
      </c>
      <c r="AR79" s="50">
        <v>1.2</v>
      </c>
      <c r="AU79" s="37" t="s">
        <v>1506</v>
      </c>
      <c r="AV79" s="30">
        <v>91.54</v>
      </c>
      <c r="AW79" s="30">
        <v>-2.16</v>
      </c>
      <c r="AY79" s="15"/>
      <c r="AZ79" s="20" t="s">
        <v>916</v>
      </c>
      <c r="BA79" s="20" t="s">
        <v>772</v>
      </c>
      <c r="BB79" s="21">
        <v>7.24</v>
      </c>
      <c r="BF79" s="26" t="s">
        <v>1388</v>
      </c>
      <c r="BG79" s="12">
        <f>_xlfn.CONFIDENCE.T(0.05,STDEV(BG71:BG76),COUNT(BG71:BG76))</f>
        <v>2.0166865736883728</v>
      </c>
      <c r="BJ79" s="51" t="s">
        <v>241</v>
      </c>
      <c r="BK79" s="51" t="s">
        <v>902</v>
      </c>
      <c r="BL79" s="77">
        <v>4.58</v>
      </c>
      <c r="BN79" s="11"/>
      <c r="BO79" s="59" t="s">
        <v>499</v>
      </c>
      <c r="BP79" s="59">
        <v>91.86</v>
      </c>
      <c r="BQ79" s="83">
        <v>-0.08</v>
      </c>
      <c r="BT79" s="23" t="s">
        <v>569</v>
      </c>
      <c r="BU79" s="23" t="s">
        <v>494</v>
      </c>
      <c r="BV79" s="24">
        <v>4.67</v>
      </c>
      <c r="CD79" s="36" t="s">
        <v>541</v>
      </c>
      <c r="CE79" s="29">
        <v>96.09</v>
      </c>
      <c r="CF79" s="29">
        <v>-0.72</v>
      </c>
      <c r="CI79" s="51" t="s">
        <v>645</v>
      </c>
      <c r="CJ79" s="51" t="s">
        <v>682</v>
      </c>
      <c r="CK79" s="77">
        <v>0.18999999999999995</v>
      </c>
      <c r="CM79" s="11"/>
      <c r="CN79" s="59" t="s">
        <v>1350</v>
      </c>
      <c r="CO79" s="59">
        <v>96.39</v>
      </c>
      <c r="CP79" s="83">
        <v>0.63</v>
      </c>
      <c r="CS79" s="23" t="s">
        <v>1265</v>
      </c>
      <c r="CT79" s="23" t="s">
        <v>455</v>
      </c>
      <c r="CU79" s="12">
        <v>6.7700000000000005</v>
      </c>
    </row>
    <row r="80" spans="1:99">
      <c r="A80" s="15"/>
      <c r="B80" s="20" t="s">
        <v>840</v>
      </c>
      <c r="C80" s="20" t="s">
        <v>819</v>
      </c>
      <c r="D80" s="21">
        <v>-0.12999999999999989</v>
      </c>
      <c r="F80" s="15"/>
      <c r="G80" s="20"/>
      <c r="H80" s="20"/>
      <c r="I80" s="21"/>
      <c r="Q80" s="23" t="s">
        <v>745</v>
      </c>
      <c r="R80" s="23" t="s">
        <v>236</v>
      </c>
      <c r="S80" s="25">
        <v>-1.37</v>
      </c>
      <c r="U80" s="15"/>
      <c r="V80" s="49" t="s">
        <v>1025</v>
      </c>
      <c r="W80" s="49" t="s">
        <v>1004</v>
      </c>
      <c r="X80" s="50">
        <v>3.11</v>
      </c>
      <c r="Z80" s="15"/>
      <c r="AA80" s="49" t="s">
        <v>925</v>
      </c>
      <c r="AB80" s="49" t="s">
        <v>107</v>
      </c>
      <c r="AC80" s="93">
        <v>2.25</v>
      </c>
      <c r="AE80" s="15"/>
      <c r="AF80" s="20" t="s">
        <v>877</v>
      </c>
      <c r="AG80" s="20" t="s">
        <v>240</v>
      </c>
      <c r="AH80" s="54">
        <v>2.0999999999999996</v>
      </c>
      <c r="AM80" s="25"/>
      <c r="AO80" s="15"/>
      <c r="AP80" s="49" t="s">
        <v>231</v>
      </c>
      <c r="AQ80" s="49" t="s">
        <v>407</v>
      </c>
      <c r="AR80" s="50">
        <v>-1.8599999999999999</v>
      </c>
      <c r="AU80" s="37" t="s">
        <v>1507</v>
      </c>
      <c r="AV80" s="30">
        <v>98.93</v>
      </c>
      <c r="AW80" s="30">
        <v>0.44</v>
      </c>
      <c r="AY80" s="15"/>
      <c r="AZ80" s="20" t="s">
        <v>916</v>
      </c>
      <c r="BA80" s="20" t="s">
        <v>399</v>
      </c>
      <c r="BB80" s="21">
        <v>3.25</v>
      </c>
      <c r="BJ80" s="33" t="s">
        <v>241</v>
      </c>
      <c r="BK80" s="33" t="s">
        <v>617</v>
      </c>
      <c r="BL80" s="79">
        <v>1.22</v>
      </c>
      <c r="BN80" s="11"/>
      <c r="BO80" s="59" t="s">
        <v>499</v>
      </c>
      <c r="BP80" s="59">
        <v>92.56</v>
      </c>
      <c r="BQ80" s="83">
        <v>-1.02</v>
      </c>
      <c r="BT80" s="23" t="s">
        <v>569</v>
      </c>
      <c r="BU80" s="23" t="s">
        <v>571</v>
      </c>
      <c r="BV80" s="24">
        <v>2.46</v>
      </c>
      <c r="CD80" s="37" t="s">
        <v>460</v>
      </c>
      <c r="CE80" s="30">
        <v>92.41</v>
      </c>
      <c r="CF80" s="30">
        <v>-0.59</v>
      </c>
      <c r="CI80" s="51" t="s">
        <v>645</v>
      </c>
      <c r="CJ80" s="51" t="s">
        <v>91</v>
      </c>
      <c r="CK80" s="77">
        <v>-0.68000000000000016</v>
      </c>
      <c r="CM80" s="11"/>
      <c r="CN80" s="59" t="s">
        <v>1350</v>
      </c>
      <c r="CO80" s="59">
        <v>95.99</v>
      </c>
      <c r="CP80" s="83">
        <v>0.72</v>
      </c>
      <c r="CS80" s="23" t="s">
        <v>1265</v>
      </c>
      <c r="CT80" s="23" t="s">
        <v>819</v>
      </c>
      <c r="CU80" s="12">
        <v>10.02</v>
      </c>
    </row>
    <row r="81" spans="1:99">
      <c r="A81" s="15"/>
      <c r="B81" s="20"/>
      <c r="C81" s="20"/>
      <c r="D81" s="21"/>
      <c r="F81" s="15"/>
      <c r="G81" s="20"/>
      <c r="H81" s="20"/>
      <c r="I81" s="21"/>
      <c r="Q81" s="23" t="s">
        <v>745</v>
      </c>
      <c r="R81" s="23" t="s">
        <v>1206</v>
      </c>
      <c r="S81" s="25">
        <v>1.22</v>
      </c>
      <c r="U81" s="15"/>
      <c r="V81" s="49" t="s">
        <v>1025</v>
      </c>
      <c r="W81" s="49" t="s">
        <v>410</v>
      </c>
      <c r="X81" s="50">
        <v>1.1200000000000001</v>
      </c>
      <c r="Z81" s="15"/>
      <c r="AA81" s="49" t="s">
        <v>925</v>
      </c>
      <c r="AB81" s="49" t="s">
        <v>927</v>
      </c>
      <c r="AC81" s="93">
        <v>0.21999999999999997</v>
      </c>
      <c r="AE81" s="15"/>
      <c r="AF81" s="20" t="s">
        <v>877</v>
      </c>
      <c r="AG81" s="20" t="s">
        <v>791</v>
      </c>
      <c r="AH81" s="54">
        <v>4.78</v>
      </c>
      <c r="AL81" s="23" t="s">
        <v>1390</v>
      </c>
      <c r="AM81" s="25">
        <f>AVERAGE(AM70:AM79)</f>
        <v>-1.28</v>
      </c>
      <c r="AO81" s="15"/>
      <c r="AP81" s="49" t="s">
        <v>231</v>
      </c>
      <c r="AQ81" s="49" t="s">
        <v>106</v>
      </c>
      <c r="AR81" s="50">
        <v>-2.1799999999999997</v>
      </c>
      <c r="AU81" s="37" t="s">
        <v>1507</v>
      </c>
      <c r="AV81" s="30">
        <v>94.8</v>
      </c>
      <c r="AW81" s="30">
        <v>-0.1</v>
      </c>
      <c r="AY81" s="15"/>
      <c r="AZ81" s="20" t="s">
        <v>916</v>
      </c>
      <c r="BA81" s="20" t="s">
        <v>352</v>
      </c>
      <c r="BB81" s="21">
        <v>4.4000000000000004</v>
      </c>
      <c r="BJ81" s="23" t="s">
        <v>1662</v>
      </c>
      <c r="BK81" s="23" t="s">
        <v>26</v>
      </c>
      <c r="BL81" s="24">
        <v>1.68</v>
      </c>
      <c r="BN81" s="11"/>
      <c r="BO81" s="59" t="s">
        <v>499</v>
      </c>
      <c r="BP81" s="59">
        <v>94.55</v>
      </c>
      <c r="BQ81" s="83">
        <v>-0.95</v>
      </c>
      <c r="BT81" s="36" t="s">
        <v>194</v>
      </c>
      <c r="BU81" s="29">
        <v>95.66</v>
      </c>
      <c r="BV81" s="29">
        <v>2.02</v>
      </c>
      <c r="BX81" s="10" t="s">
        <v>1176</v>
      </c>
      <c r="BY81" s="51" t="s">
        <v>745</v>
      </c>
      <c r="BZ81" s="51" t="s">
        <v>376</v>
      </c>
      <c r="CA81" s="77">
        <v>-1.5699999999999998</v>
      </c>
      <c r="CD81" s="37" t="s">
        <v>460</v>
      </c>
      <c r="CE81" s="30">
        <v>98.55</v>
      </c>
      <c r="CF81" s="30">
        <v>0.06</v>
      </c>
      <c r="CI81" s="51" t="s">
        <v>944</v>
      </c>
      <c r="CJ81" s="51" t="s">
        <v>70</v>
      </c>
      <c r="CK81" s="77">
        <v>0.89</v>
      </c>
      <c r="CM81" s="11"/>
      <c r="CN81" s="59" t="s">
        <v>1285</v>
      </c>
      <c r="CO81" s="59">
        <v>95.95</v>
      </c>
      <c r="CP81" s="83">
        <v>2.08</v>
      </c>
      <c r="CS81" s="36" t="s">
        <v>1593</v>
      </c>
      <c r="CT81" s="29">
        <v>97.03</v>
      </c>
      <c r="CU81" s="29">
        <v>9.34</v>
      </c>
    </row>
    <row r="82" spans="1:99">
      <c r="A82" s="15"/>
      <c r="B82" s="20"/>
      <c r="C82" s="26" t="s">
        <v>1390</v>
      </c>
      <c r="D82" s="21">
        <v>-1.9683333333333333</v>
      </c>
      <c r="Q82" s="51" t="s">
        <v>931</v>
      </c>
      <c r="R82" s="51" t="s">
        <v>168</v>
      </c>
      <c r="S82" s="52">
        <v>2</v>
      </c>
      <c r="U82" s="15"/>
      <c r="V82" s="49" t="s">
        <v>1025</v>
      </c>
      <c r="W82" s="49" t="s">
        <v>388</v>
      </c>
      <c r="X82" s="50">
        <v>2.69</v>
      </c>
      <c r="Z82" s="15"/>
      <c r="AA82" s="49" t="s">
        <v>925</v>
      </c>
      <c r="AB82" s="49" t="s">
        <v>928</v>
      </c>
      <c r="AC82" s="93">
        <v>0.42000000000000004</v>
      </c>
      <c r="AE82" s="15"/>
      <c r="AF82" s="20" t="s">
        <v>877</v>
      </c>
      <c r="AG82" s="20" t="s">
        <v>878</v>
      </c>
      <c r="AH82" s="54">
        <v>2.4</v>
      </c>
      <c r="AL82" s="23" t="s">
        <v>1388</v>
      </c>
      <c r="AM82" s="23">
        <f>_xlfn.CONFIDENCE.T(0.05,STDEV(AM70:AM79),COUNT(AM70:AM79))</f>
        <v>0.83939274730026037</v>
      </c>
      <c r="AO82" s="15"/>
      <c r="AP82" s="49" t="s">
        <v>541</v>
      </c>
      <c r="AQ82" s="49" t="s">
        <v>131</v>
      </c>
      <c r="AR82" s="50">
        <v>-1.7200000000000002</v>
      </c>
      <c r="AU82" s="37" t="s">
        <v>1508</v>
      </c>
      <c r="AV82" s="30">
        <v>95.63</v>
      </c>
      <c r="AW82" s="30">
        <v>-0.73</v>
      </c>
      <c r="AY82" s="15"/>
      <c r="AZ82" s="20" t="s">
        <v>917</v>
      </c>
      <c r="BA82" s="20" t="s">
        <v>370</v>
      </c>
      <c r="BB82" s="21">
        <v>1.8399999999999999</v>
      </c>
      <c r="BD82" s="19" t="s">
        <v>685</v>
      </c>
      <c r="BE82" s="51" t="s">
        <v>359</v>
      </c>
      <c r="BF82" s="51" t="s">
        <v>675</v>
      </c>
      <c r="BG82" s="77">
        <v>3.98</v>
      </c>
      <c r="BJ82" s="23" t="s">
        <v>533</v>
      </c>
      <c r="BK82" s="23" t="s">
        <v>545</v>
      </c>
      <c r="BL82" s="24">
        <v>3.1399999999999997</v>
      </c>
      <c r="BN82" s="11"/>
      <c r="BO82" s="59" t="s">
        <v>527</v>
      </c>
      <c r="BP82" s="59">
        <v>95.2</v>
      </c>
      <c r="BQ82" s="83">
        <v>-2.6</v>
      </c>
      <c r="BT82" s="37" t="s">
        <v>194</v>
      </c>
      <c r="BU82" s="30">
        <v>96</v>
      </c>
      <c r="BV82" s="30">
        <v>5.49</v>
      </c>
      <c r="BY82" s="51" t="s">
        <v>745</v>
      </c>
      <c r="BZ82" s="51" t="s">
        <v>878</v>
      </c>
      <c r="CA82" s="77">
        <v>0.6</v>
      </c>
      <c r="CD82" s="37" t="s">
        <v>994</v>
      </c>
      <c r="CE82" s="30">
        <v>97.72</v>
      </c>
      <c r="CF82" s="30">
        <v>-0.3</v>
      </c>
      <c r="CI82" s="51" t="s">
        <v>944</v>
      </c>
      <c r="CJ82" s="51" t="s">
        <v>888</v>
      </c>
      <c r="CK82" s="77">
        <v>-0.32000000000000006</v>
      </c>
      <c r="CM82" s="11"/>
      <c r="CN82" s="59" t="s">
        <v>1669</v>
      </c>
      <c r="CO82" s="59">
        <v>95.02</v>
      </c>
      <c r="CP82" s="83">
        <v>-1.82</v>
      </c>
      <c r="CS82" s="37" t="s">
        <v>1593</v>
      </c>
      <c r="CT82" s="30">
        <v>91.73</v>
      </c>
      <c r="CU82" s="30">
        <v>6.38</v>
      </c>
    </row>
    <row r="83" spans="1:99">
      <c r="C83" s="26" t="s">
        <v>1388</v>
      </c>
      <c r="D83" s="15">
        <f>_xlfn.CONFIDENCE.T(0.05,2.51,6)</f>
        <v>2.6340834561389213</v>
      </c>
      <c r="Q83" s="33" t="s">
        <v>931</v>
      </c>
      <c r="R83" s="33" t="s">
        <v>1207</v>
      </c>
      <c r="S83" s="34">
        <v>-0.54999999999999982</v>
      </c>
      <c r="U83" s="15"/>
      <c r="V83" s="49" t="s">
        <v>1025</v>
      </c>
      <c r="W83" s="49" t="s">
        <v>781</v>
      </c>
      <c r="X83" s="50">
        <v>-2.5699999999999994</v>
      </c>
      <c r="Z83" s="15"/>
      <c r="AA83" s="49" t="s">
        <v>529</v>
      </c>
      <c r="AB83" s="49" t="s">
        <v>343</v>
      </c>
      <c r="AC83" s="93">
        <v>1.76</v>
      </c>
      <c r="AF83" s="36" t="s">
        <v>1439</v>
      </c>
      <c r="AG83" s="36">
        <v>99.35</v>
      </c>
      <c r="AH83" s="36">
        <v>1.19</v>
      </c>
      <c r="AO83" s="15"/>
      <c r="AP83" s="49" t="s">
        <v>541</v>
      </c>
      <c r="AQ83" s="49" t="s">
        <v>358</v>
      </c>
      <c r="AR83" s="50">
        <v>1.01</v>
      </c>
      <c r="AU83" s="37" t="s">
        <v>1508</v>
      </c>
      <c r="AV83" s="30">
        <v>95.21</v>
      </c>
      <c r="AW83" s="30">
        <v>-0.56999999999999995</v>
      </c>
      <c r="AZ83" s="36" t="s">
        <v>1510</v>
      </c>
      <c r="BA83" s="29">
        <v>98.71</v>
      </c>
      <c r="BB83" s="29">
        <v>6.05</v>
      </c>
      <c r="BE83" s="51" t="s">
        <v>359</v>
      </c>
      <c r="BF83" s="51" t="s">
        <v>642</v>
      </c>
      <c r="BG83" s="77">
        <v>2.54</v>
      </c>
      <c r="BJ83" s="23" t="s">
        <v>533</v>
      </c>
      <c r="BK83" s="23" t="s">
        <v>63</v>
      </c>
      <c r="BL83" s="24">
        <v>2.92</v>
      </c>
      <c r="BN83" s="11"/>
      <c r="BO83" s="59" t="s">
        <v>527</v>
      </c>
      <c r="BP83" s="59">
        <v>94.76</v>
      </c>
      <c r="BQ83" s="83">
        <v>-3.28</v>
      </c>
      <c r="BT83" s="37" t="s">
        <v>821</v>
      </c>
      <c r="BU83" s="30">
        <v>98.22</v>
      </c>
      <c r="BV83" s="30">
        <v>2.76</v>
      </c>
      <c r="BY83" s="51" t="s">
        <v>805</v>
      </c>
      <c r="BZ83" s="51" t="s">
        <v>1108</v>
      </c>
      <c r="CA83" s="77">
        <v>-8.9999999999999969E-2</v>
      </c>
      <c r="CD83" s="37" t="s">
        <v>994</v>
      </c>
      <c r="CE83" s="30">
        <v>95.28</v>
      </c>
      <c r="CF83" s="30">
        <v>1.7</v>
      </c>
      <c r="CI83" s="51" t="s">
        <v>944</v>
      </c>
      <c r="CJ83" s="51" t="s">
        <v>362</v>
      </c>
      <c r="CK83" s="77">
        <v>-2.04</v>
      </c>
      <c r="CM83" s="11"/>
      <c r="CN83" s="59" t="s">
        <v>1285</v>
      </c>
      <c r="CO83" s="59">
        <v>94.78</v>
      </c>
      <c r="CP83" s="83">
        <v>-1.57</v>
      </c>
      <c r="CS83" s="37" t="s">
        <v>1594</v>
      </c>
      <c r="CT83" s="30">
        <v>97.54</v>
      </c>
      <c r="CU83" s="30">
        <v>10.81</v>
      </c>
    </row>
    <row r="84" spans="1:99">
      <c r="Q84" s="35" t="s">
        <v>1431</v>
      </c>
      <c r="R84" s="35" t="s">
        <v>1162</v>
      </c>
      <c r="S84" s="35" t="s">
        <v>1432</v>
      </c>
      <c r="U84" s="15"/>
      <c r="V84" s="42" t="s">
        <v>1025</v>
      </c>
      <c r="W84" s="42" t="s">
        <v>178</v>
      </c>
      <c r="X84" s="43">
        <v>2.52</v>
      </c>
      <c r="Z84" s="15"/>
      <c r="AA84" s="49" t="s">
        <v>529</v>
      </c>
      <c r="AB84" s="49" t="s">
        <v>728</v>
      </c>
      <c r="AC84" s="93">
        <v>2.7199999999999998</v>
      </c>
      <c r="AF84" s="37" t="s">
        <v>1439</v>
      </c>
      <c r="AG84" s="37">
        <v>94.53</v>
      </c>
      <c r="AH84" s="37">
        <v>0.8</v>
      </c>
      <c r="AO84" s="15"/>
      <c r="AP84" s="42" t="s">
        <v>541</v>
      </c>
      <c r="AQ84" s="42" t="s">
        <v>539</v>
      </c>
      <c r="AR84" s="43">
        <v>1.08</v>
      </c>
      <c r="AU84" s="37" t="s">
        <v>1508</v>
      </c>
      <c r="AV84" s="30">
        <v>90.37</v>
      </c>
      <c r="AW84" s="30">
        <v>0.77</v>
      </c>
      <c r="AZ84" s="37" t="s">
        <v>1510</v>
      </c>
      <c r="BA84" s="30">
        <v>96.13</v>
      </c>
      <c r="BB84" s="30">
        <v>5.46</v>
      </c>
      <c r="BE84" s="51" t="s">
        <v>478</v>
      </c>
      <c r="BF84" s="51" t="s">
        <v>526</v>
      </c>
      <c r="BG84" s="77">
        <v>3.11</v>
      </c>
      <c r="BJ84" s="23" t="s">
        <v>533</v>
      </c>
      <c r="BK84" s="23" t="s">
        <v>888</v>
      </c>
      <c r="BL84" s="24">
        <v>3.5300000000000002</v>
      </c>
      <c r="BN84" s="11"/>
      <c r="BO84" s="61" t="s">
        <v>527</v>
      </c>
      <c r="BP84" s="61">
        <v>94.63</v>
      </c>
      <c r="BQ84" s="86">
        <v>-0.83</v>
      </c>
      <c r="BT84" s="37" t="s">
        <v>1533</v>
      </c>
      <c r="BU84" s="30">
        <v>96.42</v>
      </c>
      <c r="BV84" s="30">
        <v>3.95</v>
      </c>
      <c r="BY84" s="51" t="s">
        <v>805</v>
      </c>
      <c r="BZ84" s="51" t="s">
        <v>248</v>
      </c>
      <c r="CA84" s="77">
        <v>0.35</v>
      </c>
      <c r="CD84" s="37" t="s">
        <v>915</v>
      </c>
      <c r="CE84" s="30">
        <v>97.89</v>
      </c>
      <c r="CF84" s="30">
        <v>0.43</v>
      </c>
      <c r="CI84" s="33" t="s">
        <v>944</v>
      </c>
      <c r="CJ84" s="33" t="s">
        <v>945</v>
      </c>
      <c r="CK84" s="79">
        <v>-3.1100000000000003</v>
      </c>
      <c r="CM84" s="11"/>
      <c r="CN84" s="59" t="s">
        <v>1285</v>
      </c>
      <c r="CO84" s="59">
        <v>91.06</v>
      </c>
      <c r="CP84" s="83">
        <v>-2.2799999999999998</v>
      </c>
      <c r="CS84" s="37" t="s">
        <v>1594</v>
      </c>
      <c r="CT84" s="30">
        <v>92.06</v>
      </c>
      <c r="CU84" s="30">
        <v>7.49</v>
      </c>
    </row>
    <row r="85" spans="1:99">
      <c r="Q85" s="35" t="s">
        <v>1433</v>
      </c>
      <c r="R85" s="35" t="s">
        <v>1434</v>
      </c>
      <c r="S85" s="35" t="s">
        <v>1420</v>
      </c>
      <c r="U85" s="15"/>
      <c r="V85" s="20" t="s">
        <v>1026</v>
      </c>
      <c r="W85" s="20" t="s">
        <v>825</v>
      </c>
      <c r="X85" s="21">
        <v>2.0299999999999998</v>
      </c>
      <c r="Z85" s="22"/>
      <c r="AA85" s="49" t="s">
        <v>578</v>
      </c>
      <c r="AB85" s="49" t="s">
        <v>458</v>
      </c>
      <c r="AC85" s="93">
        <v>2.0300000000000002</v>
      </c>
      <c r="AF85" s="37" t="s">
        <v>1439</v>
      </c>
      <c r="AG85" s="37">
        <v>94.98</v>
      </c>
      <c r="AH85" s="37">
        <v>0.31</v>
      </c>
      <c r="AJ85" s="19" t="s">
        <v>884</v>
      </c>
      <c r="AK85" s="49" t="s">
        <v>964</v>
      </c>
      <c r="AL85" s="49" t="s">
        <v>287</v>
      </c>
      <c r="AM85" s="93">
        <v>0.78</v>
      </c>
      <c r="AO85" s="15"/>
      <c r="AP85" s="20" t="s">
        <v>1063</v>
      </c>
      <c r="AQ85" s="20" t="s">
        <v>921</v>
      </c>
      <c r="AR85" s="21">
        <v>1.66</v>
      </c>
      <c r="AV85" s="23"/>
      <c r="AW85" s="24"/>
      <c r="AZ85" s="37" t="s">
        <v>1510</v>
      </c>
      <c r="BA85" s="30">
        <v>97.25</v>
      </c>
      <c r="BB85" s="30">
        <v>5.23</v>
      </c>
      <c r="BE85" s="51" t="s">
        <v>219</v>
      </c>
      <c r="BF85" s="51" t="s">
        <v>676</v>
      </c>
      <c r="BG85" s="77">
        <v>1.9100000000000001</v>
      </c>
      <c r="BJ85" s="23" t="s">
        <v>905</v>
      </c>
      <c r="BK85" s="23" t="s">
        <v>883</v>
      </c>
      <c r="BL85" s="24">
        <v>2.4699999999999998</v>
      </c>
      <c r="BN85" s="11"/>
      <c r="BO85" s="28" t="s">
        <v>743</v>
      </c>
      <c r="BP85" s="28">
        <v>97.23</v>
      </c>
      <c r="BQ85" s="11">
        <v>-0.11</v>
      </c>
      <c r="BT85" s="37" t="s">
        <v>1533</v>
      </c>
      <c r="BU85" s="30">
        <v>92.52</v>
      </c>
      <c r="BV85" s="30">
        <v>1.87</v>
      </c>
      <c r="BY85" s="33" t="s">
        <v>805</v>
      </c>
      <c r="BZ85" s="33" t="s">
        <v>1148</v>
      </c>
      <c r="CA85" s="79">
        <v>-2.78</v>
      </c>
      <c r="CD85" s="37" t="s">
        <v>915</v>
      </c>
      <c r="CE85" s="30">
        <v>94.46</v>
      </c>
      <c r="CF85" s="30">
        <v>-2.02</v>
      </c>
      <c r="CI85" s="23" t="s">
        <v>592</v>
      </c>
      <c r="CJ85" s="23" t="s">
        <v>256</v>
      </c>
      <c r="CK85" s="24">
        <v>-2.19</v>
      </c>
      <c r="CM85" s="11"/>
      <c r="CN85" s="61" t="s">
        <v>1285</v>
      </c>
      <c r="CO85" s="61">
        <v>93.25</v>
      </c>
      <c r="CP85" s="86">
        <v>0.59</v>
      </c>
      <c r="CS85" s="37" t="s">
        <v>1595</v>
      </c>
      <c r="CT85" s="30">
        <v>91.05</v>
      </c>
      <c r="CU85" s="30">
        <v>9.1</v>
      </c>
    </row>
    <row r="86" spans="1:99">
      <c r="A86" s="22" t="s">
        <v>1383</v>
      </c>
      <c r="B86" s="49" t="s">
        <v>678</v>
      </c>
      <c r="C86" s="49" t="s">
        <v>819</v>
      </c>
      <c r="D86" s="50">
        <v>0.90000000000000013</v>
      </c>
      <c r="Q86" s="35" t="s">
        <v>1435</v>
      </c>
      <c r="R86" s="35" t="s">
        <v>795</v>
      </c>
      <c r="S86" s="35" t="s">
        <v>1427</v>
      </c>
      <c r="U86" s="15"/>
      <c r="V86" s="20" t="s">
        <v>1026</v>
      </c>
      <c r="W86" s="20" t="s">
        <v>1027</v>
      </c>
      <c r="X86" s="21">
        <v>1.77</v>
      </c>
      <c r="Z86" s="15"/>
      <c r="AA86" s="42" t="s">
        <v>578</v>
      </c>
      <c r="AB86" s="42" t="s">
        <v>929</v>
      </c>
      <c r="AC86" s="94">
        <v>0.52</v>
      </c>
      <c r="AF86" s="37" t="s">
        <v>1469</v>
      </c>
      <c r="AG86" s="37">
        <v>96.63</v>
      </c>
      <c r="AH86" s="37">
        <v>2.09</v>
      </c>
      <c r="AJ86" s="15"/>
      <c r="AK86" s="49" t="s">
        <v>964</v>
      </c>
      <c r="AL86" s="49" t="s">
        <v>586</v>
      </c>
      <c r="AM86" s="93">
        <v>0.66</v>
      </c>
      <c r="AO86" s="15"/>
      <c r="AP86" s="20" t="s">
        <v>1063</v>
      </c>
      <c r="AQ86" s="20" t="s">
        <v>279</v>
      </c>
      <c r="AR86" s="21">
        <v>0.67999999999999994</v>
      </c>
      <c r="AV86" s="26" t="s">
        <v>1390</v>
      </c>
      <c r="AW86" s="24">
        <f>AVERAGE(AW61:AW84)</f>
        <v>-0.14333333333333337</v>
      </c>
      <c r="AZ86" s="37" t="s">
        <v>1513</v>
      </c>
      <c r="BA86" s="30">
        <v>95.32</v>
      </c>
      <c r="BB86" s="30">
        <v>5.26</v>
      </c>
      <c r="BE86" s="33" t="s">
        <v>219</v>
      </c>
      <c r="BF86" s="33" t="s">
        <v>542</v>
      </c>
      <c r="BG86" s="79">
        <v>2.2599999999999998</v>
      </c>
      <c r="BJ86" s="23" t="s">
        <v>906</v>
      </c>
      <c r="BK86" s="23" t="s">
        <v>647</v>
      </c>
      <c r="BL86" s="24">
        <v>5.79</v>
      </c>
      <c r="BN86" s="11"/>
      <c r="BO86" s="28" t="s">
        <v>530</v>
      </c>
      <c r="BP86" s="28">
        <v>94.8</v>
      </c>
      <c r="BQ86" s="11">
        <v>-0.09</v>
      </c>
      <c r="BT86" s="37" t="s">
        <v>1006</v>
      </c>
      <c r="BU86" s="30">
        <v>92.67</v>
      </c>
      <c r="BV86" s="30">
        <v>3.21</v>
      </c>
      <c r="BY86" s="23" t="s">
        <v>1640</v>
      </c>
      <c r="BZ86" s="23" t="s">
        <v>265</v>
      </c>
      <c r="CA86" s="24">
        <v>-4.29</v>
      </c>
      <c r="CC86" s="15"/>
      <c r="CD86" s="20"/>
      <c r="CE86" s="20"/>
      <c r="CF86" s="21"/>
      <c r="CI86" s="23" t="s">
        <v>592</v>
      </c>
      <c r="CJ86" s="23" t="s">
        <v>777</v>
      </c>
      <c r="CK86" s="24">
        <v>-0.75</v>
      </c>
      <c r="CM86" s="11"/>
      <c r="CN86" s="28" t="s">
        <v>1351</v>
      </c>
      <c r="CO86" s="28">
        <v>95.62</v>
      </c>
      <c r="CP86" s="11">
        <v>1.1100000000000001</v>
      </c>
      <c r="CS86" s="37" t="s">
        <v>1595</v>
      </c>
      <c r="CT86" s="30">
        <v>95.67</v>
      </c>
      <c r="CU86" s="30">
        <v>10.5</v>
      </c>
    </row>
    <row r="87" spans="1:99">
      <c r="A87" s="15"/>
      <c r="B87" s="49" t="s">
        <v>775</v>
      </c>
      <c r="C87" s="49" t="s">
        <v>458</v>
      </c>
      <c r="D87" s="50">
        <v>0.28000000000000003</v>
      </c>
      <c r="Q87" s="35" t="s">
        <v>1436</v>
      </c>
      <c r="R87" s="35" t="s">
        <v>692</v>
      </c>
      <c r="S87" s="35" t="s">
        <v>1437</v>
      </c>
      <c r="U87" s="15"/>
      <c r="V87" s="20" t="s">
        <v>1026</v>
      </c>
      <c r="W87" s="20" t="s">
        <v>259</v>
      </c>
      <c r="X87" s="21">
        <v>0.45999999999999996</v>
      </c>
      <c r="Z87" s="15"/>
      <c r="AA87" s="20" t="s">
        <v>619</v>
      </c>
      <c r="AB87" s="20" t="s">
        <v>376</v>
      </c>
      <c r="AC87" s="54">
        <v>0.32000000000000006</v>
      </c>
      <c r="AF87" s="37" t="s">
        <v>1469</v>
      </c>
      <c r="AG87" s="37">
        <v>98.32</v>
      </c>
      <c r="AH87" s="37">
        <v>0.48</v>
      </c>
      <c r="AJ87" s="15"/>
      <c r="AK87" s="49" t="s">
        <v>964</v>
      </c>
      <c r="AL87" s="49" t="s">
        <v>570</v>
      </c>
      <c r="AM87" s="93">
        <v>0.54</v>
      </c>
      <c r="AO87" s="15"/>
      <c r="AP87" s="20" t="s">
        <v>1063</v>
      </c>
      <c r="AQ87" s="20" t="s">
        <v>181</v>
      </c>
      <c r="AR87" s="21">
        <v>-0.33999999999999986</v>
      </c>
      <c r="AV87" s="26" t="s">
        <v>1388</v>
      </c>
      <c r="AW87" s="12">
        <f>_xlfn.CONFIDENCE.T(0.05,STDEV(AW61:AW84),COUNT(AW61:AW84))</f>
        <v>0.68807816631273588</v>
      </c>
      <c r="AZ87" s="37" t="s">
        <v>1513</v>
      </c>
      <c r="BA87" s="30">
        <v>93.2</v>
      </c>
      <c r="BB87" s="30">
        <v>6.12</v>
      </c>
      <c r="BE87" s="23" t="s">
        <v>678</v>
      </c>
      <c r="BF87" s="23" t="s">
        <v>662</v>
      </c>
      <c r="BG87" s="24">
        <v>1.6500000000000001</v>
      </c>
      <c r="BJ87" s="36" t="s">
        <v>1023</v>
      </c>
      <c r="BK87" s="29">
        <v>99.54</v>
      </c>
      <c r="BL87" s="29">
        <v>4.88</v>
      </c>
      <c r="BN87" s="11"/>
      <c r="BO87" s="28" t="s">
        <v>530</v>
      </c>
      <c r="BP87" s="28">
        <v>94.83</v>
      </c>
      <c r="BQ87" s="11">
        <v>-0.66</v>
      </c>
      <c r="BU87" s="23"/>
      <c r="BV87" s="24"/>
      <c r="BY87" s="23" t="s">
        <v>806</v>
      </c>
      <c r="BZ87" s="23" t="s">
        <v>497</v>
      </c>
      <c r="CA87" s="24">
        <v>-3.13</v>
      </c>
      <c r="CC87" s="15"/>
      <c r="CD87" s="20"/>
      <c r="CE87" s="26" t="s">
        <v>1390</v>
      </c>
      <c r="CF87" s="24">
        <f>AVERAGE(CF65:CF85)</f>
        <v>0.49523809523809514</v>
      </c>
      <c r="CI87" s="23" t="s">
        <v>208</v>
      </c>
      <c r="CJ87" s="23" t="s">
        <v>444</v>
      </c>
      <c r="CK87" s="24">
        <v>1.03</v>
      </c>
      <c r="CM87" s="11"/>
      <c r="CN87" s="28" t="s">
        <v>1351</v>
      </c>
      <c r="CO87" s="28">
        <v>99.3</v>
      </c>
      <c r="CP87" s="11">
        <v>1.2</v>
      </c>
      <c r="CS87" s="37" t="s">
        <v>1595</v>
      </c>
      <c r="CT87" s="30">
        <v>92.33</v>
      </c>
      <c r="CU87" s="30">
        <v>8.1999999999999993</v>
      </c>
    </row>
    <row r="88" spans="1:99">
      <c r="A88" s="15"/>
      <c r="B88" s="49" t="s">
        <v>1091</v>
      </c>
      <c r="C88" s="49" t="s">
        <v>813</v>
      </c>
      <c r="D88" s="50">
        <v>-3.7399999999999998</v>
      </c>
      <c r="Q88" s="35" t="s">
        <v>1436</v>
      </c>
      <c r="R88" s="35" t="s">
        <v>23</v>
      </c>
      <c r="S88" s="35" t="s">
        <v>1438</v>
      </c>
      <c r="U88" s="15"/>
      <c r="V88" s="20" t="s">
        <v>1028</v>
      </c>
      <c r="W88" s="20" t="s">
        <v>313</v>
      </c>
      <c r="X88" s="21">
        <v>-1.7300000000000002</v>
      </c>
      <c r="Z88" s="15"/>
      <c r="AA88" s="20" t="s">
        <v>619</v>
      </c>
      <c r="AB88" s="20" t="s">
        <v>455</v>
      </c>
      <c r="AC88" s="54">
        <v>2.67</v>
      </c>
      <c r="AF88" s="37" t="s">
        <v>1469</v>
      </c>
      <c r="AG88" s="37">
        <v>98.91</v>
      </c>
      <c r="AH88" s="37">
        <v>1.51</v>
      </c>
      <c r="AJ88" s="15"/>
      <c r="AK88" s="49" t="s">
        <v>965</v>
      </c>
      <c r="AL88" s="49" t="s">
        <v>156</v>
      </c>
      <c r="AM88" s="93">
        <v>0.84000000000000008</v>
      </c>
      <c r="AO88" s="15"/>
      <c r="AP88" s="20" t="s">
        <v>997</v>
      </c>
      <c r="AQ88" s="20" t="s">
        <v>395</v>
      </c>
      <c r="AR88" s="21">
        <v>2.1</v>
      </c>
      <c r="AZ88" s="37" t="s">
        <v>1514</v>
      </c>
      <c r="BA88" s="30">
        <v>97.13</v>
      </c>
      <c r="BB88" s="30">
        <v>4.9800000000000004</v>
      </c>
      <c r="BE88" s="23" t="s">
        <v>678</v>
      </c>
      <c r="BF88" s="23" t="s">
        <v>680</v>
      </c>
      <c r="BG88" s="24">
        <v>2.96</v>
      </c>
      <c r="BJ88" s="37" t="s">
        <v>1023</v>
      </c>
      <c r="BK88" s="30">
        <v>98.09</v>
      </c>
      <c r="BL88" s="30">
        <v>4.92</v>
      </c>
      <c r="BN88" s="11"/>
      <c r="BO88" s="28" t="s">
        <v>530</v>
      </c>
      <c r="BP88" s="28">
        <v>91.12</v>
      </c>
      <c r="BQ88" s="11">
        <v>-2.38</v>
      </c>
      <c r="BU88" s="26" t="s">
        <v>1390</v>
      </c>
      <c r="BV88" s="24">
        <f>AVERAGE(BV69:BV86)</f>
        <v>3.0627777777777778</v>
      </c>
      <c r="BY88" s="23" t="s">
        <v>894</v>
      </c>
      <c r="BZ88" s="23" t="s">
        <v>40</v>
      </c>
      <c r="CA88" s="24">
        <v>0.15999999999999998</v>
      </c>
      <c r="CC88" s="15"/>
      <c r="CD88" s="20"/>
      <c r="CE88" s="26" t="s">
        <v>1388</v>
      </c>
      <c r="CF88" s="12">
        <f>_xlfn.CONFIDENCE.T(0.05,STDEV(CF65:CF85),COUNT(CF65:CF85))</f>
        <v>0.66186228655726342</v>
      </c>
      <c r="CI88" s="23" t="s">
        <v>208</v>
      </c>
      <c r="CJ88" s="23" t="s">
        <v>561</v>
      </c>
      <c r="CK88" s="24">
        <v>-0.74000000000000021</v>
      </c>
      <c r="CM88" s="11"/>
      <c r="CN88" s="28" t="s">
        <v>1351</v>
      </c>
      <c r="CO88" s="28">
        <v>93.73</v>
      </c>
      <c r="CP88" s="11">
        <v>-0.96</v>
      </c>
      <c r="CT88" s="23"/>
    </row>
    <row r="89" spans="1:99">
      <c r="A89" s="15"/>
      <c r="B89" s="49" t="s">
        <v>1091</v>
      </c>
      <c r="C89" s="49" t="s">
        <v>413</v>
      </c>
      <c r="D89" s="50">
        <v>-1.8900000000000001</v>
      </c>
      <c r="Q89" s="23"/>
      <c r="R89" s="23"/>
      <c r="S89" s="25"/>
      <c r="U89" s="15"/>
      <c r="V89" s="20" t="s">
        <v>1028</v>
      </c>
      <c r="W89" s="20" t="s">
        <v>156</v>
      </c>
      <c r="X89" s="21">
        <v>-0.12000000000000011</v>
      </c>
      <c r="Z89" s="15"/>
      <c r="AA89" s="20" t="s">
        <v>619</v>
      </c>
      <c r="AB89" s="20" t="s">
        <v>263</v>
      </c>
      <c r="AC89" s="54">
        <v>3.1</v>
      </c>
      <c r="AF89" s="37" t="s">
        <v>1469</v>
      </c>
      <c r="AG89" s="37">
        <v>92.07</v>
      </c>
      <c r="AH89" s="37">
        <v>0.34</v>
      </c>
      <c r="AJ89" s="15"/>
      <c r="AK89" s="49" t="s">
        <v>965</v>
      </c>
      <c r="AL89" s="49" t="s">
        <v>37</v>
      </c>
      <c r="AM89" s="93">
        <v>1.6</v>
      </c>
      <c r="AO89" s="15"/>
      <c r="AP89" s="20" t="s">
        <v>997</v>
      </c>
      <c r="AQ89" s="20" t="s">
        <v>1064</v>
      </c>
      <c r="AR89" s="21">
        <v>3.4299999999999997</v>
      </c>
      <c r="AZ89" s="37" t="s">
        <v>1514</v>
      </c>
      <c r="BA89" s="30">
        <v>94.67</v>
      </c>
      <c r="BB89" s="30">
        <v>5.2</v>
      </c>
      <c r="BE89" s="23" t="s">
        <v>678</v>
      </c>
      <c r="BF89" s="23" t="s">
        <v>401</v>
      </c>
      <c r="BG89" s="24">
        <v>2.34</v>
      </c>
      <c r="BJ89" s="37" t="s">
        <v>1146</v>
      </c>
      <c r="BK89" s="30">
        <v>99.25</v>
      </c>
      <c r="BL89" s="30">
        <v>4.8600000000000003</v>
      </c>
      <c r="BN89" s="11"/>
      <c r="BO89" s="28" t="s">
        <v>578</v>
      </c>
      <c r="BP89" s="28">
        <v>95.32</v>
      </c>
      <c r="BQ89" s="11">
        <v>-0.4</v>
      </c>
      <c r="BU89" s="26" t="s">
        <v>1388</v>
      </c>
      <c r="BV89" s="12">
        <f>_xlfn.CONFIDENCE.T(0.05,STDEV(BV69:BV86),COUNT(BV69:BV86))</f>
        <v>0.67755375168680743</v>
      </c>
      <c r="BY89" s="23" t="s">
        <v>894</v>
      </c>
      <c r="BZ89" s="23" t="s">
        <v>820</v>
      </c>
      <c r="CA89" s="24">
        <v>-3.06</v>
      </c>
      <c r="CJ89" s="23"/>
      <c r="CK89" s="24"/>
      <c r="CM89" s="11"/>
      <c r="CN89" s="28" t="s">
        <v>1351</v>
      </c>
      <c r="CO89" s="28">
        <v>93.06</v>
      </c>
      <c r="CP89" s="11">
        <v>-0.25</v>
      </c>
      <c r="CT89" s="39" t="s">
        <v>1390</v>
      </c>
      <c r="CU89" s="24">
        <f>AVERAGE(CU68:CU87)</f>
        <v>8.0984999999999978</v>
      </c>
    </row>
    <row r="90" spans="1:99">
      <c r="A90" s="15"/>
      <c r="B90" s="49" t="s">
        <v>1091</v>
      </c>
      <c r="C90" s="49" t="s">
        <v>519</v>
      </c>
      <c r="D90" s="50">
        <v>-7.73</v>
      </c>
      <c r="Q90" s="23"/>
      <c r="R90" s="23" t="s">
        <v>1390</v>
      </c>
      <c r="S90" s="25">
        <f>AVERAGE(S75:S88)</f>
        <v>-0.31</v>
      </c>
      <c r="U90" s="15"/>
      <c r="V90" s="20" t="s">
        <v>1028</v>
      </c>
      <c r="W90" s="20" t="s">
        <v>317</v>
      </c>
      <c r="X90" s="21">
        <v>-0.30999999999999983</v>
      </c>
      <c r="Z90" s="15"/>
      <c r="AA90" s="20" t="s">
        <v>579</v>
      </c>
      <c r="AB90" s="20" t="s">
        <v>480</v>
      </c>
      <c r="AC90" s="54">
        <v>2.67</v>
      </c>
      <c r="AF90" s="37" t="s">
        <v>1470</v>
      </c>
      <c r="AG90" s="37">
        <v>97.79</v>
      </c>
      <c r="AH90" s="37">
        <v>3.88</v>
      </c>
      <c r="AJ90" s="15"/>
      <c r="AK90" s="42" t="s">
        <v>1636</v>
      </c>
      <c r="AL90" s="42" t="s">
        <v>186</v>
      </c>
      <c r="AM90" s="94">
        <v>2.1399999999999997</v>
      </c>
      <c r="AO90" s="15"/>
      <c r="AP90" s="20" t="s">
        <v>997</v>
      </c>
      <c r="AQ90" s="20" t="s">
        <v>722</v>
      </c>
      <c r="AR90" s="21">
        <v>4.88</v>
      </c>
      <c r="AT90" s="10" t="s">
        <v>1190</v>
      </c>
      <c r="AU90" s="51" t="s">
        <v>826</v>
      </c>
      <c r="AV90" s="51" t="s">
        <v>65</v>
      </c>
      <c r="AW90" s="77">
        <v>-1.91</v>
      </c>
      <c r="AY90" s="15"/>
      <c r="AZ90" s="20"/>
      <c r="BA90" s="20"/>
      <c r="BB90" s="21"/>
      <c r="BE90" s="23" t="s">
        <v>681</v>
      </c>
      <c r="BF90" s="23" t="s">
        <v>682</v>
      </c>
      <c r="BG90" s="24">
        <v>0.81</v>
      </c>
      <c r="BJ90" s="37" t="s">
        <v>1146</v>
      </c>
      <c r="BK90" s="30">
        <v>96.2</v>
      </c>
      <c r="BL90" s="30">
        <v>4.51</v>
      </c>
      <c r="BN90" s="11"/>
      <c r="BO90" s="28"/>
      <c r="BP90" s="28"/>
      <c r="BQ90" s="11"/>
      <c r="BY90" s="23" t="s">
        <v>894</v>
      </c>
      <c r="BZ90" s="23" t="s">
        <v>1085</v>
      </c>
      <c r="CA90" s="24">
        <v>1.0000000000000009E-2</v>
      </c>
      <c r="CJ90" s="26" t="s">
        <v>1390</v>
      </c>
      <c r="CK90" s="24">
        <f>AVERAGE(CK78:CK88)</f>
        <v>-0.82000000000000017</v>
      </c>
      <c r="CM90" s="11"/>
      <c r="CN90" s="36" t="s">
        <v>1575</v>
      </c>
      <c r="CO90" s="29">
        <v>94.45</v>
      </c>
      <c r="CP90" s="29">
        <v>0.94</v>
      </c>
      <c r="CT90" s="39" t="s">
        <v>1388</v>
      </c>
      <c r="CU90" s="12">
        <f>_xlfn.CONFIDENCE.T(0.05,STDEV(CU68:CU87),COUNT(CU68:CU87))</f>
        <v>0.90608244967393525</v>
      </c>
    </row>
    <row r="91" spans="1:99">
      <c r="A91" s="15"/>
      <c r="B91" s="42" t="s">
        <v>1091</v>
      </c>
      <c r="C91" s="42" t="s">
        <v>699</v>
      </c>
      <c r="D91" s="43">
        <v>0.2200000000000002</v>
      </c>
      <c r="Q91" s="23"/>
      <c r="R91" s="23" t="s">
        <v>1388</v>
      </c>
      <c r="S91" s="23">
        <f>_xlfn.CONFIDENCE.T(0.05,STDEV(S75:S88),COUNT(S75:S88))</f>
        <v>1.0476468903088709</v>
      </c>
      <c r="U91" s="15"/>
      <c r="V91" s="20" t="s">
        <v>1028</v>
      </c>
      <c r="W91" s="20" t="s">
        <v>104</v>
      </c>
      <c r="X91" s="21">
        <v>-4.16</v>
      </c>
      <c r="Z91" s="15"/>
      <c r="AA91" s="20" t="s">
        <v>579</v>
      </c>
      <c r="AB91" s="20" t="s">
        <v>320</v>
      </c>
      <c r="AC91" s="54">
        <v>2.13</v>
      </c>
      <c r="AE91" s="15"/>
      <c r="AF91" s="20"/>
      <c r="AG91" s="20"/>
      <c r="AH91" s="54"/>
      <c r="AJ91" s="15"/>
      <c r="AK91" s="20" t="s">
        <v>966</v>
      </c>
      <c r="AL91" s="20" t="s">
        <v>439</v>
      </c>
      <c r="AM91" s="54">
        <v>2.4900000000000002</v>
      </c>
      <c r="AO91" s="15"/>
      <c r="AP91" s="20" t="s">
        <v>997</v>
      </c>
      <c r="AQ91" s="20" t="s">
        <v>857</v>
      </c>
      <c r="AR91" s="21">
        <v>4.1500000000000004</v>
      </c>
      <c r="AU91" s="51" t="s">
        <v>826</v>
      </c>
      <c r="AV91" s="51" t="s">
        <v>756</v>
      </c>
      <c r="AW91" s="77">
        <v>-1.24</v>
      </c>
      <c r="AY91" s="15"/>
      <c r="AZ91" s="20"/>
      <c r="BA91" s="26" t="s">
        <v>1390</v>
      </c>
      <c r="BB91" s="24">
        <f>AVERAGE(BB72:BB89)</f>
        <v>4.705000000000001</v>
      </c>
      <c r="BE91" s="23" t="s">
        <v>681</v>
      </c>
      <c r="BF91" s="23" t="s">
        <v>637</v>
      </c>
      <c r="BG91" s="24">
        <v>1.37</v>
      </c>
      <c r="BJ91" s="37" t="s">
        <v>669</v>
      </c>
      <c r="BK91" s="30">
        <v>95.02</v>
      </c>
      <c r="BL91" s="30">
        <v>1.37</v>
      </c>
      <c r="BN91" s="11"/>
      <c r="BO91" s="28"/>
      <c r="BP91" s="39" t="s">
        <v>1390</v>
      </c>
      <c r="BQ91" s="24">
        <f>AVERAGE(BQ78:BQ89)</f>
        <v>-1.1791666666666667</v>
      </c>
      <c r="BY91" s="23" t="s">
        <v>808</v>
      </c>
      <c r="BZ91" s="23" t="s">
        <v>1175</v>
      </c>
      <c r="CA91" s="24">
        <v>-1.5499999999999998</v>
      </c>
      <c r="CC91" s="22" t="s">
        <v>1112</v>
      </c>
      <c r="CD91" s="49" t="s">
        <v>613</v>
      </c>
      <c r="CE91" s="49" t="s">
        <v>226</v>
      </c>
      <c r="CF91" s="48">
        <v>0.2200000000000002</v>
      </c>
      <c r="CJ91" s="26" t="s">
        <v>1388</v>
      </c>
      <c r="CK91" s="12">
        <f>_xlfn.CONFIDENCE.T(0.05,STDEV(CK78:CK88),COUNT(CK78:CK88))</f>
        <v>0.86262491204560554</v>
      </c>
      <c r="CM91" s="11"/>
      <c r="CN91" s="35" t="s">
        <v>1575</v>
      </c>
      <c r="CO91" s="40">
        <v>96.61</v>
      </c>
      <c r="CP91" s="40">
        <v>-0.05</v>
      </c>
    </row>
    <row r="92" spans="1:99">
      <c r="A92" s="15"/>
      <c r="B92" s="20" t="s">
        <v>778</v>
      </c>
      <c r="C92" s="20" t="s">
        <v>531</v>
      </c>
      <c r="D92" s="21">
        <v>5.79</v>
      </c>
      <c r="Q92" s="23"/>
      <c r="R92" s="23"/>
      <c r="S92" s="23"/>
      <c r="U92" s="15"/>
      <c r="V92" s="20" t="s">
        <v>1029</v>
      </c>
      <c r="W92" s="20" t="s">
        <v>792</v>
      </c>
      <c r="X92" s="21">
        <v>-1.9600000000000002</v>
      </c>
      <c r="Z92" s="15"/>
      <c r="AA92" s="20" t="s">
        <v>931</v>
      </c>
      <c r="AB92" s="20" t="s">
        <v>407</v>
      </c>
      <c r="AC92" s="54">
        <v>0.81</v>
      </c>
      <c r="AE92" s="15"/>
      <c r="AF92" s="20"/>
      <c r="AG92" s="23" t="s">
        <v>1390</v>
      </c>
      <c r="AH92" s="25">
        <f>AVERAGE(AH63:AH90)</f>
        <v>1.8203571428571426</v>
      </c>
      <c r="AJ92" s="15"/>
      <c r="AK92" s="20" t="s">
        <v>966</v>
      </c>
      <c r="AL92" s="20" t="s">
        <v>297</v>
      </c>
      <c r="AM92" s="54">
        <v>1.17</v>
      </c>
      <c r="AO92" s="15"/>
      <c r="AP92" s="20" t="s">
        <v>996</v>
      </c>
      <c r="AQ92" s="20" t="s">
        <v>162</v>
      </c>
      <c r="AR92" s="21">
        <v>0.79</v>
      </c>
      <c r="AU92" s="51" t="s">
        <v>826</v>
      </c>
      <c r="AV92" s="51" t="s">
        <v>468</v>
      </c>
      <c r="AW92" s="77">
        <v>-0.90999999999999992</v>
      </c>
      <c r="BA92" s="26" t="s">
        <v>1388</v>
      </c>
      <c r="BB92" s="12">
        <f>_xlfn.CONFIDENCE.T(0.05,STDEV(BB72:BB89),COUNT(BB72:BB89))</f>
        <v>0.8070237232355425</v>
      </c>
      <c r="BE92" s="23" t="s">
        <v>627</v>
      </c>
      <c r="BF92" s="23" t="s">
        <v>563</v>
      </c>
      <c r="BG92" s="24">
        <v>5.4</v>
      </c>
      <c r="BJ92" s="37" t="s">
        <v>669</v>
      </c>
      <c r="BK92" s="30">
        <v>94.88</v>
      </c>
      <c r="BL92" s="30">
        <v>5.34</v>
      </c>
      <c r="BN92" s="11"/>
      <c r="BO92" s="28"/>
      <c r="BP92" s="39" t="s">
        <v>1388</v>
      </c>
      <c r="BQ92" s="12">
        <f>_xlfn.CONFIDENCE.T(0.05,STDEV(BQ78:BQ89),COUNT(BQ78:BQ89))</f>
        <v>0.68576302008668921</v>
      </c>
      <c r="BS92" s="22" t="s">
        <v>761</v>
      </c>
      <c r="BT92" s="49" t="s">
        <v>372</v>
      </c>
      <c r="BU92" s="49" t="s">
        <v>60</v>
      </c>
      <c r="BV92" s="50">
        <v>0.84000000000000008</v>
      </c>
      <c r="BZ92" s="23"/>
      <c r="CA92" s="24"/>
      <c r="CC92" s="15"/>
      <c r="CD92" s="49" t="s">
        <v>613</v>
      </c>
      <c r="CE92" s="49" t="s">
        <v>413</v>
      </c>
      <c r="CF92" s="48">
        <v>-3</v>
      </c>
      <c r="CM92" s="11"/>
      <c r="CN92" s="35" t="s">
        <v>1576</v>
      </c>
      <c r="CO92" s="40">
        <v>95.76</v>
      </c>
      <c r="CP92" s="40">
        <v>-2.23</v>
      </c>
    </row>
    <row r="93" spans="1:99">
      <c r="A93" s="15"/>
      <c r="B93" s="20" t="s">
        <v>778</v>
      </c>
      <c r="C93" s="20" t="s">
        <v>139</v>
      </c>
      <c r="D93" s="21">
        <v>-2.48</v>
      </c>
      <c r="Q93" s="23"/>
      <c r="R93" s="23"/>
      <c r="S93" s="23"/>
      <c r="U93" s="15"/>
      <c r="V93" s="20" t="s">
        <v>1029</v>
      </c>
      <c r="W93" s="20" t="s">
        <v>69</v>
      </c>
      <c r="X93" s="21">
        <v>3.67</v>
      </c>
      <c r="Z93" s="15"/>
      <c r="AA93" s="20" t="s">
        <v>931</v>
      </c>
      <c r="AB93" s="20" t="s">
        <v>813</v>
      </c>
      <c r="AC93" s="54">
        <v>1.9500000000000002</v>
      </c>
      <c r="AG93" s="23" t="s">
        <v>1388</v>
      </c>
      <c r="AH93" s="23">
        <f>_xlfn.CONFIDENCE.T(0.05,STDEV(AH63:AH90),COUNT(AH63:AH90))</f>
        <v>0.6140704608874854</v>
      </c>
      <c r="AJ93" s="15"/>
      <c r="AK93" s="20" t="s">
        <v>966</v>
      </c>
      <c r="AL93" s="20" t="s">
        <v>648</v>
      </c>
      <c r="AM93" s="54">
        <v>1.4300000000000002</v>
      </c>
      <c r="AO93" s="15"/>
      <c r="AP93" s="20" t="s">
        <v>996</v>
      </c>
      <c r="AQ93" s="20" t="s">
        <v>813</v>
      </c>
      <c r="AR93" s="21">
        <v>-0.52</v>
      </c>
      <c r="AU93" s="33" t="s">
        <v>826</v>
      </c>
      <c r="AV93" s="33" t="s">
        <v>144</v>
      </c>
      <c r="AW93" s="79">
        <v>-0.67999999999999994</v>
      </c>
      <c r="BE93" s="23" t="s">
        <v>627</v>
      </c>
      <c r="BF93" s="23" t="s">
        <v>99</v>
      </c>
      <c r="BG93" s="24">
        <v>2.72</v>
      </c>
      <c r="BJ93" s="37" t="s">
        <v>1103</v>
      </c>
      <c r="BK93" s="30">
        <v>96.39</v>
      </c>
      <c r="BL93" s="30">
        <v>4.88</v>
      </c>
      <c r="BN93" s="11"/>
      <c r="BO93" s="28"/>
      <c r="BP93" s="11"/>
      <c r="BQ93" s="11"/>
      <c r="BT93" s="49" t="s">
        <v>372</v>
      </c>
      <c r="BU93" s="49" t="s">
        <v>349</v>
      </c>
      <c r="BV93" s="50">
        <v>4.05</v>
      </c>
      <c r="BZ93" s="26" t="s">
        <v>1390</v>
      </c>
      <c r="CA93" s="24">
        <f>AVERAGE(CA81:CA91)</f>
        <v>-1.3954545454545455</v>
      </c>
      <c r="CC93" s="15"/>
      <c r="CD93" s="49" t="s">
        <v>613</v>
      </c>
      <c r="CE93" s="49" t="s">
        <v>329</v>
      </c>
      <c r="CF93" s="48">
        <v>-3.5</v>
      </c>
      <c r="CM93" s="11"/>
      <c r="CN93" s="35" t="s">
        <v>1576</v>
      </c>
      <c r="CO93" s="40">
        <v>97.67</v>
      </c>
      <c r="CP93" s="40">
        <v>-1.21</v>
      </c>
      <c r="CR93" s="19" t="s">
        <v>1278</v>
      </c>
      <c r="CS93" s="51" t="s">
        <v>434</v>
      </c>
      <c r="CT93" s="51" t="s">
        <v>37</v>
      </c>
      <c r="CU93" s="47">
        <v>0.44999999999999996</v>
      </c>
    </row>
    <row r="94" spans="1:99">
      <c r="A94" s="15"/>
      <c r="B94" s="20" t="s">
        <v>778</v>
      </c>
      <c r="C94" s="20" t="s">
        <v>740</v>
      </c>
      <c r="D94" s="21">
        <v>-6.65</v>
      </c>
      <c r="P94" s="19" t="s">
        <v>1209</v>
      </c>
      <c r="Q94" s="51" t="s">
        <v>806</v>
      </c>
      <c r="R94" s="51" t="s">
        <v>1208</v>
      </c>
      <c r="S94" s="52">
        <v>2.06</v>
      </c>
      <c r="V94" s="36" t="s">
        <v>304</v>
      </c>
      <c r="W94" s="29">
        <v>92.07</v>
      </c>
      <c r="X94" s="29">
        <v>2.2000000000000002</v>
      </c>
      <c r="Z94" s="15"/>
      <c r="AA94" s="20" t="s">
        <v>931</v>
      </c>
      <c r="AB94" s="20" t="s">
        <v>77</v>
      </c>
      <c r="AC94" s="54">
        <v>3.5300000000000002</v>
      </c>
      <c r="AE94" s="15"/>
      <c r="AF94" s="20"/>
      <c r="AG94" s="20"/>
      <c r="AH94" s="54"/>
      <c r="AJ94" s="15"/>
      <c r="AK94" s="20" t="s">
        <v>967</v>
      </c>
      <c r="AL94" s="20" t="s">
        <v>69</v>
      </c>
      <c r="AM94" s="54">
        <v>0.67999999999999994</v>
      </c>
      <c r="AO94" s="15"/>
      <c r="AP94" s="20" t="s">
        <v>996</v>
      </c>
      <c r="AQ94" s="20" t="s">
        <v>580</v>
      </c>
      <c r="AR94" s="21">
        <v>1.54</v>
      </c>
      <c r="AU94" s="23" t="s">
        <v>1120</v>
      </c>
      <c r="AV94" s="23" t="s">
        <v>195</v>
      </c>
      <c r="AW94" s="24">
        <v>1.3900000000000001</v>
      </c>
      <c r="BE94" s="23" t="s">
        <v>683</v>
      </c>
      <c r="BF94" s="23" t="s">
        <v>591</v>
      </c>
      <c r="BG94" s="24">
        <v>1.4300000000000002</v>
      </c>
      <c r="BJ94" s="37" t="s">
        <v>1103</v>
      </c>
      <c r="BK94" s="30">
        <v>99.13</v>
      </c>
      <c r="BL94" s="30">
        <v>4.76</v>
      </c>
      <c r="BN94" s="11"/>
      <c r="BO94" s="28"/>
      <c r="BP94" s="11"/>
      <c r="BQ94" s="11"/>
      <c r="BT94" s="49" t="s">
        <v>372</v>
      </c>
      <c r="BU94" s="49" t="s">
        <v>446</v>
      </c>
      <c r="BV94" s="50">
        <v>-0.43999999999999995</v>
      </c>
      <c r="BZ94" s="26" t="s">
        <v>1388</v>
      </c>
      <c r="CA94" s="12">
        <f>_xlfn.CONFIDENCE.T(0.05,STDEV(CA81:CA91),COUNT(CA81:CA91))</f>
        <v>1.1490975303717139</v>
      </c>
      <c r="CC94" s="15"/>
      <c r="CD94" s="49" t="s">
        <v>613</v>
      </c>
      <c r="CE94" s="49" t="s">
        <v>797</v>
      </c>
      <c r="CF94" s="48">
        <v>-4.37</v>
      </c>
      <c r="CH94" s="67" t="s">
        <v>983</v>
      </c>
      <c r="CI94" s="97" t="s">
        <v>977</v>
      </c>
      <c r="CJ94" s="97">
        <v>95.07</v>
      </c>
      <c r="CK94" s="98">
        <v>-1.81</v>
      </c>
      <c r="CM94" s="11"/>
      <c r="CN94" s="35" t="s">
        <v>1577</v>
      </c>
      <c r="CO94" s="40">
        <v>96.54</v>
      </c>
      <c r="CP94" s="40">
        <v>1</v>
      </c>
      <c r="CS94" s="51" t="s">
        <v>434</v>
      </c>
      <c r="CT94" s="51" t="s">
        <v>123</v>
      </c>
      <c r="CU94" s="47">
        <v>1.3</v>
      </c>
    </row>
    <row r="95" spans="1:99">
      <c r="A95" s="15"/>
      <c r="B95" s="20"/>
      <c r="C95" s="20"/>
      <c r="D95" s="21"/>
      <c r="Q95" s="51" t="s">
        <v>806</v>
      </c>
      <c r="R95" s="51" t="s">
        <v>182</v>
      </c>
      <c r="S95" s="52">
        <v>2.27</v>
      </c>
      <c r="V95" s="37" t="s">
        <v>306</v>
      </c>
      <c r="W95" s="30">
        <v>96.74</v>
      </c>
      <c r="X95" s="30">
        <v>-1.29</v>
      </c>
      <c r="Z95" s="15"/>
      <c r="AA95" s="20" t="s">
        <v>931</v>
      </c>
      <c r="AB95" s="20" t="s">
        <v>932</v>
      </c>
      <c r="AC95" s="54">
        <v>3.63</v>
      </c>
      <c r="AE95" s="15"/>
      <c r="AF95" s="20"/>
      <c r="AG95" s="20"/>
      <c r="AH95" s="54"/>
      <c r="AK95" s="36" t="s">
        <v>1475</v>
      </c>
      <c r="AL95" s="36">
        <v>97.74</v>
      </c>
      <c r="AM95" s="36">
        <v>3.96</v>
      </c>
      <c r="AP95" s="36" t="s">
        <v>1484</v>
      </c>
      <c r="AQ95" s="29">
        <v>97.45</v>
      </c>
      <c r="AR95" s="29">
        <v>-0.09</v>
      </c>
      <c r="AU95" s="23" t="s">
        <v>1120</v>
      </c>
      <c r="AV95" s="23" t="s">
        <v>89</v>
      </c>
      <c r="AW95" s="24">
        <v>0.88</v>
      </c>
      <c r="AY95" s="19" t="s">
        <v>924</v>
      </c>
      <c r="AZ95" s="51" t="s">
        <v>919</v>
      </c>
      <c r="BA95" s="51" t="s">
        <v>523</v>
      </c>
      <c r="BB95" s="77">
        <v>8.58</v>
      </c>
      <c r="BE95" s="23" t="s">
        <v>683</v>
      </c>
      <c r="BF95" s="23" t="s">
        <v>386</v>
      </c>
      <c r="BG95" s="24">
        <v>3.21</v>
      </c>
      <c r="BK95" s="23"/>
      <c r="BL95" s="24"/>
      <c r="BN95" s="68" t="s">
        <v>1182</v>
      </c>
      <c r="BO95" s="59" t="s">
        <v>1020</v>
      </c>
      <c r="BP95" s="59">
        <v>93.57</v>
      </c>
      <c r="BQ95" s="83">
        <v>-1.1499999999999999</v>
      </c>
      <c r="BT95" s="49" t="s">
        <v>375</v>
      </c>
      <c r="BU95" s="49" t="s">
        <v>120</v>
      </c>
      <c r="BV95" s="50">
        <v>2.92</v>
      </c>
      <c r="CC95" s="15"/>
      <c r="CD95" s="49" t="s">
        <v>172</v>
      </c>
      <c r="CE95" s="49" t="s">
        <v>807</v>
      </c>
      <c r="CF95" s="48">
        <v>-0.14000000000000012</v>
      </c>
      <c r="CH95" s="45"/>
      <c r="CI95" s="97" t="s">
        <v>977</v>
      </c>
      <c r="CJ95" s="97">
        <v>99.31</v>
      </c>
      <c r="CK95" s="98">
        <v>-0.83999999999999986</v>
      </c>
      <c r="CM95" s="11"/>
      <c r="CN95" s="35" t="s">
        <v>1577</v>
      </c>
      <c r="CO95" s="40">
        <v>94.06</v>
      </c>
      <c r="CP95" s="40">
        <v>0.31</v>
      </c>
      <c r="CS95" s="51" t="s">
        <v>1279</v>
      </c>
      <c r="CT95" s="51" t="s">
        <v>506</v>
      </c>
      <c r="CU95" s="47">
        <v>3</v>
      </c>
    </row>
    <row r="96" spans="1:99">
      <c r="A96" s="15"/>
      <c r="B96" s="20"/>
      <c r="C96" s="26" t="s">
        <v>1390</v>
      </c>
      <c r="D96" s="21">
        <v>-1.6999999999999993</v>
      </c>
      <c r="Q96" s="51" t="s">
        <v>894</v>
      </c>
      <c r="R96" s="51" t="s">
        <v>1027</v>
      </c>
      <c r="S96" s="52">
        <v>6.66</v>
      </c>
      <c r="V96" s="37" t="s">
        <v>641</v>
      </c>
      <c r="W96" s="30">
        <v>96.46</v>
      </c>
      <c r="X96" s="30">
        <v>0.89</v>
      </c>
      <c r="Z96" s="15"/>
      <c r="AA96" s="20" t="s">
        <v>931</v>
      </c>
      <c r="AB96" s="20" t="s">
        <v>233</v>
      </c>
      <c r="AC96" s="54">
        <v>4.75</v>
      </c>
      <c r="AE96" s="22" t="s">
        <v>897</v>
      </c>
      <c r="AF96" s="49" t="s">
        <v>583</v>
      </c>
      <c r="AG96" s="49" t="s">
        <v>64</v>
      </c>
      <c r="AH96" s="93">
        <v>-0.44999999999999996</v>
      </c>
      <c r="AK96" s="37" t="s">
        <v>1475</v>
      </c>
      <c r="AL96" s="37">
        <v>97.97</v>
      </c>
      <c r="AM96" s="37">
        <v>3.15</v>
      </c>
      <c r="AP96" s="37" t="s">
        <v>1484</v>
      </c>
      <c r="AQ96" s="30">
        <v>92.76</v>
      </c>
      <c r="AR96" s="30">
        <v>1.97</v>
      </c>
      <c r="AU96" s="23" t="s">
        <v>1120</v>
      </c>
      <c r="AV96" s="23" t="s">
        <v>39</v>
      </c>
      <c r="AW96" s="24">
        <v>-1.0000000000000009E-2</v>
      </c>
      <c r="AZ96" s="51" t="s">
        <v>919</v>
      </c>
      <c r="BA96" s="51" t="s">
        <v>438</v>
      </c>
      <c r="BB96" s="77">
        <v>8.25</v>
      </c>
      <c r="BE96" s="36" t="s">
        <v>1009</v>
      </c>
      <c r="BF96" s="29">
        <v>95.81</v>
      </c>
      <c r="BG96" s="29">
        <v>2.5</v>
      </c>
      <c r="BK96" s="26" t="s">
        <v>1390</v>
      </c>
      <c r="BL96" s="24">
        <f>AVERAGE(BL74:BL94)</f>
        <v>3.5071428571428576</v>
      </c>
      <c r="BN96" s="11"/>
      <c r="BO96" s="59" t="s">
        <v>1020</v>
      </c>
      <c r="BP96" s="59">
        <v>94.48</v>
      </c>
      <c r="BQ96" s="83">
        <v>0.39</v>
      </c>
      <c r="BT96" s="42" t="s">
        <v>375</v>
      </c>
      <c r="BU96" s="42" t="s">
        <v>75</v>
      </c>
      <c r="BV96" s="43">
        <v>-2.0300000000000002</v>
      </c>
      <c r="CC96" s="15"/>
      <c r="CD96" s="42" t="s">
        <v>172</v>
      </c>
      <c r="CE96" s="42" t="s">
        <v>469</v>
      </c>
      <c r="CF96" s="41">
        <v>7.21</v>
      </c>
      <c r="CH96" s="45"/>
      <c r="CI96" s="97" t="s">
        <v>977</v>
      </c>
      <c r="CJ96" s="97">
        <v>91.62</v>
      </c>
      <c r="CK96" s="98">
        <v>-0.98</v>
      </c>
      <c r="CM96" s="11"/>
      <c r="CN96" s="35" t="s">
        <v>1578</v>
      </c>
      <c r="CO96" s="40">
        <v>95.85</v>
      </c>
      <c r="CP96" s="40">
        <v>-2.7</v>
      </c>
      <c r="CS96" s="51" t="s">
        <v>1280</v>
      </c>
      <c r="CT96" s="51" t="s">
        <v>196</v>
      </c>
      <c r="CU96" s="47">
        <v>3.5999999999999996</v>
      </c>
    </row>
    <row r="97" spans="1:99">
      <c r="C97" s="26" t="s">
        <v>1388</v>
      </c>
      <c r="D97" s="15">
        <f>_xlfn.CONFIDENCE.T(0.05,3.89,9)</f>
        <v>2.9901186953147367</v>
      </c>
      <c r="Q97" s="51" t="s">
        <v>894</v>
      </c>
      <c r="R97" s="51" t="s">
        <v>1201</v>
      </c>
      <c r="S97" s="52">
        <v>5.08</v>
      </c>
      <c r="V97" s="37" t="s">
        <v>641</v>
      </c>
      <c r="W97" s="30">
        <v>93.21</v>
      </c>
      <c r="X97" s="30">
        <v>2.2200000000000002</v>
      </c>
      <c r="Z97" s="15"/>
      <c r="AA97" s="20" t="s">
        <v>931</v>
      </c>
      <c r="AB97" s="20" t="s">
        <v>218</v>
      </c>
      <c r="AC97" s="54">
        <v>2.46</v>
      </c>
      <c r="AE97" s="15"/>
      <c r="AF97" s="49" t="s">
        <v>583</v>
      </c>
      <c r="AG97" s="49" t="s">
        <v>696</v>
      </c>
      <c r="AH97" s="93">
        <v>1.29</v>
      </c>
      <c r="AK97" s="37" t="s">
        <v>1448</v>
      </c>
      <c r="AL97" s="37">
        <v>96.26</v>
      </c>
      <c r="AM97" s="37">
        <v>5.3</v>
      </c>
      <c r="AP97" s="37" t="s">
        <v>1485</v>
      </c>
      <c r="AQ97" s="30">
        <v>95.12</v>
      </c>
      <c r="AR97" s="30">
        <v>-1.65</v>
      </c>
      <c r="AU97" s="23" t="s">
        <v>1120</v>
      </c>
      <c r="AV97" s="23" t="s">
        <v>25</v>
      </c>
      <c r="AW97" s="24">
        <v>-1.0999999999999999</v>
      </c>
      <c r="AZ97" s="51" t="s">
        <v>919</v>
      </c>
      <c r="BA97" s="51" t="s">
        <v>747</v>
      </c>
      <c r="BB97" s="77">
        <v>9.81</v>
      </c>
      <c r="BE97" s="37" t="s">
        <v>1009</v>
      </c>
      <c r="BF97" s="30">
        <v>93</v>
      </c>
      <c r="BG97" s="30">
        <v>2.11</v>
      </c>
      <c r="BK97" s="26" t="s">
        <v>1388</v>
      </c>
      <c r="BL97" s="12">
        <f>_xlfn.CONFIDENCE.T(0.05,STDEV(BL74:BL94),COUNT(BL74:BL94))</f>
        <v>0.66029595712462286</v>
      </c>
      <c r="BN97" s="11"/>
      <c r="BO97" s="59" t="s">
        <v>1022</v>
      </c>
      <c r="BP97" s="59">
        <v>91.32</v>
      </c>
      <c r="BQ97" s="83">
        <v>-0.11</v>
      </c>
      <c r="BT97" s="20" t="s">
        <v>1629</v>
      </c>
      <c r="BU97" s="20" t="s">
        <v>756</v>
      </c>
      <c r="BV97" s="21">
        <v>1.62</v>
      </c>
      <c r="CC97" s="15"/>
      <c r="CD97" s="20" t="s">
        <v>567</v>
      </c>
      <c r="CE97" s="20" t="s">
        <v>675</v>
      </c>
      <c r="CF97" s="15">
        <v>-1.4300000000000002</v>
      </c>
      <c r="CH97" s="45"/>
      <c r="CI97" s="97" t="s">
        <v>872</v>
      </c>
      <c r="CJ97" s="97">
        <v>99.06</v>
      </c>
      <c r="CK97" s="98">
        <v>-1.1800000000000002</v>
      </c>
      <c r="CM97" s="11"/>
      <c r="CN97" s="35" t="s">
        <v>1578</v>
      </c>
      <c r="CO97" s="40">
        <v>96.89</v>
      </c>
      <c r="CP97" s="40">
        <v>1.4</v>
      </c>
      <c r="CS97" s="51" t="s">
        <v>1280</v>
      </c>
      <c r="CT97" s="51" t="s">
        <v>157</v>
      </c>
      <c r="CU97" s="47">
        <v>3.91</v>
      </c>
    </row>
    <row r="98" spans="1:99">
      <c r="C98" s="23"/>
      <c r="D98" s="24"/>
      <c r="Q98" s="51" t="s">
        <v>894</v>
      </c>
      <c r="R98" s="51" t="s">
        <v>453</v>
      </c>
      <c r="S98" s="52">
        <v>-0.14000000000000012</v>
      </c>
      <c r="V98" s="37" t="s">
        <v>855</v>
      </c>
      <c r="W98" s="30">
        <v>95.51</v>
      </c>
      <c r="X98" s="30">
        <v>-1.79</v>
      </c>
      <c r="AA98" s="36" t="s">
        <v>704</v>
      </c>
      <c r="AB98" s="36">
        <v>91.21</v>
      </c>
      <c r="AC98" s="36">
        <v>0.87</v>
      </c>
      <c r="AE98" s="15"/>
      <c r="AF98" s="49" t="s">
        <v>894</v>
      </c>
      <c r="AG98" s="49" t="s">
        <v>283</v>
      </c>
      <c r="AH98" s="93">
        <v>-1.6500000000000001</v>
      </c>
      <c r="AK98" s="37" t="s">
        <v>1476</v>
      </c>
      <c r="AL98" s="37">
        <v>91.22</v>
      </c>
      <c r="AM98" s="37">
        <v>3.47</v>
      </c>
      <c r="AP98" s="37" t="s">
        <v>1485</v>
      </c>
      <c r="AQ98" s="30">
        <v>92.25</v>
      </c>
      <c r="AR98" s="30">
        <v>0.18</v>
      </c>
      <c r="AU98" s="23" t="s">
        <v>1120</v>
      </c>
      <c r="AV98" s="23" t="s">
        <v>144</v>
      </c>
      <c r="AW98" s="24">
        <v>-1.6700000000000002</v>
      </c>
      <c r="AZ98" s="51" t="s">
        <v>919</v>
      </c>
      <c r="BA98" s="51" t="s">
        <v>374</v>
      </c>
      <c r="BB98" s="77">
        <v>9.8000000000000007</v>
      </c>
      <c r="BE98" s="37" t="s">
        <v>520</v>
      </c>
      <c r="BF98" s="30">
        <v>96.06</v>
      </c>
      <c r="BG98" s="30">
        <v>7.28</v>
      </c>
      <c r="BN98" s="11"/>
      <c r="BO98" s="59" t="s">
        <v>1022</v>
      </c>
      <c r="BP98" s="59">
        <v>93.68</v>
      </c>
      <c r="BQ98" s="83">
        <v>0.22</v>
      </c>
      <c r="BT98" s="20" t="s">
        <v>755</v>
      </c>
      <c r="BU98" s="20" t="s">
        <v>629</v>
      </c>
      <c r="BV98" s="21">
        <v>-0.90000000000000013</v>
      </c>
      <c r="CC98" s="15"/>
      <c r="CD98" s="20" t="s">
        <v>567</v>
      </c>
      <c r="CE98" s="20" t="s">
        <v>157</v>
      </c>
      <c r="CF98" s="15">
        <v>-3.4800000000000004</v>
      </c>
      <c r="CH98" s="45"/>
      <c r="CI98" s="99" t="s">
        <v>872</v>
      </c>
      <c r="CJ98" s="99">
        <v>98.94</v>
      </c>
      <c r="CK98" s="100">
        <v>-3.0000000000000027E-2</v>
      </c>
      <c r="CM98" s="11"/>
      <c r="CN98" s="28"/>
      <c r="CO98" s="28"/>
      <c r="CP98" s="11"/>
      <c r="CS98" s="33" t="s">
        <v>1280</v>
      </c>
      <c r="CT98" s="33" t="s">
        <v>831</v>
      </c>
      <c r="CU98" s="78">
        <v>1.0899999999999999</v>
      </c>
    </row>
    <row r="99" spans="1:99">
      <c r="C99" s="23"/>
      <c r="D99" s="24"/>
      <c r="Q99" s="51" t="s">
        <v>808</v>
      </c>
      <c r="R99" s="51" t="s">
        <v>1143</v>
      </c>
      <c r="S99" s="52">
        <v>2.88</v>
      </c>
      <c r="U99" s="15"/>
      <c r="V99" s="20"/>
      <c r="W99" s="20"/>
      <c r="X99" s="21"/>
      <c r="AA99" s="37" t="s">
        <v>704</v>
      </c>
      <c r="AB99" s="37">
        <v>95.26</v>
      </c>
      <c r="AC99" s="37">
        <v>2.38</v>
      </c>
      <c r="AE99" s="15"/>
      <c r="AF99" s="49" t="s">
        <v>894</v>
      </c>
      <c r="AG99" s="49" t="s">
        <v>44</v>
      </c>
      <c r="AH99" s="93">
        <v>-0.90000000000000013</v>
      </c>
      <c r="AK99" s="37" t="s">
        <v>1476</v>
      </c>
      <c r="AL99" s="37">
        <v>99.9</v>
      </c>
      <c r="AM99" s="37">
        <v>1.91</v>
      </c>
      <c r="AP99" s="37" t="s">
        <v>1486</v>
      </c>
      <c r="AQ99" s="30">
        <v>98.65</v>
      </c>
      <c r="AR99" s="30">
        <v>1.33</v>
      </c>
      <c r="AU99" s="23" t="s">
        <v>1644</v>
      </c>
      <c r="AV99" s="23" t="s">
        <v>524</v>
      </c>
      <c r="AW99" s="24">
        <v>-0.76</v>
      </c>
      <c r="AZ99" s="51" t="s">
        <v>919</v>
      </c>
      <c r="BA99" s="51" t="s">
        <v>137</v>
      </c>
      <c r="BB99" s="77">
        <v>7.01</v>
      </c>
      <c r="BE99" s="37" t="s">
        <v>520</v>
      </c>
      <c r="BF99" s="30">
        <v>98.26</v>
      </c>
      <c r="BG99" s="30">
        <v>5.14</v>
      </c>
      <c r="BN99" s="11"/>
      <c r="BO99" s="59" t="s">
        <v>1022</v>
      </c>
      <c r="BP99" s="59">
        <v>91.58</v>
      </c>
      <c r="BQ99" s="83">
        <v>-0.47</v>
      </c>
      <c r="BT99" s="20" t="s">
        <v>755</v>
      </c>
      <c r="BU99" s="20" t="s">
        <v>50</v>
      </c>
      <c r="BV99" s="21">
        <v>-0.92999999999999994</v>
      </c>
      <c r="CC99" s="15"/>
      <c r="CD99" s="20" t="s">
        <v>567</v>
      </c>
      <c r="CE99" s="20" t="s">
        <v>510</v>
      </c>
      <c r="CF99" s="15">
        <v>-3.5700000000000003</v>
      </c>
      <c r="CH99" s="45"/>
      <c r="CI99" s="55" t="s">
        <v>981</v>
      </c>
      <c r="CJ99" s="55">
        <v>95.28</v>
      </c>
      <c r="CK99" s="45">
        <v>-0.75999999999999979</v>
      </c>
      <c r="CM99" s="11"/>
      <c r="CN99" s="28"/>
      <c r="CO99" s="39" t="s">
        <v>1390</v>
      </c>
      <c r="CP99" s="11">
        <v>-0.1</v>
      </c>
      <c r="CS99" s="23" t="s">
        <v>1281</v>
      </c>
      <c r="CT99" s="23" t="s">
        <v>107</v>
      </c>
      <c r="CU99" s="12">
        <v>5.36</v>
      </c>
    </row>
    <row r="100" spans="1:99">
      <c r="A100" s="10" t="s">
        <v>1196</v>
      </c>
      <c r="B100" s="23" t="s">
        <v>1191</v>
      </c>
      <c r="C100" s="23" t="s">
        <v>945</v>
      </c>
      <c r="D100" s="24">
        <v>-2.0900000000000003</v>
      </c>
      <c r="Q100" s="33" t="s">
        <v>808</v>
      </c>
      <c r="R100" s="33" t="s">
        <v>210</v>
      </c>
      <c r="S100" s="34">
        <v>6.81</v>
      </c>
      <c r="U100" s="15"/>
      <c r="V100" s="20"/>
      <c r="W100" s="26" t="s">
        <v>1390</v>
      </c>
      <c r="X100" s="24">
        <f>AVERAGE(X78:X98)</f>
        <v>0.50047619047619041</v>
      </c>
      <c r="AA100" s="37" t="s">
        <v>208</v>
      </c>
      <c r="AB100" s="37">
        <v>96.06</v>
      </c>
      <c r="AC100" s="37">
        <v>0.34</v>
      </c>
      <c r="AE100" s="15"/>
      <c r="AF100" s="49" t="s">
        <v>748</v>
      </c>
      <c r="AG100" s="49" t="s">
        <v>518</v>
      </c>
      <c r="AH100" s="93">
        <v>-0.28000000000000003</v>
      </c>
      <c r="AJ100" s="15"/>
      <c r="AK100" s="20"/>
      <c r="AL100" s="20"/>
      <c r="AM100" s="54"/>
      <c r="AP100" s="37" t="s">
        <v>1486</v>
      </c>
      <c r="AQ100" s="30">
        <v>91.39</v>
      </c>
      <c r="AR100" s="30">
        <v>-0.44</v>
      </c>
      <c r="AU100" s="23" t="s">
        <v>1009</v>
      </c>
      <c r="AV100" s="23" t="s">
        <v>84</v>
      </c>
      <c r="AW100" s="24">
        <v>1.36</v>
      </c>
      <c r="AZ100" s="51" t="s">
        <v>522</v>
      </c>
      <c r="BA100" s="51" t="s">
        <v>920</v>
      </c>
      <c r="BB100" s="77">
        <v>2.7199999999999998</v>
      </c>
      <c r="BE100" s="37" t="s">
        <v>828</v>
      </c>
      <c r="BF100" s="30">
        <v>98.97</v>
      </c>
      <c r="BG100" s="30">
        <v>2.93</v>
      </c>
      <c r="BI100" s="22" t="s">
        <v>1032</v>
      </c>
      <c r="BJ100" s="49" t="s">
        <v>1031</v>
      </c>
      <c r="BK100" s="49" t="s">
        <v>221</v>
      </c>
      <c r="BL100" s="50">
        <v>-1.5299999999999998</v>
      </c>
      <c r="BN100" s="11"/>
      <c r="BO100" s="61" t="s">
        <v>1022</v>
      </c>
      <c r="BP100" s="61">
        <v>90.41</v>
      </c>
      <c r="BQ100" s="86">
        <v>-0.28999999999999998</v>
      </c>
      <c r="BT100" s="20">
        <v>1547</v>
      </c>
      <c r="BU100" s="20" t="s">
        <v>487</v>
      </c>
      <c r="BV100" s="21">
        <v>-0.30000000000000004</v>
      </c>
      <c r="CD100" s="36" t="s">
        <v>1551</v>
      </c>
      <c r="CE100" s="29">
        <v>98.58</v>
      </c>
      <c r="CF100" s="29">
        <v>-0.63</v>
      </c>
      <c r="CH100" s="45"/>
      <c r="CI100" s="55" t="s">
        <v>981</v>
      </c>
      <c r="CJ100" s="55">
        <v>99.3</v>
      </c>
      <c r="CK100" s="45">
        <v>0.56000000000000005</v>
      </c>
      <c r="CM100" s="11"/>
      <c r="CN100" s="28"/>
      <c r="CO100" s="39" t="s">
        <v>1388</v>
      </c>
      <c r="CP100" s="11">
        <v>0.67</v>
      </c>
      <c r="CS100" s="23" t="s">
        <v>1281</v>
      </c>
      <c r="CT100" s="23" t="s">
        <v>334</v>
      </c>
      <c r="CU100" s="12">
        <v>3.5599999999999996</v>
      </c>
    </row>
    <row r="101" spans="1:99">
      <c r="B101" s="23" t="s">
        <v>1192</v>
      </c>
      <c r="C101" s="23" t="s">
        <v>694</v>
      </c>
      <c r="D101" s="24">
        <v>4.92</v>
      </c>
      <c r="Q101" s="23" t="s">
        <v>810</v>
      </c>
      <c r="R101" s="23" t="s">
        <v>127</v>
      </c>
      <c r="S101" s="25">
        <v>2.54</v>
      </c>
      <c r="W101" s="26" t="s">
        <v>1388</v>
      </c>
      <c r="X101" s="12">
        <f>_xlfn.CONFIDENCE.T(0.05,STDEV(X78:X98),COUNT(X78:X98))</f>
        <v>0.95641830394035332</v>
      </c>
      <c r="AA101" s="37" t="s">
        <v>208</v>
      </c>
      <c r="AB101" s="37">
        <v>93.57</v>
      </c>
      <c r="AC101" s="37">
        <v>1.17</v>
      </c>
      <c r="AE101" s="15"/>
      <c r="AF101" s="42" t="s">
        <v>748</v>
      </c>
      <c r="AG101" s="42" t="s">
        <v>895</v>
      </c>
      <c r="AH101" s="94">
        <v>-0.42000000000000015</v>
      </c>
      <c r="AJ101" s="15"/>
      <c r="AK101" s="20"/>
      <c r="AL101" s="23" t="s">
        <v>1390</v>
      </c>
      <c r="AM101" s="25">
        <f>AVERAGE(AM85:AM99)</f>
        <v>2.008</v>
      </c>
      <c r="AP101" s="37" t="s">
        <v>1487</v>
      </c>
      <c r="AQ101" s="30">
        <v>93.23</v>
      </c>
      <c r="AR101" s="30">
        <v>-0.04</v>
      </c>
      <c r="AU101" s="23" t="s">
        <v>1009</v>
      </c>
      <c r="AV101" s="23" t="s">
        <v>215</v>
      </c>
      <c r="AW101" s="24">
        <v>-1.72</v>
      </c>
      <c r="AZ101" s="51" t="s">
        <v>522</v>
      </c>
      <c r="BA101" s="51" t="s">
        <v>187</v>
      </c>
      <c r="BB101" s="77">
        <v>5.3100000000000005</v>
      </c>
      <c r="BE101" s="37" t="s">
        <v>828</v>
      </c>
      <c r="BF101" s="30">
        <v>97.09</v>
      </c>
      <c r="BG101" s="30">
        <v>2.11</v>
      </c>
      <c r="BI101" s="15"/>
      <c r="BJ101" s="49" t="s">
        <v>1031</v>
      </c>
      <c r="BK101" s="49" t="s">
        <v>561</v>
      </c>
      <c r="BL101" s="50">
        <v>-1.4700000000000002</v>
      </c>
      <c r="BN101" s="11"/>
      <c r="BO101" s="28" t="s">
        <v>1642</v>
      </c>
      <c r="BP101" s="28">
        <v>91.55</v>
      </c>
      <c r="BQ101" s="11">
        <v>-0.73</v>
      </c>
      <c r="BT101" s="20">
        <v>1547</v>
      </c>
      <c r="BU101" s="20" t="s">
        <v>757</v>
      </c>
      <c r="BV101" s="21">
        <v>-1.39</v>
      </c>
      <c r="CD101" s="37" t="s">
        <v>1551</v>
      </c>
      <c r="CE101" s="30">
        <v>97.24</v>
      </c>
      <c r="CF101" s="30">
        <v>1.19</v>
      </c>
      <c r="CH101" s="45"/>
      <c r="CI101" s="55" t="s">
        <v>981</v>
      </c>
      <c r="CJ101" s="55">
        <v>98.79</v>
      </c>
      <c r="CK101" s="45">
        <v>1.28</v>
      </c>
      <c r="CM101" s="11"/>
      <c r="CN101" s="28"/>
      <c r="CO101" s="11"/>
      <c r="CP101" s="11"/>
      <c r="CS101" s="23" t="s">
        <v>1271</v>
      </c>
      <c r="CT101" s="23" t="s">
        <v>45</v>
      </c>
      <c r="CU101" s="12">
        <v>1.7999999999999998</v>
      </c>
    </row>
    <row r="102" spans="1:99">
      <c r="B102" s="23" t="s">
        <v>1193</v>
      </c>
      <c r="C102" s="23" t="s">
        <v>695</v>
      </c>
      <c r="D102" s="24">
        <v>0.49</v>
      </c>
      <c r="Q102" s="23" t="s">
        <v>720</v>
      </c>
      <c r="R102" s="23" t="s">
        <v>882</v>
      </c>
      <c r="S102" s="25">
        <v>2.94</v>
      </c>
      <c r="U102" s="15"/>
      <c r="V102" s="20"/>
      <c r="W102" s="20"/>
      <c r="X102" s="21"/>
      <c r="AA102" s="37" t="s">
        <v>208</v>
      </c>
      <c r="AB102" s="37">
        <v>93.12</v>
      </c>
      <c r="AC102" s="37">
        <v>2</v>
      </c>
      <c r="AE102" s="15"/>
      <c r="AF102" s="20" t="s">
        <v>620</v>
      </c>
      <c r="AG102" s="20" t="s">
        <v>573</v>
      </c>
      <c r="AH102" s="54">
        <v>0.13</v>
      </c>
      <c r="AL102" s="23" t="s">
        <v>1388</v>
      </c>
      <c r="AM102" s="23">
        <f>_xlfn.CONFIDENCE.T(0.05,STDEV(AM85:AM99),COUNT(AM85:AM99))</f>
        <v>0.78538919600733204</v>
      </c>
      <c r="AP102" s="37" t="s">
        <v>1487</v>
      </c>
      <c r="AQ102" s="30">
        <v>92.16</v>
      </c>
      <c r="AR102" s="30">
        <v>0.98</v>
      </c>
      <c r="AU102" s="23" t="s">
        <v>1009</v>
      </c>
      <c r="AV102" s="23" t="s">
        <v>772</v>
      </c>
      <c r="AW102" s="24">
        <v>-1.82</v>
      </c>
      <c r="AZ102" s="51" t="s">
        <v>522</v>
      </c>
      <c r="BA102" s="51" t="s">
        <v>267</v>
      </c>
      <c r="BB102" s="77">
        <v>4.42</v>
      </c>
      <c r="BE102" s="37" t="s">
        <v>828</v>
      </c>
      <c r="BF102" s="30">
        <v>97.76</v>
      </c>
      <c r="BG102" s="30">
        <v>1.58</v>
      </c>
      <c r="BI102" s="15"/>
      <c r="BJ102" s="49" t="s">
        <v>657</v>
      </c>
      <c r="BK102" s="49" t="s">
        <v>703</v>
      </c>
      <c r="BL102" s="50">
        <v>-2.41</v>
      </c>
      <c r="BN102" s="11"/>
      <c r="BO102" s="28" t="s">
        <v>1023</v>
      </c>
      <c r="BP102" s="28">
        <v>92.9</v>
      </c>
      <c r="BQ102" s="11">
        <v>0.08</v>
      </c>
      <c r="BT102" s="20">
        <v>1547</v>
      </c>
      <c r="BU102" s="20" t="s">
        <v>759</v>
      </c>
      <c r="BV102" s="21">
        <v>1.8</v>
      </c>
      <c r="CD102" s="37" t="s">
        <v>1551</v>
      </c>
      <c r="CE102" s="30">
        <v>97.11</v>
      </c>
      <c r="CF102" s="30">
        <v>0.42</v>
      </c>
      <c r="CH102" s="45"/>
      <c r="CI102" s="55" t="s">
        <v>982</v>
      </c>
      <c r="CJ102" s="55">
        <v>96.08</v>
      </c>
      <c r="CK102" s="45">
        <v>-1.0099999999999998</v>
      </c>
      <c r="CM102" s="11"/>
      <c r="CN102" s="28"/>
      <c r="CO102" s="11"/>
      <c r="CP102" s="11"/>
      <c r="CS102" s="23" t="s">
        <v>1271</v>
      </c>
      <c r="CT102" s="23" t="s">
        <v>4</v>
      </c>
      <c r="CU102" s="12">
        <v>-0.51</v>
      </c>
    </row>
    <row r="103" spans="1:99">
      <c r="B103" s="23" t="s">
        <v>1193</v>
      </c>
      <c r="C103" s="23" t="s">
        <v>490</v>
      </c>
      <c r="D103" s="24">
        <v>-1.1000000000000001</v>
      </c>
      <c r="Q103" s="23" t="s">
        <v>720</v>
      </c>
      <c r="R103" s="23" t="s">
        <v>513</v>
      </c>
      <c r="S103" s="25">
        <v>4.37</v>
      </c>
      <c r="AA103" s="37" t="s">
        <v>596</v>
      </c>
      <c r="AB103" s="37">
        <v>94.74</v>
      </c>
      <c r="AC103" s="37">
        <v>0.03</v>
      </c>
      <c r="AE103" s="15"/>
      <c r="AF103" s="20" t="s">
        <v>620</v>
      </c>
      <c r="AG103" s="20" t="s">
        <v>132</v>
      </c>
      <c r="AH103" s="54">
        <v>-1.64</v>
      </c>
      <c r="AO103" s="15"/>
      <c r="AP103" s="20"/>
      <c r="AQ103" s="20"/>
      <c r="AR103" s="21"/>
      <c r="AV103" s="23"/>
      <c r="AW103" s="24"/>
      <c r="AZ103" s="51" t="s">
        <v>522</v>
      </c>
      <c r="BA103" s="51" t="s">
        <v>898</v>
      </c>
      <c r="BB103" s="77">
        <v>6.7200000000000006</v>
      </c>
      <c r="BE103" s="37" t="s">
        <v>828</v>
      </c>
      <c r="BF103" s="30">
        <v>96.78</v>
      </c>
      <c r="BG103" s="30">
        <v>2.93</v>
      </c>
      <c r="BI103" s="15"/>
      <c r="BJ103" s="49" t="s">
        <v>657</v>
      </c>
      <c r="BK103" s="49" t="s">
        <v>885</v>
      </c>
      <c r="BL103" s="50">
        <v>1.31</v>
      </c>
      <c r="BN103" s="11"/>
      <c r="BO103" s="28" t="s">
        <v>1073</v>
      </c>
      <c r="BP103" s="28">
        <v>91.52</v>
      </c>
      <c r="BQ103" s="11">
        <v>0.16</v>
      </c>
      <c r="BT103" s="36" t="s">
        <v>194</v>
      </c>
      <c r="BU103" s="29">
        <v>94.89</v>
      </c>
      <c r="BV103" s="29">
        <v>-2.37</v>
      </c>
      <c r="CD103" s="37" t="s">
        <v>1552</v>
      </c>
      <c r="CE103" s="30">
        <v>98.13</v>
      </c>
      <c r="CF103" s="30">
        <v>-1.31</v>
      </c>
      <c r="CH103" s="45"/>
      <c r="CI103" s="55" t="s">
        <v>982</v>
      </c>
      <c r="CJ103" s="55">
        <v>99.4</v>
      </c>
      <c r="CK103" s="45">
        <v>-0.56999999999999984</v>
      </c>
      <c r="CM103" s="75" t="s">
        <v>1616</v>
      </c>
      <c r="CN103" s="56" t="s">
        <v>1352</v>
      </c>
      <c r="CO103" s="56">
        <v>97.73</v>
      </c>
      <c r="CP103" s="103">
        <v>1.87</v>
      </c>
      <c r="CS103" s="23" t="s">
        <v>1275</v>
      </c>
      <c r="CT103" s="23" t="s">
        <v>1282</v>
      </c>
      <c r="CU103" s="12">
        <v>-3.17</v>
      </c>
    </row>
    <row r="104" spans="1:99">
      <c r="B104" s="84" t="s">
        <v>1194</v>
      </c>
      <c r="C104" s="84" t="s">
        <v>264</v>
      </c>
      <c r="D104" s="85">
        <v>-0.94999999999999973</v>
      </c>
      <c r="Q104" s="33" t="s">
        <v>766</v>
      </c>
      <c r="R104" s="33" t="s">
        <v>1178</v>
      </c>
      <c r="S104" s="34">
        <v>5.75</v>
      </c>
      <c r="U104" s="22" t="s">
        <v>1046</v>
      </c>
      <c r="V104" s="49" t="s">
        <v>1014</v>
      </c>
      <c r="W104" s="49" t="s">
        <v>913</v>
      </c>
      <c r="X104" s="50">
        <v>1.89</v>
      </c>
      <c r="AA104" s="37" t="s">
        <v>596</v>
      </c>
      <c r="AB104" s="37">
        <v>97.36</v>
      </c>
      <c r="AC104" s="37">
        <v>1.71</v>
      </c>
      <c r="AE104" s="15"/>
      <c r="AF104" s="20" t="s">
        <v>620</v>
      </c>
      <c r="AG104" s="20" t="s">
        <v>43</v>
      </c>
      <c r="AH104" s="54">
        <v>-1.07</v>
      </c>
      <c r="AO104" s="15"/>
      <c r="AP104" s="20"/>
      <c r="AQ104" s="26" t="s">
        <v>1390</v>
      </c>
      <c r="AR104" s="24">
        <f>AVERAGE(AR78:AR102)</f>
        <v>0.73080000000000012</v>
      </c>
      <c r="AV104" s="26" t="s">
        <v>1390</v>
      </c>
      <c r="AW104" s="24">
        <f>AVERAGE(AW90:AW102)</f>
        <v>-0.62999999999999978</v>
      </c>
      <c r="AZ104" s="33" t="s">
        <v>522</v>
      </c>
      <c r="BA104" s="33" t="s">
        <v>202</v>
      </c>
      <c r="BB104" s="79">
        <v>3.58</v>
      </c>
      <c r="BE104" s="37" t="s">
        <v>919</v>
      </c>
      <c r="BF104" s="30">
        <v>94.58</v>
      </c>
      <c r="BG104" s="30">
        <v>1.8</v>
      </c>
      <c r="BI104" s="15"/>
      <c r="BJ104" s="49" t="s">
        <v>657</v>
      </c>
      <c r="BK104" s="49" t="s">
        <v>410</v>
      </c>
      <c r="BL104" s="50">
        <v>-2.5199999999999996</v>
      </c>
      <c r="BN104" s="11"/>
      <c r="BO104" s="28" t="s">
        <v>670</v>
      </c>
      <c r="BP104" s="28">
        <v>92.47</v>
      </c>
      <c r="BQ104" s="11">
        <v>-0.43</v>
      </c>
      <c r="BT104" s="37" t="s">
        <v>194</v>
      </c>
      <c r="BU104" s="30">
        <v>92.76</v>
      </c>
      <c r="BV104" s="30">
        <v>0.64</v>
      </c>
      <c r="CD104" s="37" t="s">
        <v>1552</v>
      </c>
      <c r="CE104" s="30">
        <v>95.53</v>
      </c>
      <c r="CF104" s="30">
        <v>0.33</v>
      </c>
      <c r="CH104" s="45"/>
      <c r="CI104" s="55" t="s">
        <v>982</v>
      </c>
      <c r="CJ104" s="55">
        <v>93.9</v>
      </c>
      <c r="CK104" s="45">
        <v>-0.15999999999999992</v>
      </c>
      <c r="CM104" s="31"/>
      <c r="CN104" s="56" t="s">
        <v>1353</v>
      </c>
      <c r="CO104" s="56">
        <v>96.96</v>
      </c>
      <c r="CP104" s="103">
        <v>-3.12</v>
      </c>
      <c r="CS104" s="23" t="s">
        <v>1275</v>
      </c>
      <c r="CT104" s="23" t="s">
        <v>1173</v>
      </c>
      <c r="CU104" s="12">
        <v>1.64</v>
      </c>
    </row>
    <row r="105" spans="1:99">
      <c r="B105" s="51" t="s">
        <v>1194</v>
      </c>
      <c r="C105" s="51" t="s">
        <v>116</v>
      </c>
      <c r="D105" s="77">
        <v>0.70000000000000018</v>
      </c>
      <c r="Q105" s="35" t="s">
        <v>533</v>
      </c>
      <c r="R105" s="35">
        <v>95.59</v>
      </c>
      <c r="S105" s="35">
        <v>-1.1100000000000001</v>
      </c>
      <c r="U105" s="15"/>
      <c r="V105" s="49" t="s">
        <v>1014</v>
      </c>
      <c r="W105" s="49" t="s">
        <v>518</v>
      </c>
      <c r="X105" s="50">
        <v>0.1399999999999999</v>
      </c>
      <c r="AA105" s="37" t="s">
        <v>597</v>
      </c>
      <c r="AB105" s="37">
        <v>95.31</v>
      </c>
      <c r="AC105" s="37">
        <v>-0.66</v>
      </c>
      <c r="AE105" s="15"/>
      <c r="AF105" s="20" t="s">
        <v>620</v>
      </c>
      <c r="AG105" s="20" t="s">
        <v>374</v>
      </c>
      <c r="AH105" s="54">
        <v>2.11</v>
      </c>
      <c r="AJ105" s="22" t="s">
        <v>1017</v>
      </c>
      <c r="AK105" s="49" t="s">
        <v>720</v>
      </c>
      <c r="AL105" s="49" t="s">
        <v>156</v>
      </c>
      <c r="AM105" s="93">
        <v>-0.31999999999999995</v>
      </c>
      <c r="AO105" s="15"/>
      <c r="AP105" s="20"/>
      <c r="AQ105" s="26" t="s">
        <v>1388</v>
      </c>
      <c r="AR105" s="12">
        <f>_xlfn.CONFIDENCE.T(0.05,STDEV(AR78:AR102),COUNT(AR78:AR102))</f>
        <v>0.72892923557759914</v>
      </c>
      <c r="AV105" s="26" t="s">
        <v>1388</v>
      </c>
      <c r="AW105" s="12">
        <f>_xlfn.CONFIDENCE.T(0.05,STDEV(AW90:AW102),COUNT(AW90:AW102))</f>
        <v>0.71330580972482105</v>
      </c>
      <c r="AZ105" s="23" t="s">
        <v>646</v>
      </c>
      <c r="BA105" s="23" t="s">
        <v>81</v>
      </c>
      <c r="BB105" s="24">
        <v>3.7199999999999998</v>
      </c>
      <c r="BF105" s="23"/>
      <c r="BG105" s="24"/>
      <c r="BI105" s="15"/>
      <c r="BJ105" s="42" t="s">
        <v>657</v>
      </c>
      <c r="BK105" s="42" t="s">
        <v>575</v>
      </c>
      <c r="BL105" s="43">
        <v>1.4</v>
      </c>
      <c r="BN105" s="11"/>
      <c r="BO105" s="28" t="s">
        <v>670</v>
      </c>
      <c r="BP105" s="28">
        <v>92.57</v>
      </c>
      <c r="BQ105" s="11">
        <v>-0.26</v>
      </c>
      <c r="BT105" s="37" t="s">
        <v>821</v>
      </c>
      <c r="BU105" s="30">
        <v>98.56</v>
      </c>
      <c r="BV105" s="30">
        <v>-7.0000000000000007E-2</v>
      </c>
      <c r="CD105" s="37" t="s">
        <v>1553</v>
      </c>
      <c r="CE105" s="30">
        <v>90.57</v>
      </c>
      <c r="CF105" s="30">
        <v>-0.71</v>
      </c>
      <c r="CH105" s="45"/>
      <c r="CI105" s="55" t="s">
        <v>877</v>
      </c>
      <c r="CJ105" s="55">
        <v>99.07</v>
      </c>
      <c r="CK105" s="45">
        <v>1.71</v>
      </c>
      <c r="CM105" s="31"/>
      <c r="CN105" s="56" t="s">
        <v>1353</v>
      </c>
      <c r="CO105" s="56">
        <v>89.9</v>
      </c>
      <c r="CP105" s="103">
        <v>-1.25</v>
      </c>
      <c r="CS105" s="23" t="s">
        <v>1275</v>
      </c>
      <c r="CT105" s="23" t="s">
        <v>35</v>
      </c>
      <c r="CU105" s="12">
        <v>2.0299999999999998</v>
      </c>
    </row>
    <row r="106" spans="1:99">
      <c r="B106" s="51" t="s">
        <v>1195</v>
      </c>
      <c r="C106" s="51" t="s">
        <v>879</v>
      </c>
      <c r="D106" s="77">
        <v>3.4000000000000004</v>
      </c>
      <c r="Q106" s="35" t="s">
        <v>533</v>
      </c>
      <c r="R106" s="35">
        <v>97.25</v>
      </c>
      <c r="S106" s="35">
        <v>-0.15</v>
      </c>
      <c r="U106" s="15"/>
      <c r="V106" s="49" t="s">
        <v>1014</v>
      </c>
      <c r="W106" s="49" t="s">
        <v>213</v>
      </c>
      <c r="X106" s="50">
        <v>-1.3800000000000001</v>
      </c>
      <c r="AA106" s="37" t="s">
        <v>597</v>
      </c>
      <c r="AB106" s="37">
        <v>95.81</v>
      </c>
      <c r="AC106" s="37">
        <v>0.84</v>
      </c>
      <c r="AE106" s="15"/>
      <c r="AF106" s="20" t="s">
        <v>810</v>
      </c>
      <c r="AG106" s="20" t="s">
        <v>36</v>
      </c>
      <c r="AH106" s="54">
        <v>-1.08</v>
      </c>
      <c r="AJ106" s="15"/>
      <c r="AK106" s="49" t="s">
        <v>720</v>
      </c>
      <c r="AL106" s="49" t="s">
        <v>656</v>
      </c>
      <c r="AM106" s="93">
        <v>-1.49</v>
      </c>
      <c r="AZ106" s="23" t="s">
        <v>646</v>
      </c>
      <c r="BA106" s="23" t="s">
        <v>504</v>
      </c>
      <c r="BB106" s="24">
        <v>6.3599999999999994</v>
      </c>
      <c r="BF106" s="26" t="s">
        <v>1390</v>
      </c>
      <c r="BG106" s="24">
        <f>AVERAGE(BG82:BG104)</f>
        <v>2.7856521739130433</v>
      </c>
      <c r="BI106" s="15"/>
      <c r="BJ106" s="20" t="s">
        <v>1663</v>
      </c>
      <c r="BK106" s="20" t="s">
        <v>972</v>
      </c>
      <c r="BL106" s="21">
        <v>-1.54</v>
      </c>
      <c r="BN106" s="11"/>
      <c r="BO106" s="28"/>
      <c r="BP106" s="28"/>
      <c r="BQ106" s="11"/>
      <c r="BT106" s="37" t="s">
        <v>1116</v>
      </c>
      <c r="BU106" s="30">
        <v>93.18</v>
      </c>
      <c r="BV106" s="30">
        <v>1.96</v>
      </c>
      <c r="CD106" s="37" t="s">
        <v>1553</v>
      </c>
      <c r="CE106" s="30">
        <v>92.88</v>
      </c>
      <c r="CF106" s="30">
        <v>0.4</v>
      </c>
      <c r="CH106" s="45"/>
      <c r="CI106" s="55" t="s">
        <v>877</v>
      </c>
      <c r="CJ106" s="55">
        <v>98.62</v>
      </c>
      <c r="CK106" s="45">
        <v>2.0499999999999998</v>
      </c>
      <c r="CM106" s="31"/>
      <c r="CN106" s="56" t="s">
        <v>1342</v>
      </c>
      <c r="CO106" s="56">
        <v>97.96</v>
      </c>
      <c r="CP106" s="103">
        <v>1.38</v>
      </c>
      <c r="CS106" s="36" t="s">
        <v>1596</v>
      </c>
      <c r="CT106" s="29">
        <v>97.89</v>
      </c>
      <c r="CU106" s="29">
        <v>1.56</v>
      </c>
    </row>
    <row r="107" spans="1:99">
      <c r="C107" s="23"/>
      <c r="D107" s="24"/>
      <c r="F107" s="15"/>
      <c r="G107" s="20"/>
      <c r="H107" s="20"/>
      <c r="I107" s="21"/>
      <c r="Q107" s="35" t="s">
        <v>188</v>
      </c>
      <c r="R107" s="35">
        <v>96.88</v>
      </c>
      <c r="S107" s="35">
        <v>1.07</v>
      </c>
      <c r="U107" s="15"/>
      <c r="V107" s="49" t="s">
        <v>635</v>
      </c>
      <c r="W107" s="49" t="s">
        <v>537</v>
      </c>
      <c r="X107" s="50">
        <v>1.43</v>
      </c>
      <c r="AA107" s="37" t="s">
        <v>597</v>
      </c>
      <c r="AB107" s="37">
        <v>98.92</v>
      </c>
      <c r="AC107" s="37">
        <v>2.0699999999999998</v>
      </c>
      <c r="AE107" s="15"/>
      <c r="AF107" s="20" t="s">
        <v>810</v>
      </c>
      <c r="AG107" s="20" t="s">
        <v>777</v>
      </c>
      <c r="AH107" s="54">
        <v>-0.40000000000000013</v>
      </c>
      <c r="AJ107" s="15"/>
      <c r="AK107" s="49" t="s">
        <v>721</v>
      </c>
      <c r="AL107" s="49" t="s">
        <v>739</v>
      </c>
      <c r="AM107" s="93">
        <v>0.12</v>
      </c>
      <c r="AZ107" s="23" t="s">
        <v>646</v>
      </c>
      <c r="BA107" s="23" t="s">
        <v>502</v>
      </c>
      <c r="BB107" s="24">
        <v>3.16</v>
      </c>
      <c r="BF107" s="26" t="s">
        <v>1388</v>
      </c>
      <c r="BG107" s="12">
        <f>_xlfn.CONFIDENCE.T(0.05,STDEV(BG82:BG104),COUNT(BG82:BG104))</f>
        <v>0.63955336123778939</v>
      </c>
      <c r="BI107" s="15"/>
      <c r="BJ107" s="20" t="s">
        <v>659</v>
      </c>
      <c r="BK107" s="20" t="s">
        <v>742</v>
      </c>
      <c r="BL107" s="21">
        <v>-0.31000000000000005</v>
      </c>
      <c r="BN107" s="11"/>
      <c r="BO107" s="28"/>
      <c r="BP107" s="39" t="s">
        <v>1390</v>
      </c>
      <c r="BQ107" s="24">
        <f>AVERAGE(BQ95:BQ105)</f>
        <v>-0.23545454545454544</v>
      </c>
      <c r="BT107" s="37" t="s">
        <v>1005</v>
      </c>
      <c r="BU107" s="30">
        <v>97</v>
      </c>
      <c r="BV107" s="30">
        <v>2.76</v>
      </c>
      <c r="CC107" s="15"/>
      <c r="CD107" s="20"/>
      <c r="CE107" s="20"/>
      <c r="CF107" s="21"/>
      <c r="CI107" s="36" t="s">
        <v>1565</v>
      </c>
      <c r="CJ107" s="29">
        <v>98.01</v>
      </c>
      <c r="CK107" s="29">
        <v>-0.96</v>
      </c>
      <c r="CM107" s="31"/>
      <c r="CN107" s="57" t="s">
        <v>1342</v>
      </c>
      <c r="CO107" s="57">
        <v>97.7</v>
      </c>
      <c r="CP107" s="104">
        <v>0.47</v>
      </c>
      <c r="CS107" s="37" t="s">
        <v>1596</v>
      </c>
      <c r="CT107" s="30">
        <v>99.8</v>
      </c>
      <c r="CU107" s="30">
        <v>1.6</v>
      </c>
    </row>
    <row r="108" spans="1:99">
      <c r="C108" s="26" t="s">
        <v>1390</v>
      </c>
      <c r="D108" s="24">
        <v>0.76714285714285713</v>
      </c>
      <c r="Q108" s="35" t="s">
        <v>939</v>
      </c>
      <c r="R108" s="35">
        <v>99.44</v>
      </c>
      <c r="S108" s="35">
        <v>-3.96</v>
      </c>
      <c r="U108" s="15"/>
      <c r="V108" s="49" t="s">
        <v>635</v>
      </c>
      <c r="W108" s="49" t="s">
        <v>360</v>
      </c>
      <c r="X108" s="50">
        <v>-2.25</v>
      </c>
      <c r="Z108" s="15"/>
      <c r="AA108" s="20"/>
      <c r="AB108" s="20"/>
      <c r="AC108" s="54"/>
      <c r="AE108" s="15"/>
      <c r="AF108" s="20" t="s">
        <v>810</v>
      </c>
      <c r="AG108" s="20" t="s">
        <v>896</v>
      </c>
      <c r="AH108" s="54">
        <v>-0.24</v>
      </c>
      <c r="AJ108" s="15"/>
      <c r="AK108" s="49" t="s">
        <v>721</v>
      </c>
      <c r="AL108" s="49" t="s">
        <v>717</v>
      </c>
      <c r="AM108" s="93">
        <v>-3.5999999999999996</v>
      </c>
      <c r="AO108" s="22" t="s">
        <v>1066</v>
      </c>
      <c r="AP108" s="20" t="s">
        <v>493</v>
      </c>
      <c r="AQ108" s="20" t="s">
        <v>503</v>
      </c>
      <c r="AR108" s="21">
        <v>-0.83000000000000007</v>
      </c>
      <c r="AT108" s="10" t="s">
        <v>1612</v>
      </c>
      <c r="AU108" s="51" t="s">
        <v>1197</v>
      </c>
      <c r="AV108" s="51" t="s">
        <v>1198</v>
      </c>
      <c r="AW108" s="77">
        <v>-2.5700000000000003</v>
      </c>
      <c r="AZ108" s="23" t="s">
        <v>646</v>
      </c>
      <c r="BA108" s="23" t="s">
        <v>629</v>
      </c>
      <c r="BB108" s="24">
        <v>3.56</v>
      </c>
      <c r="BI108" s="15"/>
      <c r="BJ108" s="20" t="s">
        <v>661</v>
      </c>
      <c r="BK108" s="20" t="s">
        <v>565</v>
      </c>
      <c r="BL108" s="21">
        <v>-2.3899999999999997</v>
      </c>
      <c r="BN108" s="11"/>
      <c r="BO108" s="28"/>
      <c r="BP108" s="39" t="s">
        <v>1388</v>
      </c>
      <c r="BQ108" s="12">
        <f>_xlfn.CONFIDENCE.T(0.05,STDEV(BQ95:BQ105),COUNT(BQ95:BQ105))</f>
        <v>0.30400181877567067</v>
      </c>
      <c r="BT108" s="20"/>
      <c r="BU108" s="20"/>
      <c r="BV108" s="21"/>
      <c r="CC108" s="15"/>
      <c r="CD108" s="20"/>
      <c r="CE108" s="26" t="s">
        <v>1390</v>
      </c>
      <c r="CF108" s="24">
        <f>AVERAGE(CF91:CF106)</f>
        <v>-0.77312500000000017</v>
      </c>
      <c r="CI108" s="37" t="s">
        <v>1565</v>
      </c>
      <c r="CJ108" s="30">
        <v>94.26</v>
      </c>
      <c r="CK108" s="30">
        <v>-1.31</v>
      </c>
      <c r="CM108" s="31"/>
      <c r="CN108" s="32" t="s">
        <v>1343</v>
      </c>
      <c r="CO108" s="32">
        <v>97.23</v>
      </c>
      <c r="CP108" s="31">
        <v>-1.1000000000000001</v>
      </c>
      <c r="CS108" s="37" t="s">
        <v>1596</v>
      </c>
      <c r="CT108" s="30">
        <v>99.98</v>
      </c>
      <c r="CU108" s="30">
        <v>0.76</v>
      </c>
    </row>
    <row r="109" spans="1:99">
      <c r="C109" s="26" t="s">
        <v>1388</v>
      </c>
      <c r="D109" s="12">
        <f>_xlfn.CONFIDENCE.T(0.05,2.36,7)</f>
        <v>2.1826359660305767</v>
      </c>
      <c r="Q109" s="35" t="s">
        <v>939</v>
      </c>
      <c r="R109" s="35">
        <v>95.16</v>
      </c>
      <c r="S109" s="35">
        <v>-0.27</v>
      </c>
      <c r="U109" s="15"/>
      <c r="V109" s="42" t="s">
        <v>635</v>
      </c>
      <c r="W109" s="42" t="s">
        <v>1044</v>
      </c>
      <c r="X109" s="43">
        <v>2.79</v>
      </c>
      <c r="Z109" s="15"/>
      <c r="AA109" s="20"/>
      <c r="AB109" s="28" t="s">
        <v>1390</v>
      </c>
      <c r="AC109" s="25">
        <f>AVERAGE(AC77:AC107)</f>
        <v>1.8783870967741945</v>
      </c>
      <c r="AF109" s="36" t="s">
        <v>1361</v>
      </c>
      <c r="AG109" s="36">
        <v>95.5</v>
      </c>
      <c r="AH109" s="36">
        <v>-0.46</v>
      </c>
      <c r="AJ109" s="15"/>
      <c r="AK109" s="42" t="s">
        <v>624</v>
      </c>
      <c r="AL109" s="42" t="s">
        <v>746</v>
      </c>
      <c r="AM109" s="94">
        <v>3.12</v>
      </c>
      <c r="AO109" s="15"/>
      <c r="AP109" s="20" t="s">
        <v>493</v>
      </c>
      <c r="AQ109" s="20" t="s">
        <v>1012</v>
      </c>
      <c r="AR109" s="21">
        <v>0.96</v>
      </c>
      <c r="AU109" s="51" t="s">
        <v>1197</v>
      </c>
      <c r="AV109" s="51" t="s">
        <v>1007</v>
      </c>
      <c r="AW109" s="77">
        <v>-4.79</v>
      </c>
      <c r="AZ109" s="23" t="s">
        <v>646</v>
      </c>
      <c r="BA109" s="23" t="s">
        <v>849</v>
      </c>
      <c r="BB109" s="24">
        <v>4.18</v>
      </c>
      <c r="BI109" s="15"/>
      <c r="BJ109" s="20" t="s">
        <v>661</v>
      </c>
      <c r="BK109" s="20" t="s">
        <v>777</v>
      </c>
      <c r="BL109" s="21">
        <v>-2.7199999999999998</v>
      </c>
      <c r="BT109" s="20"/>
      <c r="BU109" s="26" t="s">
        <v>1390</v>
      </c>
      <c r="BV109" s="24">
        <f>AVERAGE(BV92:BV107)</f>
        <v>0.51</v>
      </c>
      <c r="CC109" s="15"/>
      <c r="CD109" s="20"/>
      <c r="CE109" s="26" t="s">
        <v>1388</v>
      </c>
      <c r="CF109" s="12">
        <f>_xlfn.CONFIDENCE.T(0.05,STDEV(CF91:CF106),COUNT(CF91:CF106))</f>
        <v>1.4703792997346297</v>
      </c>
      <c r="CI109" s="37" t="s">
        <v>1541</v>
      </c>
      <c r="CJ109" s="30">
        <v>97.62</v>
      </c>
      <c r="CK109" s="30">
        <v>0.25</v>
      </c>
      <c r="CM109" s="31"/>
      <c r="CN109" s="32" t="s">
        <v>1343</v>
      </c>
      <c r="CO109" s="32">
        <v>97.97</v>
      </c>
      <c r="CP109" s="31">
        <v>2.0099999999999998</v>
      </c>
      <c r="CS109" s="37" t="s">
        <v>1596</v>
      </c>
      <c r="CT109" s="30">
        <v>99.05</v>
      </c>
      <c r="CU109" s="30">
        <v>1.99</v>
      </c>
    </row>
    <row r="110" spans="1:99">
      <c r="Q110" s="35" t="s">
        <v>535</v>
      </c>
      <c r="R110" s="35">
        <v>96.97</v>
      </c>
      <c r="S110" s="35">
        <v>5.52</v>
      </c>
      <c r="U110" s="15"/>
      <c r="V110" s="20" t="s">
        <v>607</v>
      </c>
      <c r="W110" s="20" t="s">
        <v>574</v>
      </c>
      <c r="X110" s="21">
        <v>-3.58</v>
      </c>
      <c r="Z110" s="15"/>
      <c r="AA110" s="20"/>
      <c r="AB110" s="28" t="s">
        <v>1388</v>
      </c>
      <c r="AC110" s="23">
        <f>_xlfn.CONFIDENCE.T(0.05,STDEV(AC77:AC107),COUNT(AC77:AC107))</f>
        <v>0.49118290115173469</v>
      </c>
      <c r="AF110" s="37" t="s">
        <v>1361</v>
      </c>
      <c r="AG110" s="37">
        <v>95.61</v>
      </c>
      <c r="AH110" s="37">
        <v>-1.93</v>
      </c>
      <c r="AJ110" s="15"/>
      <c r="AK110" s="20" t="s">
        <v>762</v>
      </c>
      <c r="AL110" s="20" t="s">
        <v>992</v>
      </c>
      <c r="AM110" s="54">
        <v>-1.65</v>
      </c>
      <c r="AO110" s="15"/>
      <c r="AP110" s="20" t="s">
        <v>999</v>
      </c>
      <c r="AQ110" s="20" t="s">
        <v>631</v>
      </c>
      <c r="AR110" s="21">
        <v>-0.39000000000000012</v>
      </c>
      <c r="AU110" s="51" t="s">
        <v>1197</v>
      </c>
      <c r="AV110" s="51" t="s">
        <v>273</v>
      </c>
      <c r="AW110" s="77">
        <v>-1.5999999999999999</v>
      </c>
      <c r="AZ110" s="23" t="s">
        <v>646</v>
      </c>
      <c r="BA110" s="23" t="s">
        <v>922</v>
      </c>
      <c r="BB110" s="24">
        <v>2.8499999999999996</v>
      </c>
      <c r="BD110" s="72" t="s">
        <v>754</v>
      </c>
      <c r="BE110" s="49" t="s">
        <v>743</v>
      </c>
      <c r="BF110" s="49" t="s">
        <v>184</v>
      </c>
      <c r="BG110" s="50">
        <v>3.56</v>
      </c>
      <c r="BI110" s="15"/>
      <c r="BJ110" s="20" t="s">
        <v>661</v>
      </c>
      <c r="BK110" s="20" t="s">
        <v>801</v>
      </c>
      <c r="BL110" s="21">
        <v>-4.6399999999999997</v>
      </c>
      <c r="BT110" s="20"/>
      <c r="BU110" s="26" t="s">
        <v>1388</v>
      </c>
      <c r="BV110" s="12">
        <f>_xlfn.CONFIDENCE.T(0.05,STDEV(BV92:BV107),COUNT(BV92:BV107))</f>
        <v>1.0001113928924938</v>
      </c>
      <c r="CI110" s="37" t="s">
        <v>1542</v>
      </c>
      <c r="CJ110" s="30">
        <v>96.73</v>
      </c>
      <c r="CK110" s="30">
        <v>-0.56999999999999995</v>
      </c>
      <c r="CM110" s="31"/>
      <c r="CN110" s="32" t="s">
        <v>1354</v>
      </c>
      <c r="CO110" s="32">
        <v>95.96</v>
      </c>
      <c r="CP110" s="31">
        <v>1.92</v>
      </c>
      <c r="CS110" s="37" t="s">
        <v>1010</v>
      </c>
      <c r="CT110" s="30">
        <v>98.23</v>
      </c>
      <c r="CU110" s="30">
        <v>0.63</v>
      </c>
    </row>
    <row r="111" spans="1:99">
      <c r="Q111" s="35" t="s">
        <v>535</v>
      </c>
      <c r="R111" s="35">
        <v>91.19</v>
      </c>
      <c r="S111" s="35">
        <v>4.53</v>
      </c>
      <c r="U111" s="15"/>
      <c r="V111" s="20" t="s">
        <v>607</v>
      </c>
      <c r="W111" s="20" t="s">
        <v>528</v>
      </c>
      <c r="X111" s="21">
        <v>-1.01</v>
      </c>
      <c r="AF111" s="37" t="s">
        <v>1361</v>
      </c>
      <c r="AG111" s="37">
        <v>95.83</v>
      </c>
      <c r="AH111" s="37">
        <v>1.37</v>
      </c>
      <c r="AJ111" s="15"/>
      <c r="AK111" s="20" t="s">
        <v>601</v>
      </c>
      <c r="AL111" s="20" t="s">
        <v>116</v>
      </c>
      <c r="AM111" s="54">
        <v>0.5</v>
      </c>
      <c r="AO111" s="15"/>
      <c r="AP111" s="20" t="s">
        <v>999</v>
      </c>
      <c r="AQ111" s="20" t="s">
        <v>181</v>
      </c>
      <c r="AR111" s="21">
        <v>-1.1600000000000001</v>
      </c>
      <c r="AU111" s="51" t="s">
        <v>867</v>
      </c>
      <c r="AV111" s="51" t="s">
        <v>59</v>
      </c>
      <c r="AW111" s="77">
        <v>0.93</v>
      </c>
      <c r="AZ111" s="23" t="s">
        <v>738</v>
      </c>
      <c r="BA111" s="23" t="s">
        <v>664</v>
      </c>
      <c r="BB111" s="24">
        <v>8.26</v>
      </c>
      <c r="BE111" s="49" t="s">
        <v>743</v>
      </c>
      <c r="BF111" s="49" t="s">
        <v>461</v>
      </c>
      <c r="BG111" s="50">
        <v>3.47</v>
      </c>
      <c r="BI111" s="15"/>
      <c r="BJ111" s="20" t="s">
        <v>794</v>
      </c>
      <c r="BK111" s="20" t="s">
        <v>56</v>
      </c>
      <c r="BL111" s="21">
        <v>-1.1000000000000001</v>
      </c>
      <c r="CI111" s="37" t="s">
        <v>1542</v>
      </c>
      <c r="CJ111" s="30">
        <v>97.6</v>
      </c>
      <c r="CK111" s="30">
        <v>1.19</v>
      </c>
      <c r="CM111" s="31"/>
      <c r="CN111" s="32" t="s">
        <v>1354</v>
      </c>
      <c r="CO111" s="32">
        <v>93.31</v>
      </c>
      <c r="CP111" s="31">
        <v>-0.45</v>
      </c>
      <c r="CS111" s="37" t="s">
        <v>1010</v>
      </c>
      <c r="CT111" s="30">
        <v>95.99</v>
      </c>
      <c r="CU111" s="30">
        <v>2.21</v>
      </c>
    </row>
    <row r="112" spans="1:99">
      <c r="Q112" s="23"/>
      <c r="R112" s="23"/>
      <c r="S112" s="25"/>
      <c r="U112" s="15"/>
      <c r="V112" s="20" t="s">
        <v>607</v>
      </c>
      <c r="W112" s="20" t="s">
        <v>664</v>
      </c>
      <c r="X112" s="21">
        <v>-9.000000000000008E-2</v>
      </c>
      <c r="AF112" s="37" t="s">
        <v>488</v>
      </c>
      <c r="AG112" s="37">
        <v>93.25</v>
      </c>
      <c r="AH112" s="37">
        <v>-0.92</v>
      </c>
      <c r="AJ112" s="15"/>
      <c r="AK112" s="20" t="s">
        <v>601</v>
      </c>
      <c r="AL112" s="20" t="s">
        <v>259</v>
      </c>
      <c r="AM112" s="54">
        <v>-3.7</v>
      </c>
      <c r="AO112" s="15"/>
      <c r="AP112" s="20" t="s">
        <v>254</v>
      </c>
      <c r="AQ112" s="20" t="s">
        <v>1011</v>
      </c>
      <c r="AR112" s="21">
        <v>-0.70000000000000018</v>
      </c>
      <c r="AU112" s="51" t="s">
        <v>867</v>
      </c>
      <c r="AV112" s="51" t="s">
        <v>1180</v>
      </c>
      <c r="AW112" s="77">
        <v>1.5</v>
      </c>
      <c r="AZ112" s="23" t="s">
        <v>738</v>
      </c>
      <c r="BA112" s="23" t="s">
        <v>287</v>
      </c>
      <c r="BB112" s="24">
        <v>5.3900000000000006</v>
      </c>
      <c r="BE112" s="49" t="s">
        <v>619</v>
      </c>
      <c r="BF112" s="49" t="s">
        <v>744</v>
      </c>
      <c r="BG112" s="50">
        <v>1.62</v>
      </c>
      <c r="BI112" s="15"/>
      <c r="BJ112" s="20"/>
      <c r="BK112" s="20"/>
      <c r="BL112" s="21"/>
      <c r="CC112" s="22" t="s">
        <v>1114</v>
      </c>
      <c r="CD112" s="49" t="s">
        <v>1113</v>
      </c>
      <c r="CE112" s="49" t="s">
        <v>294</v>
      </c>
      <c r="CF112" s="48">
        <v>0.10000000000000009</v>
      </c>
      <c r="CH112" s="45"/>
      <c r="CI112" s="55"/>
      <c r="CJ112" s="55"/>
      <c r="CK112" s="45"/>
      <c r="CM112" s="31"/>
      <c r="CN112" s="32" t="s">
        <v>1354</v>
      </c>
      <c r="CO112" s="32">
        <v>97.88</v>
      </c>
      <c r="CP112" s="31">
        <v>-0.52</v>
      </c>
      <c r="CS112" s="37" t="s">
        <v>1597</v>
      </c>
      <c r="CT112" s="30">
        <v>91.55</v>
      </c>
      <c r="CU112" s="30">
        <v>0.56000000000000005</v>
      </c>
    </row>
    <row r="113" spans="6:99">
      <c r="Q113" s="23"/>
      <c r="R113" s="23" t="s">
        <v>1390</v>
      </c>
      <c r="S113" s="25">
        <f>AVERAGE(S94:S111)</f>
        <v>2.6027777777777774</v>
      </c>
      <c r="U113" s="15"/>
      <c r="V113" s="20" t="s">
        <v>607</v>
      </c>
      <c r="W113" s="20" t="s">
        <v>841</v>
      </c>
      <c r="X113" s="21">
        <v>1.52</v>
      </c>
      <c r="Z113" s="19" t="s">
        <v>481</v>
      </c>
      <c r="AA113" s="49" t="s">
        <v>727</v>
      </c>
      <c r="AB113" s="49" t="s">
        <v>298</v>
      </c>
      <c r="AC113" s="93">
        <v>4.5999999999999996</v>
      </c>
      <c r="AF113" s="37" t="s">
        <v>488</v>
      </c>
      <c r="AG113" s="37">
        <v>98.47</v>
      </c>
      <c r="AH113" s="37">
        <v>-1.24</v>
      </c>
      <c r="AJ113" s="15"/>
      <c r="AK113" s="20" t="s">
        <v>601</v>
      </c>
      <c r="AL113" s="20" t="s">
        <v>111</v>
      </c>
      <c r="AM113" s="54">
        <v>1.81</v>
      </c>
      <c r="AO113" s="15"/>
      <c r="AP113" s="20" t="s">
        <v>254</v>
      </c>
      <c r="AQ113" s="20" t="s">
        <v>313</v>
      </c>
      <c r="AR113" s="21">
        <v>-2.0999999999999996</v>
      </c>
      <c r="AU113" s="51" t="s">
        <v>867</v>
      </c>
      <c r="AV113" s="51" t="s">
        <v>1148</v>
      </c>
      <c r="AW113" s="77">
        <v>-1.26</v>
      </c>
      <c r="AZ113" s="23" t="s">
        <v>738</v>
      </c>
      <c r="BA113" s="23" t="s">
        <v>505</v>
      </c>
      <c r="BB113" s="24">
        <v>6.1999999999999993</v>
      </c>
      <c r="BE113" s="49" t="s">
        <v>619</v>
      </c>
      <c r="BF113" s="49" t="s">
        <v>270</v>
      </c>
      <c r="BG113" s="50">
        <v>4.2300000000000004</v>
      </c>
      <c r="BI113" s="15"/>
      <c r="BJ113" s="20"/>
      <c r="BK113" s="26" t="s">
        <v>1390</v>
      </c>
      <c r="BL113" s="24">
        <f>AVERAGE(BL100:BL111)</f>
        <v>-1.4933333333333332</v>
      </c>
      <c r="BS113" s="22" t="s">
        <v>854</v>
      </c>
      <c r="BT113" s="49" t="s">
        <v>847</v>
      </c>
      <c r="BU113" s="49" t="s">
        <v>848</v>
      </c>
      <c r="BV113" s="50">
        <v>2.0000000000000018E-2</v>
      </c>
      <c r="CC113" s="15"/>
      <c r="CD113" s="49" t="s">
        <v>1113</v>
      </c>
      <c r="CE113" s="49" t="s">
        <v>100</v>
      </c>
      <c r="CF113" s="48">
        <v>3.71</v>
      </c>
      <c r="CH113" s="45"/>
      <c r="CI113" s="55"/>
      <c r="CJ113" s="26" t="s">
        <v>1390</v>
      </c>
      <c r="CK113" s="24">
        <f>AVERAGE(CK94:CK111)</f>
        <v>-0.17444444444444446</v>
      </c>
      <c r="CM113" s="31"/>
      <c r="CN113" s="32" t="s">
        <v>1344</v>
      </c>
      <c r="CO113" s="32">
        <v>98.26</v>
      </c>
      <c r="CP113" s="31">
        <v>1.25</v>
      </c>
      <c r="CS113" s="37" t="s">
        <v>1597</v>
      </c>
      <c r="CT113" s="30">
        <v>96.11</v>
      </c>
      <c r="CU113" s="30">
        <v>0.35</v>
      </c>
    </row>
    <row r="114" spans="6:99">
      <c r="Q114" s="23"/>
      <c r="R114" s="23" t="s">
        <v>1388</v>
      </c>
      <c r="S114" s="23">
        <f>_xlfn.CONFIDENCE.T(0.05,STDEV(S94:S111),COUNT(S94:S111))</f>
        <v>1.4707927318308138</v>
      </c>
      <c r="U114" s="15"/>
      <c r="V114" s="20" t="s">
        <v>787</v>
      </c>
      <c r="W114" s="20" t="s">
        <v>70</v>
      </c>
      <c r="X114" s="21">
        <v>-0.65999999999999992</v>
      </c>
      <c r="Z114" s="15"/>
      <c r="AA114" s="49" t="s">
        <v>727</v>
      </c>
      <c r="AB114" s="49" t="s">
        <v>594</v>
      </c>
      <c r="AC114" s="93">
        <v>4.76</v>
      </c>
      <c r="AF114" s="37" t="s">
        <v>151</v>
      </c>
      <c r="AG114" s="37">
        <v>96.84</v>
      </c>
      <c r="AH114" s="37">
        <v>0.32</v>
      </c>
      <c r="AJ114" s="15"/>
      <c r="AK114" s="20" t="s">
        <v>601</v>
      </c>
      <c r="AL114" s="20" t="s">
        <v>614</v>
      </c>
      <c r="AM114" s="54">
        <v>3.52</v>
      </c>
      <c r="AO114" s="15"/>
      <c r="AP114" s="20" t="s">
        <v>254</v>
      </c>
      <c r="AQ114" s="20" t="s">
        <v>245</v>
      </c>
      <c r="AR114" s="21">
        <v>-0.62000000000000011</v>
      </c>
      <c r="AU114" s="51" t="s">
        <v>867</v>
      </c>
      <c r="AV114" s="51" t="s">
        <v>1177</v>
      </c>
      <c r="AW114" s="77">
        <v>-1.97</v>
      </c>
      <c r="AZ114" s="23" t="s">
        <v>738</v>
      </c>
      <c r="BA114" s="23" t="s">
        <v>367</v>
      </c>
      <c r="BB114" s="24">
        <v>5.22</v>
      </c>
      <c r="BE114" s="49" t="s">
        <v>619</v>
      </c>
      <c r="BF114" s="49" t="s">
        <v>210</v>
      </c>
      <c r="BG114" s="50">
        <v>2.77</v>
      </c>
      <c r="BI114" s="15"/>
      <c r="BJ114" s="20"/>
      <c r="BK114" s="26" t="s">
        <v>1388</v>
      </c>
      <c r="BL114" s="12">
        <f>_xlfn.CONFIDENCE.T(0.05,STDEV(BL100:BL111),COUNT(BL100:BL111))</f>
        <v>1.0818881756129006</v>
      </c>
      <c r="BS114" s="15"/>
      <c r="BT114" s="49" t="s">
        <v>847</v>
      </c>
      <c r="BU114" s="49" t="s">
        <v>75</v>
      </c>
      <c r="BV114" s="50">
        <v>1.1500000000000001</v>
      </c>
      <c r="CC114" s="15"/>
      <c r="CD114" s="49" t="s">
        <v>1113</v>
      </c>
      <c r="CE114" s="49" t="s">
        <v>573</v>
      </c>
      <c r="CF114" s="48">
        <v>-1.31</v>
      </c>
      <c r="CH114" s="15"/>
      <c r="CI114" s="20"/>
      <c r="CJ114" s="26" t="s">
        <v>1388</v>
      </c>
      <c r="CK114" s="12">
        <f>_xlfn.CONFIDENCE.T(0.05,STDEV(CK94:CK111),COUNT(CK94:CK111))</f>
        <v>0.55605905815380052</v>
      </c>
      <c r="CM114" s="31"/>
      <c r="CN114" s="32" t="s">
        <v>1344</v>
      </c>
      <c r="CO114" s="32">
        <v>90.18</v>
      </c>
      <c r="CP114" s="31">
        <v>2.89</v>
      </c>
      <c r="CT114" s="23"/>
    </row>
    <row r="115" spans="6:99">
      <c r="Q115" s="23"/>
      <c r="R115" s="23"/>
      <c r="S115" s="23"/>
      <c r="U115" s="15"/>
      <c r="V115" s="20" t="s">
        <v>787</v>
      </c>
      <c r="W115" s="20" t="s">
        <v>206</v>
      </c>
      <c r="X115" s="21">
        <v>-4.53</v>
      </c>
      <c r="Z115" s="15"/>
      <c r="AA115" s="49" t="s">
        <v>727</v>
      </c>
      <c r="AB115" s="49" t="s">
        <v>357</v>
      </c>
      <c r="AC115" s="93">
        <v>1.22</v>
      </c>
      <c r="AE115" s="15"/>
      <c r="AF115" s="20"/>
      <c r="AG115" s="20"/>
      <c r="AH115" s="54"/>
      <c r="AK115" s="36" t="s">
        <v>172</v>
      </c>
      <c r="AL115" s="36">
        <v>95.78</v>
      </c>
      <c r="AM115" s="36">
        <v>-0.56000000000000005</v>
      </c>
      <c r="AO115" s="15"/>
      <c r="AP115" s="20" t="s">
        <v>498</v>
      </c>
      <c r="AQ115" s="20" t="s">
        <v>361</v>
      </c>
      <c r="AR115" s="21">
        <v>-2.4400000000000004</v>
      </c>
      <c r="AU115" s="51" t="s">
        <v>867</v>
      </c>
      <c r="AV115" s="51" t="s">
        <v>1181</v>
      </c>
      <c r="AW115" s="77">
        <v>0.65</v>
      </c>
      <c r="AZ115" s="36" t="s">
        <v>1515</v>
      </c>
      <c r="BA115" s="29">
        <v>95.61</v>
      </c>
      <c r="BB115" s="29">
        <v>4.68</v>
      </c>
      <c r="BE115" s="49" t="s">
        <v>745</v>
      </c>
      <c r="BF115" s="49" t="s">
        <v>153</v>
      </c>
      <c r="BG115" s="50">
        <v>1.96</v>
      </c>
      <c r="BN115" s="10"/>
      <c r="BS115" s="15"/>
      <c r="BT115" s="49" t="s">
        <v>847</v>
      </c>
      <c r="BU115" s="49" t="s">
        <v>849</v>
      </c>
      <c r="BV115" s="50">
        <v>2.8600000000000003</v>
      </c>
      <c r="CC115" s="15"/>
      <c r="CD115" s="49" t="s">
        <v>1113</v>
      </c>
      <c r="CE115" s="49" t="s">
        <v>81</v>
      </c>
      <c r="CF115" s="48">
        <v>-1.1299999999999999</v>
      </c>
      <c r="CM115" s="31"/>
      <c r="CN115" s="32" t="s">
        <v>1344</v>
      </c>
      <c r="CO115" s="32">
        <v>97.15</v>
      </c>
      <c r="CP115" s="31">
        <v>0.87</v>
      </c>
      <c r="CT115" s="39" t="s">
        <v>1390</v>
      </c>
      <c r="CU115" s="24">
        <f>AVERAGE(CU93:CU113)</f>
        <v>1.6057142857142861</v>
      </c>
    </row>
    <row r="116" spans="6:99">
      <c r="Q116" s="23"/>
      <c r="R116" s="23"/>
      <c r="S116" s="23"/>
      <c r="U116" s="15"/>
      <c r="V116" s="20" t="s">
        <v>787</v>
      </c>
      <c r="W116" s="20" t="s">
        <v>242</v>
      </c>
      <c r="X116" s="21">
        <v>0.82</v>
      </c>
      <c r="Z116" s="15"/>
      <c r="AA116" s="49" t="s">
        <v>727</v>
      </c>
      <c r="AB116" s="49" t="s">
        <v>933</v>
      </c>
      <c r="AC116" s="93">
        <v>3.27</v>
      </c>
      <c r="AE116" s="15"/>
      <c r="AF116" s="20"/>
      <c r="AG116" s="23" t="s">
        <v>1390</v>
      </c>
      <c r="AH116" s="25">
        <f>AVERAGE(AH96:AH114)</f>
        <v>-0.39263157894736844</v>
      </c>
      <c r="AK116" s="37" t="s">
        <v>175</v>
      </c>
      <c r="AL116" s="37">
        <v>96.85</v>
      </c>
      <c r="AM116" s="37">
        <v>-1.83</v>
      </c>
      <c r="AO116" s="15"/>
      <c r="AP116" s="20" t="s">
        <v>498</v>
      </c>
      <c r="AQ116" s="20" t="s">
        <v>648</v>
      </c>
      <c r="AR116" s="21">
        <v>1.42</v>
      </c>
      <c r="AU116" s="51" t="s">
        <v>867</v>
      </c>
      <c r="AV116" s="51" t="s">
        <v>479</v>
      </c>
      <c r="AW116" s="77">
        <v>-1.26</v>
      </c>
      <c r="AZ116" s="37" t="s">
        <v>1515</v>
      </c>
      <c r="BA116" s="30">
        <v>94.63</v>
      </c>
      <c r="BB116" s="30">
        <v>3.46</v>
      </c>
      <c r="BE116" s="42" t="s">
        <v>745</v>
      </c>
      <c r="BF116" s="42" t="s">
        <v>388</v>
      </c>
      <c r="BG116" s="43">
        <v>1.4500000000000002</v>
      </c>
      <c r="BS116" s="15"/>
      <c r="BT116" s="49" t="s">
        <v>847</v>
      </c>
      <c r="BU116" s="49" t="s">
        <v>319</v>
      </c>
      <c r="BV116" s="50">
        <v>-7.0000000000000062E-2</v>
      </c>
      <c r="CC116" s="15"/>
      <c r="CD116" s="49" t="s">
        <v>687</v>
      </c>
      <c r="CE116" s="49" t="s">
        <v>991</v>
      </c>
      <c r="CF116" s="48">
        <v>0.12999999999999989</v>
      </c>
      <c r="CH116" s="15"/>
      <c r="CI116" s="20"/>
      <c r="CJ116" s="20"/>
      <c r="CK116" s="21"/>
      <c r="CM116" s="11"/>
      <c r="CN116" s="36" t="s">
        <v>1579</v>
      </c>
      <c r="CO116" s="29">
        <v>97.24</v>
      </c>
      <c r="CP116" s="29">
        <v>-1</v>
      </c>
      <c r="CT116" s="39" t="s">
        <v>1388</v>
      </c>
      <c r="CU116" s="12">
        <f>_xlfn.CONFIDENCE.T(0.05,STDEV(CU93:CU113),COUNT(CU93:CU113))</f>
        <v>0.80914024106406013</v>
      </c>
    </row>
    <row r="117" spans="6:99">
      <c r="P117" s="68" t="s">
        <v>1231</v>
      </c>
      <c r="Q117" s="56" t="s">
        <v>1213</v>
      </c>
      <c r="R117" s="56">
        <v>94.14</v>
      </c>
      <c r="S117" s="56">
        <v>-6.4399999999999995</v>
      </c>
      <c r="U117" s="15"/>
      <c r="V117" s="20"/>
      <c r="W117" s="20"/>
      <c r="X117" s="21"/>
      <c r="Z117" s="15"/>
      <c r="AA117" s="49" t="s">
        <v>727</v>
      </c>
      <c r="AB117" s="49" t="s">
        <v>724</v>
      </c>
      <c r="AC117" s="93">
        <v>2.76</v>
      </c>
      <c r="AG117" s="23" t="s">
        <v>1388</v>
      </c>
      <c r="AH117" s="23">
        <f>_xlfn.CONFIDENCE.T(0.05,STDEV(AH96:AH114),COUNT(AH96:AH114))</f>
        <v>0.51702276819080661</v>
      </c>
      <c r="AK117" s="37" t="s">
        <v>175</v>
      </c>
      <c r="AL117" s="37">
        <v>94.42</v>
      </c>
      <c r="AM117" s="37">
        <v>-2.29</v>
      </c>
      <c r="AP117" s="36" t="s">
        <v>1488</v>
      </c>
      <c r="AQ117" s="29">
        <v>98.31</v>
      </c>
      <c r="AR117" s="29">
        <v>-1.19</v>
      </c>
      <c r="AU117" s="51" t="s">
        <v>977</v>
      </c>
      <c r="AV117" s="51" t="s">
        <v>504</v>
      </c>
      <c r="AW117" s="77">
        <v>-0.32999999999999985</v>
      </c>
      <c r="AZ117" s="37" t="s">
        <v>1516</v>
      </c>
      <c r="BA117" s="30">
        <v>90.18</v>
      </c>
      <c r="BB117" s="30">
        <v>3.08</v>
      </c>
      <c r="BE117" s="20" t="s">
        <v>583</v>
      </c>
      <c r="BF117" s="20" t="s">
        <v>656</v>
      </c>
      <c r="BG117" s="21">
        <v>3.8400000000000003</v>
      </c>
      <c r="BI117" s="22" t="s">
        <v>1034</v>
      </c>
      <c r="BJ117" s="49" t="s">
        <v>762</v>
      </c>
      <c r="BK117" s="49" t="s">
        <v>320</v>
      </c>
      <c r="BL117" s="50">
        <v>0.15999999999999992</v>
      </c>
      <c r="BS117" s="15"/>
      <c r="BT117" s="49" t="s">
        <v>332</v>
      </c>
      <c r="BU117" s="49" t="s">
        <v>45</v>
      </c>
      <c r="BV117" s="50">
        <v>0.17999999999999994</v>
      </c>
      <c r="CC117" s="15"/>
      <c r="CD117" s="49" t="s">
        <v>687</v>
      </c>
      <c r="CE117" s="49" t="s">
        <v>682</v>
      </c>
      <c r="CF117" s="48">
        <v>-1.31</v>
      </c>
      <c r="CH117" s="22" t="s">
        <v>1062</v>
      </c>
      <c r="CI117" s="49" t="s">
        <v>940</v>
      </c>
      <c r="CJ117" s="49" t="s">
        <v>630</v>
      </c>
      <c r="CK117" s="50">
        <v>0.12000000000000011</v>
      </c>
      <c r="CM117" s="11"/>
      <c r="CN117" s="35" t="s">
        <v>1579</v>
      </c>
      <c r="CO117" s="40">
        <v>90.5</v>
      </c>
      <c r="CP117" s="40">
        <v>-1.03</v>
      </c>
    </row>
    <row r="118" spans="6:99">
      <c r="P118" s="31"/>
      <c r="Q118" s="56" t="s">
        <v>1213</v>
      </c>
      <c r="R118" s="56">
        <v>97.26</v>
      </c>
      <c r="S118" s="56">
        <v>-1.69</v>
      </c>
      <c r="U118" s="15"/>
      <c r="V118" s="20"/>
      <c r="W118" s="26" t="s">
        <v>1390</v>
      </c>
      <c r="X118" s="24">
        <f>AVERAGE(X104:X116)</f>
        <v>-0.37769230769230772</v>
      </c>
      <c r="Z118" s="15"/>
      <c r="AA118" s="49" t="s">
        <v>934</v>
      </c>
      <c r="AB118" s="49" t="s">
        <v>181</v>
      </c>
      <c r="AC118" s="93">
        <v>1.27</v>
      </c>
      <c r="AK118" s="37" t="s">
        <v>569</v>
      </c>
      <c r="AL118" s="37">
        <v>98.54</v>
      </c>
      <c r="AM118" s="37">
        <v>2.1</v>
      </c>
      <c r="AP118" s="37" t="s">
        <v>1488</v>
      </c>
      <c r="AQ118" s="30">
        <v>94.47</v>
      </c>
      <c r="AR118" s="30">
        <v>-1.38</v>
      </c>
      <c r="AU118" s="51" t="s">
        <v>977</v>
      </c>
      <c r="AV118" s="51" t="s">
        <v>677</v>
      </c>
      <c r="AW118" s="77">
        <v>-4.25</v>
      </c>
      <c r="AZ118" s="37" t="s">
        <v>1516</v>
      </c>
      <c r="BA118" s="30">
        <v>95.62</v>
      </c>
      <c r="BB118" s="30">
        <v>4.87</v>
      </c>
      <c r="BE118" s="20" t="s">
        <v>583</v>
      </c>
      <c r="BF118" s="20" t="s">
        <v>628</v>
      </c>
      <c r="BG118" s="21">
        <v>4.4000000000000004</v>
      </c>
      <c r="BI118" s="15"/>
      <c r="BJ118" s="49" t="s">
        <v>762</v>
      </c>
      <c r="BK118" s="49" t="s">
        <v>10</v>
      </c>
      <c r="BL118" s="50">
        <v>-2.0700000000000003</v>
      </c>
      <c r="BS118" s="15"/>
      <c r="BT118" s="42" t="s">
        <v>332</v>
      </c>
      <c r="BU118" s="42" t="s">
        <v>114</v>
      </c>
      <c r="BV118" s="43">
        <v>1.05</v>
      </c>
      <c r="CC118" s="15"/>
      <c r="CD118" s="49" t="s">
        <v>687</v>
      </c>
      <c r="CE118" s="49" t="s">
        <v>717</v>
      </c>
      <c r="CF118" s="48">
        <v>0.49000000000000021</v>
      </c>
      <c r="CH118" s="15"/>
      <c r="CI118" s="49" t="s">
        <v>940</v>
      </c>
      <c r="CJ118" s="49" t="s">
        <v>64</v>
      </c>
      <c r="CK118" s="50">
        <v>0.31000000000000005</v>
      </c>
      <c r="CM118" s="11"/>
      <c r="CN118" s="35" t="s">
        <v>1580</v>
      </c>
      <c r="CO118" s="40">
        <v>97.16</v>
      </c>
      <c r="CP118" s="40">
        <v>-0.47</v>
      </c>
    </row>
    <row r="119" spans="6:99">
      <c r="F119" s="15"/>
      <c r="G119" s="20"/>
      <c r="H119" s="20"/>
      <c r="I119" s="21"/>
      <c r="P119" s="31"/>
      <c r="Q119" s="57" t="s">
        <v>1214</v>
      </c>
      <c r="R119" s="57">
        <v>96.11</v>
      </c>
      <c r="S119" s="57">
        <v>3.48</v>
      </c>
      <c r="U119" s="15"/>
      <c r="V119" s="20"/>
      <c r="W119" s="26" t="s">
        <v>1388</v>
      </c>
      <c r="X119" s="12">
        <f>_xlfn.CONFIDENCE.T(0.05,STDEV(X104:X116),COUNT(X104:X116))</f>
        <v>1.3091140964159305</v>
      </c>
      <c r="Z119" s="15"/>
      <c r="AA119" s="49" t="s">
        <v>934</v>
      </c>
      <c r="AB119" s="49" t="s">
        <v>213</v>
      </c>
      <c r="AC119" s="93">
        <v>1.52</v>
      </c>
      <c r="AK119" s="37" t="s">
        <v>569</v>
      </c>
      <c r="AL119" s="37">
        <v>95.85</v>
      </c>
      <c r="AM119" s="37">
        <v>0.16</v>
      </c>
      <c r="AP119" s="37" t="s">
        <v>1489</v>
      </c>
      <c r="AQ119" s="30">
        <v>95.85</v>
      </c>
      <c r="AR119" s="30">
        <v>0.48</v>
      </c>
      <c r="AU119" s="33" t="s">
        <v>977</v>
      </c>
      <c r="AV119" s="33" t="s">
        <v>320</v>
      </c>
      <c r="AW119" s="79">
        <v>-1.78</v>
      </c>
      <c r="AZ119" s="37" t="s">
        <v>1517</v>
      </c>
      <c r="BA119" s="30">
        <v>97.01</v>
      </c>
      <c r="BB119" s="30">
        <v>3.36</v>
      </c>
      <c r="BE119" s="20" t="s">
        <v>583</v>
      </c>
      <c r="BF119" s="20" t="s">
        <v>458</v>
      </c>
      <c r="BG119" s="21">
        <v>4.25</v>
      </c>
      <c r="BI119" s="15"/>
      <c r="BJ119" s="49" t="s">
        <v>723</v>
      </c>
      <c r="BK119" s="49" t="s">
        <v>795</v>
      </c>
      <c r="BL119" s="50">
        <v>-1.5</v>
      </c>
      <c r="BS119" s="15"/>
      <c r="BT119" s="20" t="s">
        <v>850</v>
      </c>
      <c r="BU119" s="20" t="s">
        <v>815</v>
      </c>
      <c r="BV119" s="21">
        <v>-1.5399999999999998</v>
      </c>
      <c r="CC119" s="15"/>
      <c r="CD119" s="42" t="s">
        <v>687</v>
      </c>
      <c r="CE119" s="42" t="s">
        <v>1076</v>
      </c>
      <c r="CF119" s="41">
        <v>-4.3099999999999996</v>
      </c>
      <c r="CH119" s="15"/>
      <c r="CI119" s="49" t="s">
        <v>223</v>
      </c>
      <c r="CJ119" s="49" t="s">
        <v>268</v>
      </c>
      <c r="CK119" s="50">
        <v>-0.56000000000000005</v>
      </c>
      <c r="CM119" s="11"/>
      <c r="CN119" s="35" t="s">
        <v>1580</v>
      </c>
      <c r="CO119" s="40">
        <v>95.5</v>
      </c>
      <c r="CP119" s="40">
        <v>-1.69</v>
      </c>
      <c r="CR119" s="19" t="s">
        <v>1283</v>
      </c>
      <c r="CS119" s="51" t="s">
        <v>1284</v>
      </c>
      <c r="CT119" s="51" t="s">
        <v>1149</v>
      </c>
      <c r="CU119" s="47">
        <v>2.5999999999999996</v>
      </c>
    </row>
    <row r="120" spans="6:99">
      <c r="H120" s="23"/>
      <c r="I120" s="24"/>
      <c r="P120" s="31"/>
      <c r="Q120" s="32" t="s">
        <v>1215</v>
      </c>
      <c r="R120" s="32">
        <v>94.03</v>
      </c>
      <c r="S120" s="32">
        <v>3.17</v>
      </c>
      <c r="Z120" s="15"/>
      <c r="AA120" s="42" t="s">
        <v>934</v>
      </c>
      <c r="AB120" s="42" t="s">
        <v>427</v>
      </c>
      <c r="AC120" s="94">
        <v>0.69000000000000006</v>
      </c>
      <c r="AE120" s="19" t="s">
        <v>1138</v>
      </c>
      <c r="AF120" s="51" t="s">
        <v>301</v>
      </c>
      <c r="AG120" s="51" t="s">
        <v>53</v>
      </c>
      <c r="AH120" s="52">
        <v>-0.19000000000000006</v>
      </c>
      <c r="AJ120" s="15"/>
      <c r="AK120" s="20"/>
      <c r="AL120" s="20"/>
      <c r="AM120" s="54"/>
      <c r="AP120" s="37" t="s">
        <v>1490</v>
      </c>
      <c r="AQ120" s="30">
        <v>96.65</v>
      </c>
      <c r="AR120" s="30">
        <v>0.21</v>
      </c>
      <c r="AU120" s="23" t="s">
        <v>872</v>
      </c>
      <c r="AV120" s="23" t="s">
        <v>1037</v>
      </c>
      <c r="AW120" s="24">
        <v>-1.0000000000000009E-2</v>
      </c>
      <c r="AZ120" s="37" t="s">
        <v>1517</v>
      </c>
      <c r="BA120" s="30">
        <v>92.22</v>
      </c>
      <c r="BB120" s="30">
        <v>5</v>
      </c>
      <c r="BE120" s="20" t="s">
        <v>748</v>
      </c>
      <c r="BF120" s="20" t="s">
        <v>749</v>
      </c>
      <c r="BG120" s="21">
        <v>0.39000000000000012</v>
      </c>
      <c r="BI120" s="15"/>
      <c r="BJ120" s="49" t="s">
        <v>723</v>
      </c>
      <c r="BK120" s="49" t="s">
        <v>1033</v>
      </c>
      <c r="BL120" s="50">
        <v>0.57000000000000006</v>
      </c>
      <c r="BS120" s="15"/>
      <c r="BT120" s="20" t="s">
        <v>850</v>
      </c>
      <c r="BU120" s="20" t="s">
        <v>89</v>
      </c>
      <c r="BV120" s="21">
        <v>2.0000000000000018E-2</v>
      </c>
      <c r="CC120" s="15"/>
      <c r="CD120" s="20" t="s">
        <v>1686</v>
      </c>
      <c r="CE120" s="20" t="s">
        <v>642</v>
      </c>
      <c r="CF120" s="15">
        <v>-1.2400000000000002</v>
      </c>
      <c r="CH120" s="15"/>
      <c r="CI120" s="49" t="s">
        <v>223</v>
      </c>
      <c r="CJ120" s="49" t="s">
        <v>178</v>
      </c>
      <c r="CK120" s="50">
        <v>-1.3599999999999999</v>
      </c>
      <c r="CM120" s="11"/>
      <c r="CN120" s="35" t="s">
        <v>1580</v>
      </c>
      <c r="CO120" s="40">
        <v>98.68</v>
      </c>
      <c r="CP120" s="40">
        <v>-0.87</v>
      </c>
      <c r="CS120" s="51" t="s">
        <v>1285</v>
      </c>
      <c r="CT120" s="51" t="s">
        <v>546</v>
      </c>
      <c r="CU120" s="47">
        <v>5.98</v>
      </c>
    </row>
    <row r="121" spans="6:99">
      <c r="H121" s="23"/>
      <c r="I121" s="24"/>
      <c r="P121" s="31"/>
      <c r="Q121" s="32" t="s">
        <v>1216</v>
      </c>
      <c r="R121" s="32">
        <v>97.54</v>
      </c>
      <c r="S121" s="32">
        <v>-1.85</v>
      </c>
      <c r="Z121" s="15"/>
      <c r="AA121" s="20" t="s">
        <v>935</v>
      </c>
      <c r="AB121" s="20" t="s">
        <v>772</v>
      </c>
      <c r="AC121" s="54">
        <v>2.6500000000000004</v>
      </c>
      <c r="AF121" s="51" t="s">
        <v>301</v>
      </c>
      <c r="AG121" s="51" t="s">
        <v>370</v>
      </c>
      <c r="AH121" s="52">
        <v>0.29999999999999993</v>
      </c>
      <c r="AJ121" s="15"/>
      <c r="AK121" s="20"/>
      <c r="AL121" s="23" t="s">
        <v>1390</v>
      </c>
      <c r="AM121" s="25">
        <f>AVERAGE(AM105:AM119)</f>
        <v>-0.27399999999999997</v>
      </c>
      <c r="AO121" s="15"/>
      <c r="AP121" s="20"/>
      <c r="AQ121" s="20"/>
      <c r="AR121" s="21"/>
      <c r="AU121" s="23" t="s">
        <v>872</v>
      </c>
      <c r="AV121" s="23" t="s">
        <v>684</v>
      </c>
      <c r="AW121" s="24">
        <v>-0.76</v>
      </c>
      <c r="AZ121" s="37" t="s">
        <v>1517</v>
      </c>
      <c r="BA121" s="30">
        <v>97.89</v>
      </c>
      <c r="BB121" s="30">
        <v>5.9</v>
      </c>
      <c r="BE121" s="20" t="s">
        <v>748</v>
      </c>
      <c r="BF121" s="20" t="s">
        <v>367</v>
      </c>
      <c r="BG121" s="21">
        <v>3.33</v>
      </c>
      <c r="BI121" s="15"/>
      <c r="BJ121" s="49" t="s">
        <v>723</v>
      </c>
      <c r="BK121" s="49" t="s">
        <v>819</v>
      </c>
      <c r="BL121" s="50">
        <v>-1.3199999999999998</v>
      </c>
      <c r="BS121" s="15"/>
      <c r="BT121" s="20" t="s">
        <v>850</v>
      </c>
      <c r="BU121" s="20" t="s">
        <v>121</v>
      </c>
      <c r="BV121" s="21">
        <v>1.4300000000000002</v>
      </c>
      <c r="CC121" s="15"/>
      <c r="CD121" s="20" t="s">
        <v>887</v>
      </c>
      <c r="CE121" s="20" t="s">
        <v>20</v>
      </c>
      <c r="CF121" s="15">
        <v>-1.8200000000000003</v>
      </c>
      <c r="CH121" s="15"/>
      <c r="CI121" s="42" t="s">
        <v>223</v>
      </c>
      <c r="CJ121" s="42" t="s">
        <v>1061</v>
      </c>
      <c r="CK121" s="43">
        <v>-1.56</v>
      </c>
      <c r="CM121" s="11"/>
      <c r="CN121" s="28"/>
      <c r="CO121" s="28"/>
      <c r="CP121" s="11"/>
      <c r="CS121" s="51" t="s">
        <v>1285</v>
      </c>
      <c r="CT121" s="51" t="s">
        <v>316</v>
      </c>
      <c r="CU121" s="47">
        <v>3.4400000000000004</v>
      </c>
    </row>
    <row r="122" spans="6:99">
      <c r="H122" s="23"/>
      <c r="I122" s="24"/>
      <c r="P122" s="31"/>
      <c r="Q122" s="56" t="s">
        <v>1217</v>
      </c>
      <c r="R122" s="56">
        <v>91.66</v>
      </c>
      <c r="S122" s="56">
        <v>-1.6800000000000002</v>
      </c>
      <c r="U122" s="22" t="s">
        <v>1052</v>
      </c>
      <c r="V122" s="49" t="s">
        <v>1051</v>
      </c>
      <c r="W122" s="49" t="s">
        <v>653</v>
      </c>
      <c r="X122" s="50">
        <v>-0.46000000000000019</v>
      </c>
      <c r="Z122" s="15"/>
      <c r="AA122" s="20" t="s">
        <v>935</v>
      </c>
      <c r="AB122" s="20" t="s">
        <v>628</v>
      </c>
      <c r="AC122" s="54">
        <v>1.57</v>
      </c>
      <c r="AF122" s="51" t="s">
        <v>301</v>
      </c>
      <c r="AG122" s="51" t="s">
        <v>273</v>
      </c>
      <c r="AH122" s="52">
        <v>3.0599999999999996</v>
      </c>
      <c r="AL122" s="23" t="s">
        <v>1388</v>
      </c>
      <c r="AM122" s="23">
        <f>_xlfn.CONFIDENCE.T(0.05,STDEV(AM105:AM119),COUNT(AM105:AM119))</f>
        <v>1.2345404099411112</v>
      </c>
      <c r="AO122" s="15"/>
      <c r="AP122" s="20"/>
      <c r="AQ122" s="26" t="s">
        <v>1390</v>
      </c>
      <c r="AR122" s="24">
        <f>AVERAGE(AR108:AR120)</f>
        <v>-0.59538461538461529</v>
      </c>
      <c r="AU122" s="23" t="s">
        <v>1199</v>
      </c>
      <c r="AV122" s="23" t="s">
        <v>638</v>
      </c>
      <c r="AW122" s="24">
        <v>-0.8</v>
      </c>
      <c r="AZ122" s="37" t="s">
        <v>1509</v>
      </c>
      <c r="BA122" s="30">
        <v>94.04</v>
      </c>
      <c r="BB122" s="30">
        <v>4.21</v>
      </c>
      <c r="BE122" s="20" t="s">
        <v>748</v>
      </c>
      <c r="BF122" s="20" t="s">
        <v>47</v>
      </c>
      <c r="BG122" s="21">
        <v>1.7800000000000002</v>
      </c>
      <c r="BI122" s="15"/>
      <c r="BJ122" s="49" t="s">
        <v>723</v>
      </c>
      <c r="BK122" s="49" t="s">
        <v>323</v>
      </c>
      <c r="BL122" s="50">
        <v>-1.8599999999999999</v>
      </c>
      <c r="BS122" s="15"/>
      <c r="BT122" s="20" t="s">
        <v>850</v>
      </c>
      <c r="BU122" s="20" t="s">
        <v>851</v>
      </c>
      <c r="BV122" s="21">
        <v>0.70000000000000007</v>
      </c>
      <c r="CC122" s="15"/>
      <c r="CD122" s="20" t="s">
        <v>887</v>
      </c>
      <c r="CE122" s="20" t="s">
        <v>121</v>
      </c>
      <c r="CF122" s="15">
        <v>-2.58</v>
      </c>
      <c r="CH122" s="15"/>
      <c r="CI122" s="20" t="s">
        <v>541</v>
      </c>
      <c r="CJ122" s="20" t="s">
        <v>1011</v>
      </c>
      <c r="CK122" s="21">
        <v>-0.79999999999999982</v>
      </c>
      <c r="CM122" s="11"/>
      <c r="CN122" s="28"/>
      <c r="CO122" s="39" t="s">
        <v>1390</v>
      </c>
      <c r="CP122" s="11">
        <v>0.06</v>
      </c>
      <c r="CS122" s="51" t="s">
        <v>1286</v>
      </c>
      <c r="CT122" s="51" t="s">
        <v>560</v>
      </c>
      <c r="CU122" s="47">
        <v>5.36</v>
      </c>
    </row>
    <row r="123" spans="6:99">
      <c r="H123" s="23"/>
      <c r="I123" s="24"/>
      <c r="P123" s="31"/>
      <c r="Q123" s="57" t="s">
        <v>1217</v>
      </c>
      <c r="R123" s="57">
        <v>93.48</v>
      </c>
      <c r="S123" s="57">
        <v>-5.63</v>
      </c>
      <c r="U123" s="15"/>
      <c r="V123" s="49" t="s">
        <v>1051</v>
      </c>
      <c r="W123" s="49" t="s">
        <v>162</v>
      </c>
      <c r="X123" s="50">
        <v>-0.84999999999999987</v>
      </c>
      <c r="Z123" s="15"/>
      <c r="AA123" s="20" t="s">
        <v>935</v>
      </c>
      <c r="AB123" s="20" t="s">
        <v>190</v>
      </c>
      <c r="AC123" s="54">
        <v>2.2400000000000002</v>
      </c>
      <c r="AF123" s="51" t="s">
        <v>1679</v>
      </c>
      <c r="AG123" s="51" t="s">
        <v>800</v>
      </c>
      <c r="AH123" s="52">
        <v>0.52</v>
      </c>
      <c r="AO123" s="15"/>
      <c r="AP123" s="20"/>
      <c r="AQ123" s="26" t="s">
        <v>1388</v>
      </c>
      <c r="AR123" s="12">
        <f>_xlfn.CONFIDENCE.T(0.05,STDEV(AR108:AR120),COUNT(AR108:AR120))</f>
        <v>0.68344290350027415</v>
      </c>
      <c r="AU123" s="23" t="s">
        <v>1199</v>
      </c>
      <c r="AV123" s="23" t="s">
        <v>1188</v>
      </c>
      <c r="AW123" s="24">
        <v>-1.43</v>
      </c>
      <c r="AZ123" s="37" t="s">
        <v>1509</v>
      </c>
      <c r="BA123" s="30">
        <v>98.59</v>
      </c>
      <c r="BB123" s="30">
        <v>3.37</v>
      </c>
      <c r="BE123" s="20" t="s">
        <v>620</v>
      </c>
      <c r="BF123" s="20" t="s">
        <v>130</v>
      </c>
      <c r="BG123" s="21">
        <v>2.16</v>
      </c>
      <c r="BI123" s="15"/>
      <c r="BJ123" s="42" t="s">
        <v>723</v>
      </c>
      <c r="BK123" s="42" t="s">
        <v>104</v>
      </c>
      <c r="BL123" s="43">
        <v>-5.9</v>
      </c>
      <c r="BS123" s="15"/>
      <c r="BT123" s="20" t="s">
        <v>852</v>
      </c>
      <c r="BU123" s="20" t="s">
        <v>633</v>
      </c>
      <c r="BV123" s="21">
        <v>2.33</v>
      </c>
      <c r="CC123" s="15"/>
      <c r="CD123" s="20" t="s">
        <v>194</v>
      </c>
      <c r="CE123" s="20" t="s">
        <v>526</v>
      </c>
      <c r="CF123" s="15">
        <v>-0.83999999999999986</v>
      </c>
      <c r="CH123" s="15"/>
      <c r="CI123" s="20" t="s">
        <v>541</v>
      </c>
      <c r="CJ123" s="20" t="s">
        <v>240</v>
      </c>
      <c r="CK123" s="21">
        <v>-0.34000000000000008</v>
      </c>
      <c r="CM123" s="11"/>
      <c r="CN123" s="28"/>
      <c r="CO123" s="39" t="s">
        <v>1388</v>
      </c>
      <c r="CP123" s="11">
        <v>0.79</v>
      </c>
      <c r="CS123" s="33" t="s">
        <v>1286</v>
      </c>
      <c r="CT123" s="33" t="s">
        <v>218</v>
      </c>
      <c r="CU123" s="78">
        <v>1.31</v>
      </c>
    </row>
    <row r="124" spans="6:99">
      <c r="H124" s="23"/>
      <c r="I124" s="24"/>
      <c r="Q124" s="35" t="s">
        <v>1439</v>
      </c>
      <c r="R124" s="35" t="s">
        <v>548</v>
      </c>
      <c r="S124" s="35" t="s">
        <v>1440</v>
      </c>
      <c r="U124" s="15"/>
      <c r="V124" s="49" t="s">
        <v>175</v>
      </c>
      <c r="W124" s="49" t="s">
        <v>132</v>
      </c>
      <c r="X124" s="50">
        <v>7.9999999999999849E-2</v>
      </c>
      <c r="Z124" s="15"/>
      <c r="AA124" s="20" t="s">
        <v>935</v>
      </c>
      <c r="AB124" s="20" t="s">
        <v>763</v>
      </c>
      <c r="AC124" s="54">
        <v>3.5599999999999996</v>
      </c>
      <c r="AF124" s="51" t="s">
        <v>301</v>
      </c>
      <c r="AG124" s="51" t="s">
        <v>216</v>
      </c>
      <c r="AH124" s="52">
        <v>1.1399999999999999</v>
      </c>
      <c r="AU124" s="23" t="s">
        <v>1199</v>
      </c>
      <c r="AV124" s="23" t="s">
        <v>349</v>
      </c>
      <c r="AW124" s="24">
        <v>-1.2899999999999998</v>
      </c>
      <c r="AZ124" s="37" t="s">
        <v>1509</v>
      </c>
      <c r="BA124" s="30">
        <v>93.57</v>
      </c>
      <c r="BB124" s="30">
        <v>4.2</v>
      </c>
      <c r="BE124" s="20" t="s">
        <v>620</v>
      </c>
      <c r="BF124" s="20" t="s">
        <v>752</v>
      </c>
      <c r="BG124" s="21">
        <v>2.06</v>
      </c>
      <c r="BI124" s="15"/>
      <c r="BJ124" s="20" t="s">
        <v>783</v>
      </c>
      <c r="BK124" s="20" t="s">
        <v>444</v>
      </c>
      <c r="BL124" s="21">
        <v>-1.38</v>
      </c>
      <c r="BS124" s="15"/>
      <c r="BT124" s="20" t="s">
        <v>852</v>
      </c>
      <c r="BU124" s="20" t="s">
        <v>311</v>
      </c>
      <c r="BV124" s="21">
        <v>1.65</v>
      </c>
      <c r="CC124" s="15"/>
      <c r="CD124" s="20"/>
      <c r="CE124" s="20"/>
      <c r="CF124" s="21"/>
      <c r="CH124" s="15"/>
      <c r="CI124" s="20" t="s">
        <v>541</v>
      </c>
      <c r="CJ124" s="20" t="s">
        <v>961</v>
      </c>
      <c r="CK124" s="21">
        <v>-0.89000000000000012</v>
      </c>
      <c r="CM124" s="11"/>
      <c r="CN124" s="28"/>
      <c r="CO124" s="11"/>
      <c r="CP124" s="11"/>
      <c r="CS124" s="23" t="s">
        <v>408</v>
      </c>
      <c r="CT124" s="23" t="s">
        <v>1013</v>
      </c>
      <c r="CU124" s="12">
        <v>0.8899999999999999</v>
      </c>
    </row>
    <row r="125" spans="6:99">
      <c r="H125" s="23"/>
      <c r="I125" s="24"/>
      <c r="Q125" s="35" t="s">
        <v>1441</v>
      </c>
      <c r="R125" s="35" t="s">
        <v>774</v>
      </c>
      <c r="S125" s="35" t="s">
        <v>1442</v>
      </c>
      <c r="U125" s="15"/>
      <c r="V125" s="49" t="s">
        <v>175</v>
      </c>
      <c r="W125" s="49" t="s">
        <v>275</v>
      </c>
      <c r="X125" s="50">
        <v>1.46</v>
      </c>
      <c r="Z125" s="15"/>
      <c r="AA125" s="20" t="s">
        <v>834</v>
      </c>
      <c r="AB125" s="20" t="s">
        <v>43</v>
      </c>
      <c r="AC125" s="54">
        <v>0.81</v>
      </c>
      <c r="AF125" s="51" t="s">
        <v>261</v>
      </c>
      <c r="AG125" s="51" t="s">
        <v>1033</v>
      </c>
      <c r="AH125" s="52">
        <v>2.5700000000000003</v>
      </c>
      <c r="AJ125" s="22" t="s">
        <v>1122</v>
      </c>
      <c r="AK125" s="49" t="s">
        <v>1120</v>
      </c>
      <c r="AL125" s="49" t="s">
        <v>927</v>
      </c>
      <c r="AM125" s="93">
        <v>-0.21999999999999997</v>
      </c>
      <c r="AU125" s="36" t="s">
        <v>498</v>
      </c>
      <c r="AV125" s="29">
        <v>92.69</v>
      </c>
      <c r="AW125" s="29">
        <v>-0.96</v>
      </c>
      <c r="BA125" s="23"/>
      <c r="BB125" s="24"/>
      <c r="BE125" s="20" t="s">
        <v>620</v>
      </c>
      <c r="BF125" s="20" t="s">
        <v>413</v>
      </c>
      <c r="BG125" s="21">
        <v>2.4500000000000002</v>
      </c>
      <c r="BI125" s="15"/>
      <c r="BJ125" s="20" t="s">
        <v>783</v>
      </c>
      <c r="BK125" s="20" t="s">
        <v>537</v>
      </c>
      <c r="BL125" s="21">
        <v>0.24</v>
      </c>
      <c r="BS125" s="15"/>
      <c r="BT125" s="20" t="s">
        <v>1630</v>
      </c>
      <c r="BU125" s="20" t="s">
        <v>322</v>
      </c>
      <c r="BV125" s="21">
        <v>0.77</v>
      </c>
      <c r="CC125" s="15"/>
      <c r="CD125" s="20"/>
      <c r="CE125" s="26" t="s">
        <v>1390</v>
      </c>
      <c r="CF125" s="24">
        <f>AVERAGE(CF112:CF123)</f>
        <v>-0.84249999999999992</v>
      </c>
      <c r="CH125" s="15"/>
      <c r="CI125" s="20" t="s">
        <v>460</v>
      </c>
      <c r="CJ125" s="20" t="s">
        <v>187</v>
      </c>
      <c r="CK125" s="21">
        <v>-1.58</v>
      </c>
      <c r="CM125" s="11"/>
      <c r="CN125" s="28"/>
      <c r="CO125" s="11"/>
      <c r="CP125" s="11"/>
      <c r="CS125" s="23" t="s">
        <v>1287</v>
      </c>
      <c r="CT125" s="23" t="s">
        <v>132</v>
      </c>
      <c r="CU125" s="12">
        <v>6.54</v>
      </c>
    </row>
    <row r="126" spans="6:99">
      <c r="H126" s="23"/>
      <c r="I126" s="24"/>
      <c r="Q126" s="35" t="s">
        <v>1443</v>
      </c>
      <c r="R126" s="35" t="s">
        <v>506</v>
      </c>
      <c r="S126" s="35" t="s">
        <v>1444</v>
      </c>
      <c r="U126" s="15"/>
      <c r="V126" s="42" t="s">
        <v>315</v>
      </c>
      <c r="W126" s="42" t="s">
        <v>325</v>
      </c>
      <c r="X126" s="43">
        <v>1.52</v>
      </c>
      <c r="Z126" s="15"/>
      <c r="AA126" s="20" t="s">
        <v>834</v>
      </c>
      <c r="AB126" s="20" t="s">
        <v>389</v>
      </c>
      <c r="AC126" s="54">
        <v>2.83</v>
      </c>
      <c r="AF126" s="51" t="s">
        <v>261</v>
      </c>
      <c r="AG126" s="51" t="s">
        <v>945</v>
      </c>
      <c r="AH126" s="52">
        <v>0.64999999999999991</v>
      </c>
      <c r="AJ126" s="15"/>
      <c r="AK126" s="49" t="s">
        <v>1120</v>
      </c>
      <c r="AL126" s="49" t="s">
        <v>73</v>
      </c>
      <c r="AM126" s="93">
        <v>-1.38</v>
      </c>
      <c r="AO126" s="22" t="s">
        <v>1071</v>
      </c>
      <c r="AP126" s="49" t="s">
        <v>324</v>
      </c>
      <c r="AQ126" s="49" t="s">
        <v>675</v>
      </c>
      <c r="AR126" s="50">
        <v>-1.81</v>
      </c>
      <c r="AU126" s="37" t="s">
        <v>498</v>
      </c>
      <c r="AV126" s="30">
        <v>91.54</v>
      </c>
      <c r="AW126" s="30">
        <v>-2.11</v>
      </c>
      <c r="BA126" s="26" t="s">
        <v>1390</v>
      </c>
      <c r="BB126" s="24">
        <f>AVERAGE(BB95:BB124)</f>
        <v>5.2410000000000005</v>
      </c>
      <c r="BE126" s="36" t="s">
        <v>1526</v>
      </c>
      <c r="BF126" s="29">
        <v>96.07</v>
      </c>
      <c r="BG126" s="29">
        <v>2.58</v>
      </c>
      <c r="BI126" s="15"/>
      <c r="BJ126" s="20" t="s">
        <v>783</v>
      </c>
      <c r="BK126" s="20" t="s">
        <v>577</v>
      </c>
      <c r="BL126" s="21">
        <v>-1.19</v>
      </c>
      <c r="BS126" s="15"/>
      <c r="BT126" s="20" t="s">
        <v>335</v>
      </c>
      <c r="BU126" s="20" t="s">
        <v>449</v>
      </c>
      <c r="BV126" s="21">
        <v>-1.95</v>
      </c>
      <c r="CC126" s="15"/>
      <c r="CD126" s="20"/>
      <c r="CE126" s="26" t="s">
        <v>1388</v>
      </c>
      <c r="CF126" s="12">
        <f>_xlfn.CONFIDENCE.T(0.05,STDEV(CF112:CF123),COUNT(CF112:CF123))</f>
        <v>1.2268129248463102</v>
      </c>
      <c r="CH126" s="15"/>
      <c r="CI126" s="20" t="s">
        <v>460</v>
      </c>
      <c r="CJ126" s="20" t="s">
        <v>275</v>
      </c>
      <c r="CK126" s="21">
        <v>0.3600000000000001</v>
      </c>
      <c r="CM126" s="75" t="s">
        <v>1617</v>
      </c>
      <c r="CN126" s="56" t="s">
        <v>1355</v>
      </c>
      <c r="CO126" s="56">
        <v>99.59</v>
      </c>
      <c r="CP126" s="103">
        <v>-1.1000000000000001</v>
      </c>
      <c r="CS126" s="23" t="s">
        <v>1287</v>
      </c>
      <c r="CT126" s="23" t="s">
        <v>86</v>
      </c>
      <c r="CU126" s="12">
        <v>2.5499999999999998</v>
      </c>
    </row>
    <row r="127" spans="6:99">
      <c r="H127" s="23"/>
      <c r="I127" s="24"/>
      <c r="Q127" s="35" t="s">
        <v>1445</v>
      </c>
      <c r="R127" s="35" t="s">
        <v>316</v>
      </c>
      <c r="S127" s="35" t="s">
        <v>1446</v>
      </c>
      <c r="U127" s="15"/>
      <c r="V127" s="20" t="s">
        <v>315</v>
      </c>
      <c r="W127" s="20" t="s">
        <v>55</v>
      </c>
      <c r="X127" s="21">
        <v>1.48</v>
      </c>
      <c r="Z127" s="15"/>
      <c r="AA127" s="20" t="s">
        <v>834</v>
      </c>
      <c r="AB127" s="20" t="s">
        <v>501</v>
      </c>
      <c r="AC127" s="54">
        <v>4.28</v>
      </c>
      <c r="AF127" s="33" t="s">
        <v>261</v>
      </c>
      <c r="AG127" s="33" t="s">
        <v>563</v>
      </c>
      <c r="AH127" s="34">
        <v>2.7199999999999998</v>
      </c>
      <c r="AJ127" s="15"/>
      <c r="AK127" s="49" t="s">
        <v>1120</v>
      </c>
      <c r="AL127" s="49" t="s">
        <v>51</v>
      </c>
      <c r="AM127" s="93">
        <v>0.44</v>
      </c>
      <c r="AO127" s="15"/>
      <c r="AP127" s="49" t="s">
        <v>324</v>
      </c>
      <c r="AQ127" s="49" t="s">
        <v>80</v>
      </c>
      <c r="AR127" s="50">
        <v>1.17</v>
      </c>
      <c r="AU127" s="37" t="s">
        <v>499</v>
      </c>
      <c r="AV127" s="30">
        <v>95.63</v>
      </c>
      <c r="AW127" s="30">
        <v>0.09</v>
      </c>
      <c r="BA127" s="26" t="s">
        <v>1388</v>
      </c>
      <c r="BB127" s="12">
        <f>_xlfn.CONFIDENCE.T(0.05,STDEV(BB95:BB124),COUNT(BB95:BB124))</f>
        <v>0.76765890342444154</v>
      </c>
      <c r="BE127" s="37" t="s">
        <v>1526</v>
      </c>
      <c r="BF127" s="30">
        <v>92.19</v>
      </c>
      <c r="BG127" s="30">
        <v>1.95</v>
      </c>
      <c r="BI127" s="15"/>
      <c r="BJ127" s="20" t="s">
        <v>606</v>
      </c>
      <c r="BK127" s="20" t="s">
        <v>361</v>
      </c>
      <c r="BL127" s="21">
        <v>-5.65</v>
      </c>
      <c r="BS127" s="15"/>
      <c r="BT127" s="20" t="s">
        <v>335</v>
      </c>
      <c r="BU127" s="20" t="s">
        <v>853</v>
      </c>
      <c r="BV127" s="21">
        <v>-0.41999999999999993</v>
      </c>
      <c r="CH127" s="15"/>
      <c r="CI127" s="20"/>
      <c r="CJ127" s="20"/>
      <c r="CK127" s="21"/>
      <c r="CM127" s="31"/>
      <c r="CN127" s="56" t="s">
        <v>1355</v>
      </c>
      <c r="CO127" s="56">
        <v>98.89</v>
      </c>
      <c r="CP127" s="103">
        <v>-3.31</v>
      </c>
      <c r="CS127" s="36" t="s">
        <v>1598</v>
      </c>
      <c r="CT127" s="29">
        <v>95.94</v>
      </c>
      <c r="CU127" s="29">
        <v>1.66</v>
      </c>
    </row>
    <row r="128" spans="6:99">
      <c r="Q128" s="35" t="s">
        <v>1445</v>
      </c>
      <c r="R128" s="35" t="s">
        <v>947</v>
      </c>
      <c r="S128" s="35" t="s">
        <v>1447</v>
      </c>
      <c r="U128" s="15"/>
      <c r="V128" s="20" t="s">
        <v>315</v>
      </c>
      <c r="W128" s="20" t="s">
        <v>666</v>
      </c>
      <c r="X128" s="21">
        <v>0.39999999999999991</v>
      </c>
      <c r="Z128" s="15"/>
      <c r="AA128" s="20" t="s">
        <v>834</v>
      </c>
      <c r="AB128" s="20" t="s">
        <v>56</v>
      </c>
      <c r="AC128" s="54">
        <v>4.07</v>
      </c>
      <c r="AF128" s="51" t="s">
        <v>304</v>
      </c>
      <c r="AG128" s="51" t="s">
        <v>3</v>
      </c>
      <c r="AH128" s="52">
        <v>-0.37000000000000011</v>
      </c>
      <c r="AJ128" s="15"/>
      <c r="AK128" s="49" t="s">
        <v>1120</v>
      </c>
      <c r="AL128" s="49" t="s">
        <v>1121</v>
      </c>
      <c r="AM128" s="93">
        <v>-1.1200000000000001</v>
      </c>
      <c r="AO128" s="15"/>
      <c r="AP128" s="49" t="s">
        <v>324</v>
      </c>
      <c r="AQ128" s="49" t="s">
        <v>978</v>
      </c>
      <c r="AR128" s="50">
        <v>0.57000000000000006</v>
      </c>
      <c r="AU128" s="37" t="s">
        <v>499</v>
      </c>
      <c r="AV128" s="30">
        <v>97.85</v>
      </c>
      <c r="AW128" s="30">
        <v>0.45</v>
      </c>
      <c r="BE128" s="37" t="s">
        <v>1526</v>
      </c>
      <c r="BF128" s="30">
        <v>92.61</v>
      </c>
      <c r="BG128" s="30">
        <v>1.27</v>
      </c>
      <c r="BI128" s="15"/>
      <c r="BJ128" s="20" t="s">
        <v>606</v>
      </c>
      <c r="BK128" s="20" t="s">
        <v>658</v>
      </c>
      <c r="BL128" s="21">
        <v>-0.50999999999999979</v>
      </c>
      <c r="BT128" s="36" t="s">
        <v>1534</v>
      </c>
      <c r="BU128" s="29">
        <v>98.31</v>
      </c>
      <c r="BV128" s="29">
        <v>1.2</v>
      </c>
      <c r="CH128" s="15"/>
      <c r="CI128" s="20"/>
      <c r="CJ128" s="26" t="s">
        <v>1390</v>
      </c>
      <c r="CK128" s="24">
        <f>AVERAGE(CK117:CK126)</f>
        <v>-0.63</v>
      </c>
      <c r="CM128" s="31"/>
      <c r="CN128" s="56" t="s">
        <v>1356</v>
      </c>
      <c r="CO128" s="56">
        <v>93.98</v>
      </c>
      <c r="CP128" s="103">
        <v>-1.18</v>
      </c>
      <c r="CS128" s="37" t="s">
        <v>1598</v>
      </c>
      <c r="CT128" s="30">
        <v>93.64</v>
      </c>
      <c r="CU128" s="30">
        <v>0.87</v>
      </c>
    </row>
    <row r="129" spans="8:99">
      <c r="P129" s="31"/>
      <c r="Q129" s="32"/>
      <c r="R129" s="32"/>
      <c r="S129" s="32"/>
      <c r="U129" s="15"/>
      <c r="V129" s="20" t="s">
        <v>238</v>
      </c>
      <c r="W129" s="20" t="s">
        <v>106</v>
      </c>
      <c r="X129" s="21">
        <v>-1.1399999999999999</v>
      </c>
      <c r="Z129" s="15"/>
      <c r="AA129" s="20" t="s">
        <v>834</v>
      </c>
      <c r="AB129" s="20" t="s">
        <v>614</v>
      </c>
      <c r="AC129" s="54">
        <v>3.71</v>
      </c>
      <c r="AF129" s="51" t="s">
        <v>304</v>
      </c>
      <c r="AG129" s="51" t="s">
        <v>370</v>
      </c>
      <c r="AH129" s="52">
        <v>0.83</v>
      </c>
      <c r="AJ129" s="15"/>
      <c r="AK129" s="49" t="s">
        <v>1120</v>
      </c>
      <c r="AL129" s="49" t="s">
        <v>210</v>
      </c>
      <c r="AM129" s="93">
        <v>-1.21</v>
      </c>
      <c r="AO129" s="15"/>
      <c r="AP129" s="49" t="s">
        <v>1068</v>
      </c>
      <c r="AQ129" s="49" t="s">
        <v>27</v>
      </c>
      <c r="AR129" s="50">
        <v>1.0000000000000009E-2</v>
      </c>
      <c r="AU129" s="37" t="s">
        <v>798</v>
      </c>
      <c r="AV129" s="30">
        <v>97.62</v>
      </c>
      <c r="AW129" s="30">
        <v>-0.98</v>
      </c>
      <c r="BE129" s="37" t="s">
        <v>1527</v>
      </c>
      <c r="BF129" s="30">
        <v>93.06</v>
      </c>
      <c r="BG129" s="30">
        <v>1.97</v>
      </c>
      <c r="BI129" s="15"/>
      <c r="BJ129" s="20"/>
      <c r="BK129" s="20"/>
      <c r="BL129" s="21"/>
      <c r="BT129" s="37" t="s">
        <v>1535</v>
      </c>
      <c r="BU129" s="30">
        <v>98.04</v>
      </c>
      <c r="BV129" s="30">
        <v>2.25</v>
      </c>
      <c r="CC129" s="22" t="s">
        <v>1115</v>
      </c>
      <c r="CD129" s="20" t="s">
        <v>208</v>
      </c>
      <c r="CE129" s="20" t="s">
        <v>362</v>
      </c>
      <c r="CF129" s="15">
        <v>1.9300000000000002</v>
      </c>
      <c r="CH129" s="15"/>
      <c r="CI129" s="20"/>
      <c r="CJ129" s="26" t="s">
        <v>1388</v>
      </c>
      <c r="CK129" s="12">
        <f>_xlfn.CONFIDENCE.T(0.05,STDEV(CK117:CK126),COUNT(CK117:CK126))</f>
        <v>0.52848260670870617</v>
      </c>
      <c r="CM129" s="31"/>
      <c r="CN129" s="56" t="s">
        <v>1356</v>
      </c>
      <c r="CO129" s="56">
        <v>97.38</v>
      </c>
      <c r="CP129" s="103">
        <v>2.14</v>
      </c>
      <c r="CS129" s="37" t="s">
        <v>1598</v>
      </c>
      <c r="CT129" s="30">
        <v>96.38</v>
      </c>
      <c r="CU129" s="30">
        <v>3.26</v>
      </c>
    </row>
    <row r="130" spans="8:99">
      <c r="H130" s="23"/>
      <c r="P130" s="31"/>
      <c r="Q130" s="32"/>
      <c r="R130" s="23" t="s">
        <v>1390</v>
      </c>
      <c r="S130" s="25">
        <f>AVERAGE(S117:S128)</f>
        <v>-1.5199999999999998</v>
      </c>
      <c r="U130" s="15"/>
      <c r="V130" s="20" t="s">
        <v>238</v>
      </c>
      <c r="W130" s="20" t="s">
        <v>747</v>
      </c>
      <c r="X130" s="21">
        <v>-0.88000000000000012</v>
      </c>
      <c r="AA130" s="36" t="s">
        <v>686</v>
      </c>
      <c r="AB130" s="36">
        <v>91.86</v>
      </c>
      <c r="AC130" s="36">
        <v>-0.48</v>
      </c>
      <c r="AF130" s="51" t="s">
        <v>304</v>
      </c>
      <c r="AG130" s="51" t="s">
        <v>273</v>
      </c>
      <c r="AH130" s="52">
        <v>0.76</v>
      </c>
      <c r="AJ130" s="15"/>
      <c r="AK130" s="49" t="s">
        <v>516</v>
      </c>
      <c r="AL130" s="49" t="s">
        <v>464</v>
      </c>
      <c r="AM130" s="93">
        <v>0.19</v>
      </c>
      <c r="AO130" s="15"/>
      <c r="AP130" s="49" t="s">
        <v>1068</v>
      </c>
      <c r="AQ130" s="49" t="s">
        <v>444</v>
      </c>
      <c r="AR130" s="50">
        <v>-0.68000000000000016</v>
      </c>
      <c r="AU130" s="37" t="s">
        <v>798</v>
      </c>
      <c r="AV130" s="30">
        <v>91.69</v>
      </c>
      <c r="AW130" s="30">
        <v>0.8</v>
      </c>
      <c r="AY130" s="22" t="s">
        <v>1042</v>
      </c>
      <c r="AZ130" s="49" t="s">
        <v>217</v>
      </c>
      <c r="BA130" s="49" t="s">
        <v>857</v>
      </c>
      <c r="BB130" s="50">
        <v>0.21999999999999997</v>
      </c>
      <c r="BE130" s="37" t="s">
        <v>1527</v>
      </c>
      <c r="BF130" s="30">
        <v>94.02</v>
      </c>
      <c r="BG130" s="30">
        <v>2.39</v>
      </c>
      <c r="BI130" s="15"/>
      <c r="BJ130" s="20"/>
      <c r="BK130" s="26" t="s">
        <v>1390</v>
      </c>
      <c r="BL130" s="24">
        <f>AVERAGE(BL117:BL128)</f>
        <v>-1.700833333333333</v>
      </c>
      <c r="BT130" s="37" t="s">
        <v>1535</v>
      </c>
      <c r="BU130" s="30">
        <v>90.89</v>
      </c>
      <c r="BV130" s="30">
        <v>0.45</v>
      </c>
      <c r="CC130" s="15"/>
      <c r="CD130" s="20" t="s">
        <v>208</v>
      </c>
      <c r="CE130" s="20" t="s">
        <v>552</v>
      </c>
      <c r="CF130" s="15">
        <v>1.35</v>
      </c>
      <c r="CM130" s="31"/>
      <c r="CN130" s="56" t="s">
        <v>1356</v>
      </c>
      <c r="CO130" s="56">
        <v>98.19</v>
      </c>
      <c r="CP130" s="103">
        <v>-0.73</v>
      </c>
      <c r="CS130" s="37" t="s">
        <v>1055</v>
      </c>
      <c r="CT130" s="30">
        <v>97.25</v>
      </c>
      <c r="CU130" s="30">
        <v>1.8</v>
      </c>
    </row>
    <row r="131" spans="8:99">
      <c r="H131" s="23"/>
      <c r="Q131" s="23"/>
      <c r="R131" s="23" t="s">
        <v>1388</v>
      </c>
      <c r="S131" s="23">
        <f>_xlfn.CONFIDENCE.T(0.05,STDEV(S117:S128),COUNT(S117:S128))</f>
        <v>3.5470778478399931</v>
      </c>
      <c r="V131" s="36" t="s">
        <v>1008</v>
      </c>
      <c r="W131" s="29">
        <v>95.3</v>
      </c>
      <c r="X131" s="29">
        <v>-3.64</v>
      </c>
      <c r="AA131" s="37" t="s">
        <v>686</v>
      </c>
      <c r="AB131" s="37">
        <v>98.89</v>
      </c>
      <c r="AC131" s="37">
        <v>1.1599999999999999</v>
      </c>
      <c r="AF131" s="51" t="s">
        <v>304</v>
      </c>
      <c r="AG131" s="51" t="s">
        <v>651</v>
      </c>
      <c r="AH131" s="52">
        <v>0.38999999999999996</v>
      </c>
      <c r="AJ131" s="15"/>
      <c r="AK131" s="42" t="s">
        <v>516</v>
      </c>
      <c r="AL131" s="42" t="s">
        <v>839</v>
      </c>
      <c r="AM131" s="94">
        <v>-0.15000000000000002</v>
      </c>
      <c r="AO131" s="15"/>
      <c r="AP131" s="42" t="s">
        <v>1068</v>
      </c>
      <c r="AQ131" s="42" t="s">
        <v>262</v>
      </c>
      <c r="AR131" s="43">
        <v>-0.45999999999999996</v>
      </c>
      <c r="AV131" s="23"/>
      <c r="AW131" s="24"/>
      <c r="AY131" s="15"/>
      <c r="AZ131" s="49" t="s">
        <v>217</v>
      </c>
      <c r="BA131" s="49" t="s">
        <v>474</v>
      </c>
      <c r="BB131" s="50">
        <v>0.71</v>
      </c>
      <c r="BE131" s="37" t="s">
        <v>1528</v>
      </c>
      <c r="BF131" s="30">
        <v>97.66</v>
      </c>
      <c r="BG131" s="30">
        <v>3.32</v>
      </c>
      <c r="BI131" s="15"/>
      <c r="BJ131" s="20"/>
      <c r="BK131" s="26" t="s">
        <v>1388</v>
      </c>
      <c r="BL131" s="12">
        <f>_xlfn.CONFIDENCE.T(0.05,STDEV(BL117:BL128),COUNT(BL117:BL128))</f>
        <v>1.3237012117332321</v>
      </c>
      <c r="BT131" s="37" t="s">
        <v>1536</v>
      </c>
      <c r="BU131" s="30">
        <v>94.63</v>
      </c>
      <c r="BV131" s="30">
        <v>0.47</v>
      </c>
      <c r="CC131" s="15"/>
      <c r="CD131" s="49" t="s">
        <v>207</v>
      </c>
      <c r="CE131" s="49" t="s">
        <v>505</v>
      </c>
      <c r="CF131" s="48">
        <v>3.18</v>
      </c>
      <c r="CM131" s="31"/>
      <c r="CN131" s="56" t="s">
        <v>1356</v>
      </c>
      <c r="CO131" s="56">
        <v>96.48</v>
      </c>
      <c r="CP131" s="103">
        <v>-1.99</v>
      </c>
      <c r="CS131" s="37" t="s">
        <v>1055</v>
      </c>
      <c r="CT131" s="30">
        <v>96.98</v>
      </c>
      <c r="CU131" s="30">
        <v>1.55</v>
      </c>
    </row>
    <row r="132" spans="8:99">
      <c r="H132" s="23"/>
      <c r="Q132" s="23"/>
      <c r="R132" s="23"/>
      <c r="S132" s="23"/>
      <c r="V132" s="37" t="s">
        <v>1008</v>
      </c>
      <c r="W132" s="30">
        <v>98.24</v>
      </c>
      <c r="X132" s="30">
        <v>0.57999999999999996</v>
      </c>
      <c r="AA132" s="37" t="s">
        <v>686</v>
      </c>
      <c r="AB132" s="37">
        <v>99.59</v>
      </c>
      <c r="AC132" s="37">
        <v>-1.96</v>
      </c>
      <c r="AF132" s="33" t="s">
        <v>304</v>
      </c>
      <c r="AG132" s="33" t="s">
        <v>1139</v>
      </c>
      <c r="AH132" s="34">
        <v>-0.37000000000000011</v>
      </c>
      <c r="AJ132" s="15"/>
      <c r="AK132" s="20" t="s">
        <v>828</v>
      </c>
      <c r="AL132" s="20" t="s">
        <v>60</v>
      </c>
      <c r="AM132" s="54">
        <v>-0.20999999999999996</v>
      </c>
      <c r="AO132" s="15"/>
      <c r="AP132" s="20" t="s">
        <v>1069</v>
      </c>
      <c r="AQ132" s="20" t="s">
        <v>580</v>
      </c>
      <c r="AR132" s="21">
        <v>5.9700000000000006</v>
      </c>
      <c r="AV132" s="26" t="s">
        <v>1390</v>
      </c>
      <c r="AW132" s="24">
        <f>AVERAGE(AW108:AW130)</f>
        <v>-1.0317391304347827</v>
      </c>
      <c r="AY132" s="15"/>
      <c r="AZ132" s="49" t="s">
        <v>217</v>
      </c>
      <c r="BA132" s="49" t="s">
        <v>675</v>
      </c>
      <c r="BB132" s="50">
        <v>-0.73</v>
      </c>
      <c r="BE132" s="37" t="s">
        <v>1516</v>
      </c>
      <c r="BF132" s="30">
        <v>99.84</v>
      </c>
      <c r="BG132" s="30">
        <v>1.2</v>
      </c>
      <c r="BT132" s="37" t="s">
        <v>1534</v>
      </c>
      <c r="BU132" s="30">
        <v>97.68</v>
      </c>
      <c r="BV132" s="30">
        <v>0.2</v>
      </c>
      <c r="CC132" s="15"/>
      <c r="CD132" s="49" t="s">
        <v>207</v>
      </c>
      <c r="CE132" s="49" t="s">
        <v>22</v>
      </c>
      <c r="CF132" s="48">
        <v>1.8399999999999999</v>
      </c>
      <c r="CH132" s="22" t="s">
        <v>1082</v>
      </c>
      <c r="CI132" s="49" t="s">
        <v>641</v>
      </c>
      <c r="CJ132" s="49" t="s">
        <v>364</v>
      </c>
      <c r="CK132" s="50">
        <v>0.73</v>
      </c>
      <c r="CM132" s="31"/>
      <c r="CN132" s="56" t="s">
        <v>1286</v>
      </c>
      <c r="CO132" s="56">
        <v>97.67</v>
      </c>
      <c r="CP132" s="103">
        <v>0.65</v>
      </c>
      <c r="CS132" s="37" t="s">
        <v>1599</v>
      </c>
      <c r="CT132" s="30">
        <v>98.61</v>
      </c>
      <c r="CU132" s="30">
        <v>2.23</v>
      </c>
    </row>
    <row r="133" spans="8:99">
      <c r="H133" s="23"/>
      <c r="Q133" s="23"/>
      <c r="R133" s="23"/>
      <c r="S133" s="23"/>
      <c r="V133" s="37" t="s">
        <v>1120</v>
      </c>
      <c r="W133" s="30">
        <v>94.62</v>
      </c>
      <c r="X133" s="30">
        <v>0.83</v>
      </c>
      <c r="AA133" s="37" t="s">
        <v>1113</v>
      </c>
      <c r="AB133" s="37">
        <v>91.6</v>
      </c>
      <c r="AC133" s="37">
        <v>1.06</v>
      </c>
      <c r="AF133" s="23" t="s">
        <v>306</v>
      </c>
      <c r="AG133" s="23" t="s">
        <v>109</v>
      </c>
      <c r="AH133" s="25">
        <v>1.67</v>
      </c>
      <c r="AJ133" s="15"/>
      <c r="AK133" s="20" t="s">
        <v>828</v>
      </c>
      <c r="AL133" s="20" t="s">
        <v>334</v>
      </c>
      <c r="AM133" s="54">
        <v>0.67</v>
      </c>
      <c r="AO133" s="15"/>
      <c r="AP133" s="20" t="s">
        <v>1069</v>
      </c>
      <c r="AQ133" s="20" t="s">
        <v>858</v>
      </c>
      <c r="AR133" s="21">
        <v>-0.95000000000000018</v>
      </c>
      <c r="AV133" s="26" t="s">
        <v>1388</v>
      </c>
      <c r="AW133" s="12">
        <f>_xlfn.CONFIDENCE.T(0.05,STDEV(AW108:AW130),COUNT(AW108:AW130))</f>
        <v>0.66271739982869216</v>
      </c>
      <c r="AY133" s="15"/>
      <c r="AZ133" s="49" t="s">
        <v>217</v>
      </c>
      <c r="BA133" s="49" t="s">
        <v>84</v>
      </c>
      <c r="BB133" s="50">
        <v>1.1299999999999999</v>
      </c>
      <c r="BE133" s="37" t="s">
        <v>1516</v>
      </c>
      <c r="BF133" s="30">
        <v>95.16</v>
      </c>
      <c r="BG133" s="30">
        <v>1.86</v>
      </c>
      <c r="BS133" s="15"/>
      <c r="BT133" s="20"/>
      <c r="BU133" s="20"/>
      <c r="BV133" s="21"/>
      <c r="CC133" s="15"/>
      <c r="CD133" s="49" t="s">
        <v>704</v>
      </c>
      <c r="CE133" s="49" t="s">
        <v>518</v>
      </c>
      <c r="CF133" s="48">
        <v>-2.6100000000000003</v>
      </c>
      <c r="CH133" s="15"/>
      <c r="CI133" s="49" t="s">
        <v>641</v>
      </c>
      <c r="CJ133" s="49" t="s">
        <v>636</v>
      </c>
      <c r="CK133" s="50">
        <v>-0.58999999999999986</v>
      </c>
      <c r="CM133" s="31"/>
      <c r="CN133" s="56" t="s">
        <v>1286</v>
      </c>
      <c r="CO133" s="56">
        <v>95.13</v>
      </c>
      <c r="CP133" s="103">
        <v>-0.72</v>
      </c>
      <c r="CT133" s="23"/>
    </row>
    <row r="134" spans="8:99">
      <c r="H134" s="23"/>
      <c r="P134" s="68" t="s">
        <v>1232</v>
      </c>
      <c r="Q134" s="59" t="s">
        <v>1218</v>
      </c>
      <c r="R134" s="59">
        <v>93.28</v>
      </c>
      <c r="S134" s="60">
        <v>-3.1900000000000004</v>
      </c>
      <c r="V134" s="37" t="s">
        <v>1120</v>
      </c>
      <c r="W134" s="30">
        <v>97.42</v>
      </c>
      <c r="X134" s="30">
        <v>-0.83</v>
      </c>
      <c r="AA134" s="37" t="s">
        <v>1113</v>
      </c>
      <c r="AB134" s="37">
        <v>93.59</v>
      </c>
      <c r="AC134" s="37">
        <v>-0.17</v>
      </c>
      <c r="AF134" s="23" t="s">
        <v>306</v>
      </c>
      <c r="AG134" s="23" t="s">
        <v>243</v>
      </c>
      <c r="AH134" s="25">
        <v>-1.02</v>
      </c>
      <c r="AJ134" s="15"/>
      <c r="AK134" s="20" t="s">
        <v>828</v>
      </c>
      <c r="AL134" s="20" t="s">
        <v>779</v>
      </c>
      <c r="AM134" s="54">
        <v>-4.28</v>
      </c>
      <c r="AO134" s="15"/>
      <c r="AP134" s="20" t="s">
        <v>1069</v>
      </c>
      <c r="AQ134" s="20" t="s">
        <v>892</v>
      </c>
      <c r="AR134" s="21">
        <v>-0.25</v>
      </c>
      <c r="AY134" s="15"/>
      <c r="AZ134" s="49" t="s">
        <v>912</v>
      </c>
      <c r="BA134" s="49" t="s">
        <v>384</v>
      </c>
      <c r="BB134" s="50">
        <v>-1.98</v>
      </c>
      <c r="BE134" s="20"/>
      <c r="BF134" s="20"/>
      <c r="BG134" s="21"/>
      <c r="BI134" s="22" t="s">
        <v>1368</v>
      </c>
      <c r="BJ134" s="49" t="s">
        <v>473</v>
      </c>
      <c r="BK134" s="49" t="s">
        <v>415</v>
      </c>
      <c r="BL134" s="50">
        <v>3.08</v>
      </c>
      <c r="BS134" s="15"/>
      <c r="BT134" s="20"/>
      <c r="BU134" s="26" t="s">
        <v>1390</v>
      </c>
      <c r="BV134" s="24">
        <f>AVERAGE(BV113:BV132)</f>
        <v>0.63749999999999996</v>
      </c>
      <c r="CC134" s="15"/>
      <c r="CD134" s="42" t="s">
        <v>704</v>
      </c>
      <c r="CE134" s="42" t="s">
        <v>157</v>
      </c>
      <c r="CF134" s="41">
        <v>-0.43000000000000016</v>
      </c>
      <c r="CH134" s="15"/>
      <c r="CI134" s="49" t="s">
        <v>641</v>
      </c>
      <c r="CJ134" s="49" t="s">
        <v>54</v>
      </c>
      <c r="CK134" s="50">
        <v>0.42999999999999994</v>
      </c>
      <c r="CM134" s="31"/>
      <c r="CN134" s="57" t="s">
        <v>1286</v>
      </c>
      <c r="CO134" s="57">
        <v>99.68</v>
      </c>
      <c r="CP134" s="104">
        <v>-0.52</v>
      </c>
      <c r="CT134" s="39" t="s">
        <v>1390</v>
      </c>
      <c r="CU134" s="24">
        <f>AVERAGE(CU119:CU132)</f>
        <v>2.8599999999999994</v>
      </c>
    </row>
    <row r="135" spans="8:99">
      <c r="H135" s="23"/>
      <c r="P135" s="11"/>
      <c r="Q135" s="61" t="s">
        <v>1668</v>
      </c>
      <c r="R135" s="61">
        <v>94.34</v>
      </c>
      <c r="S135" s="62">
        <v>-3.54</v>
      </c>
      <c r="V135" s="37" t="s">
        <v>827</v>
      </c>
      <c r="W135" s="30">
        <v>93.68</v>
      </c>
      <c r="X135" s="30">
        <v>-4.1900000000000004</v>
      </c>
      <c r="AA135" s="37" t="s">
        <v>1113</v>
      </c>
      <c r="AB135" s="37">
        <v>91.74</v>
      </c>
      <c r="AC135" s="37">
        <v>0.44</v>
      </c>
      <c r="AF135" s="23" t="s">
        <v>306</v>
      </c>
      <c r="AG135" s="23" t="s">
        <v>200</v>
      </c>
      <c r="AH135" s="25">
        <v>0.42999999999999994</v>
      </c>
      <c r="AJ135" s="15"/>
      <c r="AK135" s="20" t="s">
        <v>828</v>
      </c>
      <c r="AL135" s="20" t="s">
        <v>80</v>
      </c>
      <c r="AM135" s="54">
        <v>-0.52</v>
      </c>
      <c r="AO135" s="15"/>
      <c r="AP135" s="20" t="s">
        <v>1021</v>
      </c>
      <c r="AQ135" s="20" t="s">
        <v>21</v>
      </c>
      <c r="AR135" s="21">
        <v>1.1600000000000001</v>
      </c>
      <c r="AY135" s="15"/>
      <c r="AZ135" s="49" t="s">
        <v>912</v>
      </c>
      <c r="BA135" s="49" t="s">
        <v>436</v>
      </c>
      <c r="BB135" s="50">
        <v>-2.89</v>
      </c>
      <c r="BE135" s="20"/>
      <c r="BF135" s="26" t="s">
        <v>1390</v>
      </c>
      <c r="BG135" s="24">
        <f>AVERAGE(BG110:BG133)</f>
        <v>2.5108333333333337</v>
      </c>
      <c r="BI135" s="15"/>
      <c r="BJ135" s="49" t="s">
        <v>844</v>
      </c>
      <c r="BK135" s="49" t="s">
        <v>518</v>
      </c>
      <c r="BL135" s="50">
        <v>0.92999999999999994</v>
      </c>
      <c r="BU135" s="26" t="s">
        <v>1388</v>
      </c>
      <c r="BV135" s="12">
        <f>_xlfn.CONFIDENCE.T(0.05,STDEV(BV113:BV132),COUNT(BV113:BV132))</f>
        <v>0.55904733532358242</v>
      </c>
      <c r="CC135" s="15"/>
      <c r="CD135" s="20" t="s">
        <v>596</v>
      </c>
      <c r="CE135" s="20" t="s">
        <v>726</v>
      </c>
      <c r="CF135" s="15">
        <v>1.34</v>
      </c>
      <c r="CH135" s="15"/>
      <c r="CI135" s="49" t="s">
        <v>641</v>
      </c>
      <c r="CJ135" s="49" t="s">
        <v>991</v>
      </c>
      <c r="CK135" s="50">
        <v>2.5499999999999998</v>
      </c>
      <c r="CM135" s="31"/>
      <c r="CN135" s="32" t="s">
        <v>404</v>
      </c>
      <c r="CO135" s="32">
        <v>97.61</v>
      </c>
      <c r="CP135" s="31">
        <v>1.9</v>
      </c>
      <c r="CT135" s="39" t="s">
        <v>1388</v>
      </c>
      <c r="CU135" s="12">
        <f>_xlfn.CONFIDENCE.T(0.05,STDEV(CU119:CU132),COUNT(CU119:CU132))</f>
        <v>1.0755092393493892</v>
      </c>
    </row>
    <row r="136" spans="8:99">
      <c r="H136" s="23"/>
      <c r="P136" s="11"/>
      <c r="Q136" s="28" t="s">
        <v>1220</v>
      </c>
      <c r="R136" s="28">
        <v>94.66</v>
      </c>
      <c r="S136" s="58">
        <v>1.1499999999999999</v>
      </c>
      <c r="U136" s="15"/>
      <c r="V136" s="20"/>
      <c r="W136" s="20"/>
      <c r="X136" s="21"/>
      <c r="AA136" s="37" t="s">
        <v>191</v>
      </c>
      <c r="AB136" s="37">
        <v>98.34</v>
      </c>
      <c r="AC136" s="37">
        <v>1.1599999999999999</v>
      </c>
      <c r="AF136" s="23" t="s">
        <v>306</v>
      </c>
      <c r="AG136" s="23" t="s">
        <v>472</v>
      </c>
      <c r="AH136" s="25">
        <v>1.1399999999999999</v>
      </c>
      <c r="AJ136" s="15"/>
      <c r="AK136" s="20" t="s">
        <v>919</v>
      </c>
      <c r="AL136" s="20" t="s">
        <v>734</v>
      </c>
      <c r="AM136" s="54">
        <v>-0.16000000000000003</v>
      </c>
      <c r="AO136" s="15"/>
      <c r="AP136" s="20" t="s">
        <v>1021</v>
      </c>
      <c r="AQ136" s="20" t="s">
        <v>1070</v>
      </c>
      <c r="AR136" s="21">
        <v>-1.06</v>
      </c>
      <c r="AY136" s="15"/>
      <c r="AZ136" s="49" t="s">
        <v>912</v>
      </c>
      <c r="BA136" s="49" t="s">
        <v>789</v>
      </c>
      <c r="BB136" s="50">
        <v>-4.26</v>
      </c>
      <c r="BF136" s="26" t="s">
        <v>1388</v>
      </c>
      <c r="BG136" s="12">
        <f>_xlfn.CONFIDENCE.T(0.05,STDEV(BG110:BG133),COUNT(BG110:BG133))</f>
        <v>0.45429638396630606</v>
      </c>
      <c r="BI136" s="15"/>
      <c r="BJ136" s="49" t="s">
        <v>266</v>
      </c>
      <c r="BK136" s="49" t="s">
        <v>367</v>
      </c>
      <c r="BL136" s="50">
        <v>-0.62999999999999989</v>
      </c>
      <c r="CC136" s="15"/>
      <c r="CD136" s="20" t="s">
        <v>596</v>
      </c>
      <c r="CE136" s="20" t="s">
        <v>95</v>
      </c>
      <c r="CF136" s="15">
        <v>2.7800000000000002</v>
      </c>
      <c r="CH136" s="15"/>
      <c r="CI136" s="49" t="s">
        <v>855</v>
      </c>
      <c r="CJ136" s="49" t="s">
        <v>1019</v>
      </c>
      <c r="CK136" s="50">
        <v>-1.38</v>
      </c>
      <c r="CM136" s="31"/>
      <c r="CN136" s="32" t="s">
        <v>1357</v>
      </c>
      <c r="CO136" s="32">
        <v>95.71</v>
      </c>
      <c r="CP136" s="31">
        <v>-0.65</v>
      </c>
    </row>
    <row r="137" spans="8:99">
      <c r="H137" s="23"/>
      <c r="P137" s="11"/>
      <c r="Q137" s="59" t="s">
        <v>1221</v>
      </c>
      <c r="R137" s="59">
        <v>99.28</v>
      </c>
      <c r="S137" s="60">
        <v>-0.98</v>
      </c>
      <c r="U137" s="15"/>
      <c r="V137" s="20"/>
      <c r="W137" s="26" t="s">
        <v>1390</v>
      </c>
      <c r="X137" s="24">
        <f>AVERAGE(X122:X135)</f>
        <v>-0.40285714285714297</v>
      </c>
      <c r="AA137" s="37" t="s">
        <v>191</v>
      </c>
      <c r="AB137" s="37">
        <v>96.29</v>
      </c>
      <c r="AC137" s="37">
        <v>2.5</v>
      </c>
      <c r="AF137" s="23" t="s">
        <v>641</v>
      </c>
      <c r="AG137" s="23" t="s">
        <v>921</v>
      </c>
      <c r="AH137" s="25">
        <v>4.9999999999999933E-2</v>
      </c>
      <c r="AJ137" s="15"/>
      <c r="AK137" s="20" t="s">
        <v>919</v>
      </c>
      <c r="AL137" s="20" t="s">
        <v>564</v>
      </c>
      <c r="AM137" s="54">
        <v>3.06</v>
      </c>
      <c r="AO137" s="15"/>
      <c r="AP137" s="20" t="s">
        <v>1021</v>
      </c>
      <c r="AQ137" s="20" t="s">
        <v>1002</v>
      </c>
      <c r="AR137" s="21">
        <v>-1.1200000000000001</v>
      </c>
      <c r="AY137" s="15"/>
      <c r="AZ137" s="49" t="s">
        <v>912</v>
      </c>
      <c r="BA137" s="49" t="s">
        <v>521</v>
      </c>
      <c r="BB137" s="50">
        <v>2.82</v>
      </c>
      <c r="BI137" s="15"/>
      <c r="BJ137" s="49" t="s">
        <v>266</v>
      </c>
      <c r="BK137" s="49" t="s">
        <v>489</v>
      </c>
      <c r="BL137" s="50">
        <v>0.30000000000000004</v>
      </c>
      <c r="CC137" s="15"/>
      <c r="CD137" s="20" t="s">
        <v>596</v>
      </c>
      <c r="CE137" s="20" t="s">
        <v>73</v>
      </c>
      <c r="CF137" s="15">
        <v>-2.1799999999999997</v>
      </c>
      <c r="CH137" s="15"/>
      <c r="CI137" s="42" t="s">
        <v>855</v>
      </c>
      <c r="CJ137" s="42" t="s">
        <v>786</v>
      </c>
      <c r="CK137" s="43">
        <v>-4.8099999999999996</v>
      </c>
      <c r="CM137" s="31"/>
      <c r="CN137" s="32" t="s">
        <v>1357</v>
      </c>
      <c r="CO137" s="32">
        <v>96.65</v>
      </c>
      <c r="CP137" s="31">
        <v>0.41</v>
      </c>
    </row>
    <row r="138" spans="8:99">
      <c r="H138" s="23"/>
      <c r="P138" s="11"/>
      <c r="Q138" s="61" t="s">
        <v>1221</v>
      </c>
      <c r="R138" s="61">
        <v>97.49</v>
      </c>
      <c r="S138" s="62">
        <v>0.41999999999999993</v>
      </c>
      <c r="U138" s="15"/>
      <c r="V138" s="20"/>
      <c r="W138" s="26" t="s">
        <v>1388</v>
      </c>
      <c r="X138" s="12">
        <f>_xlfn.CONFIDENCE.T(0.05,STDEV(X122:X135),COUNT(X122:X135))</f>
        <v>1.0134885298941723</v>
      </c>
      <c r="AA138" s="37" t="s">
        <v>1464</v>
      </c>
      <c r="AB138" s="37">
        <v>93.16</v>
      </c>
      <c r="AC138" s="37">
        <v>-0.19</v>
      </c>
      <c r="AF138" s="23" t="s">
        <v>641</v>
      </c>
      <c r="AG138" s="23" t="s">
        <v>790</v>
      </c>
      <c r="AH138" s="25">
        <v>-1.86</v>
      </c>
      <c r="AJ138" s="15"/>
      <c r="AK138" s="20" t="s">
        <v>919</v>
      </c>
      <c r="AL138" s="20" t="s">
        <v>548</v>
      </c>
      <c r="AM138" s="54">
        <v>0.18</v>
      </c>
      <c r="AP138" s="36" t="s">
        <v>808</v>
      </c>
      <c r="AQ138" s="29">
        <v>95.12</v>
      </c>
      <c r="AR138" s="29">
        <v>0.15</v>
      </c>
      <c r="AY138" s="15"/>
      <c r="AZ138" s="42" t="s">
        <v>1684</v>
      </c>
      <c r="BA138" s="42">
        <v>98.31</v>
      </c>
      <c r="BB138" s="43">
        <v>-0.91999999999999993</v>
      </c>
      <c r="BI138" s="15"/>
      <c r="BJ138" s="49" t="s">
        <v>266</v>
      </c>
      <c r="BK138" s="49" t="s">
        <v>407</v>
      </c>
      <c r="BL138" s="50">
        <v>4.32</v>
      </c>
      <c r="BS138" s="19" t="s">
        <v>911</v>
      </c>
      <c r="BT138" s="49" t="s">
        <v>826</v>
      </c>
      <c r="BU138" s="49" t="s">
        <v>656</v>
      </c>
      <c r="BV138" s="50">
        <v>7.56</v>
      </c>
      <c r="CC138" s="15"/>
      <c r="CD138" s="20" t="s">
        <v>812</v>
      </c>
      <c r="CE138" s="20" t="s">
        <v>364</v>
      </c>
      <c r="CF138" s="15">
        <v>2.5499999999999998</v>
      </c>
      <c r="CH138" s="15"/>
      <c r="CI138" s="20" t="s">
        <v>953</v>
      </c>
      <c r="CJ138" s="20" t="s">
        <v>305</v>
      </c>
      <c r="CK138" s="21">
        <v>7.0000000000000062E-2</v>
      </c>
      <c r="CM138" s="11"/>
      <c r="CN138" s="36" t="s">
        <v>1581</v>
      </c>
      <c r="CO138" s="29">
        <v>96.34</v>
      </c>
      <c r="CP138" s="29">
        <v>-1.39</v>
      </c>
      <c r="CR138" s="10" t="s">
        <v>1288</v>
      </c>
      <c r="CS138" s="51" t="s">
        <v>877</v>
      </c>
      <c r="CT138" s="51" t="s">
        <v>626</v>
      </c>
      <c r="CU138" s="47">
        <v>-0.3600000000000001</v>
      </c>
    </row>
    <row r="139" spans="8:99">
      <c r="Q139" s="35" t="s">
        <v>1448</v>
      </c>
      <c r="R139" s="35" t="s">
        <v>85</v>
      </c>
      <c r="S139" s="35">
        <v>1.91</v>
      </c>
      <c r="Z139" s="15"/>
      <c r="AA139" s="20"/>
      <c r="AB139" s="20"/>
      <c r="AC139" s="54"/>
      <c r="AF139" s="23" t="s">
        <v>641</v>
      </c>
      <c r="AG139" s="23" t="s">
        <v>95</v>
      </c>
      <c r="AH139" s="25">
        <v>-0.32000000000000006</v>
      </c>
      <c r="AJ139" s="15"/>
      <c r="AK139" s="20" t="s">
        <v>919</v>
      </c>
      <c r="AL139" s="20" t="s">
        <v>990</v>
      </c>
      <c r="AM139" s="54">
        <v>1.99</v>
      </c>
      <c r="AP139" s="37" t="s">
        <v>808</v>
      </c>
      <c r="AQ139" s="30">
        <v>98.51</v>
      </c>
      <c r="AR139" s="30">
        <v>-2.0299999999999998</v>
      </c>
      <c r="AY139" s="15"/>
      <c r="AZ139" s="20" t="s">
        <v>678</v>
      </c>
      <c r="BA139" s="20" t="s">
        <v>84</v>
      </c>
      <c r="BB139" s="21">
        <v>0.91999999999999993</v>
      </c>
      <c r="BD139" s="19" t="s">
        <v>866</v>
      </c>
      <c r="BE139" s="49" t="s">
        <v>862</v>
      </c>
      <c r="BF139" s="49" t="s">
        <v>3</v>
      </c>
      <c r="BG139" s="50">
        <v>1.0900000000000001</v>
      </c>
      <c r="BI139" s="15"/>
      <c r="BJ139" s="42" t="s">
        <v>266</v>
      </c>
      <c r="BK139" s="42" t="s">
        <v>501</v>
      </c>
      <c r="BL139" s="43">
        <v>1.0699999999999998</v>
      </c>
      <c r="BS139" s="15"/>
      <c r="BT139" s="49" t="s">
        <v>516</v>
      </c>
      <c r="BU139" s="49" t="s">
        <v>463</v>
      </c>
      <c r="BV139" s="50">
        <v>4.2300000000000004</v>
      </c>
      <c r="CC139" s="15"/>
      <c r="CD139" s="20" t="s">
        <v>812</v>
      </c>
      <c r="CE139" s="20" t="s">
        <v>202</v>
      </c>
      <c r="CF139" s="15">
        <v>-0.43000000000000016</v>
      </c>
      <c r="CH139" s="15"/>
      <c r="CI139" s="20" t="s">
        <v>953</v>
      </c>
      <c r="CJ139" s="20" t="s">
        <v>401</v>
      </c>
      <c r="CK139" s="21">
        <v>-1.0299999999999998</v>
      </c>
      <c r="CM139" s="11"/>
      <c r="CN139" s="35" t="s">
        <v>1581</v>
      </c>
      <c r="CO139" s="40">
        <v>97.9</v>
      </c>
      <c r="CP139" s="40">
        <v>-0.04</v>
      </c>
      <c r="CS139" s="33" t="s">
        <v>348</v>
      </c>
      <c r="CT139" s="33" t="s">
        <v>1168</v>
      </c>
      <c r="CU139" s="78">
        <v>-1.0000000000000009E-2</v>
      </c>
    </row>
    <row r="140" spans="8:99">
      <c r="Q140" s="35" t="s">
        <v>1448</v>
      </c>
      <c r="R140" s="35" t="s">
        <v>411</v>
      </c>
      <c r="S140" s="35" t="s">
        <v>1449</v>
      </c>
      <c r="Z140" s="15"/>
      <c r="AA140" s="20"/>
      <c r="AB140" s="28" t="s">
        <v>1390</v>
      </c>
      <c r="AC140" s="25">
        <f>AVERAGE(AC113:AC138)</f>
        <v>1.8973076923076921</v>
      </c>
      <c r="AF140" s="23" t="s">
        <v>641</v>
      </c>
      <c r="AG140" s="23" t="s">
        <v>707</v>
      </c>
      <c r="AH140" s="25">
        <v>0.98</v>
      </c>
      <c r="AJ140" s="15"/>
      <c r="AK140" s="20" t="s">
        <v>919</v>
      </c>
      <c r="AL140" s="20" t="s">
        <v>898</v>
      </c>
      <c r="AM140" s="54">
        <v>-1.96</v>
      </c>
      <c r="AP140" s="37" t="s">
        <v>620</v>
      </c>
      <c r="AQ140" s="30">
        <v>98.12</v>
      </c>
      <c r="AR140" s="30">
        <v>-0.09</v>
      </c>
      <c r="AY140" s="15"/>
      <c r="AZ140" s="20" t="s">
        <v>678</v>
      </c>
      <c r="BA140" s="20" t="s">
        <v>22</v>
      </c>
      <c r="BB140" s="21">
        <v>-3.9200000000000004</v>
      </c>
      <c r="BD140" s="15"/>
      <c r="BE140" s="49" t="s">
        <v>862</v>
      </c>
      <c r="BF140" s="49" t="s">
        <v>461</v>
      </c>
      <c r="BG140" s="50">
        <v>1.1300000000000001</v>
      </c>
      <c r="BI140" s="15"/>
      <c r="BJ140" s="20" t="s">
        <v>953</v>
      </c>
      <c r="BK140" s="20" t="s">
        <v>388</v>
      </c>
      <c r="BL140" s="21">
        <v>-0.14000000000000012</v>
      </c>
      <c r="BS140" s="15"/>
      <c r="BT140" s="49" t="s">
        <v>516</v>
      </c>
      <c r="BU140" s="49" t="s">
        <v>38</v>
      </c>
      <c r="BV140" s="50">
        <v>5.6499999999999995</v>
      </c>
      <c r="CC140" s="15"/>
      <c r="CD140" s="20" t="s">
        <v>812</v>
      </c>
      <c r="CE140" s="20" t="s">
        <v>582</v>
      </c>
      <c r="CF140" s="15">
        <v>4.3100000000000005</v>
      </c>
      <c r="CH140" s="15"/>
      <c r="CI140" s="20" t="s">
        <v>987</v>
      </c>
      <c r="CJ140" s="20" t="s">
        <v>110</v>
      </c>
      <c r="CK140" s="21">
        <v>-4.54</v>
      </c>
      <c r="CM140" s="11"/>
      <c r="CN140" s="35" t="s">
        <v>1582</v>
      </c>
      <c r="CO140" s="40">
        <v>97.02</v>
      </c>
      <c r="CP140" s="40">
        <v>0.2</v>
      </c>
      <c r="CS140" s="23" t="s">
        <v>1156</v>
      </c>
      <c r="CT140" s="23" t="s">
        <v>842</v>
      </c>
      <c r="CU140" s="12">
        <v>-0.62000000000000011</v>
      </c>
    </row>
    <row r="141" spans="8:99">
      <c r="Q141" s="35" t="s">
        <v>1450</v>
      </c>
      <c r="R141" s="35" t="s">
        <v>298</v>
      </c>
      <c r="S141" s="35" t="s">
        <v>1451</v>
      </c>
      <c r="U141" s="22" t="s">
        <v>1057</v>
      </c>
      <c r="V141" s="49" t="s">
        <v>1001</v>
      </c>
      <c r="W141" s="49" t="s">
        <v>137</v>
      </c>
      <c r="X141" s="50">
        <v>-3.5</v>
      </c>
      <c r="AB141" s="28" t="s">
        <v>1388</v>
      </c>
      <c r="AC141" s="23">
        <f>_xlfn.CONFIDENCE.T(0.05,STDEV(AC113:AC138),COUNT(AC113:AC138))</f>
        <v>0.69165459041823818</v>
      </c>
      <c r="AF141" s="23" t="s">
        <v>271</v>
      </c>
      <c r="AG141" s="23" t="s">
        <v>314</v>
      </c>
      <c r="AH141" s="25">
        <v>1.72</v>
      </c>
      <c r="AJ141" s="15"/>
      <c r="AK141" s="20" t="s">
        <v>520</v>
      </c>
      <c r="AL141" s="20" t="s">
        <v>869</v>
      </c>
      <c r="AM141" s="54">
        <v>-2.0699999999999998</v>
      </c>
      <c r="AP141" s="37" t="s">
        <v>620</v>
      </c>
      <c r="AQ141" s="30">
        <v>94.76</v>
      </c>
      <c r="AR141" s="30">
        <v>-0.66</v>
      </c>
      <c r="AY141" s="15"/>
      <c r="AZ141" s="20" t="s">
        <v>681</v>
      </c>
      <c r="BA141" s="20" t="s">
        <v>952</v>
      </c>
      <c r="BB141" s="21">
        <v>1.0599999999999998</v>
      </c>
      <c r="BD141" s="15"/>
      <c r="BE141" s="49" t="s">
        <v>862</v>
      </c>
      <c r="BF141" s="49" t="s">
        <v>55</v>
      </c>
      <c r="BG141" s="50">
        <v>3.05</v>
      </c>
      <c r="BI141" s="15"/>
      <c r="BJ141" s="20" t="s">
        <v>276</v>
      </c>
      <c r="BK141" s="20" t="s">
        <v>279</v>
      </c>
      <c r="BL141" s="21">
        <v>-0.41999999999999993</v>
      </c>
      <c r="BS141" s="15"/>
      <c r="BT141" s="42" t="s">
        <v>520</v>
      </c>
      <c r="BU141" s="42" t="s">
        <v>79</v>
      </c>
      <c r="BV141" s="43">
        <v>2.14</v>
      </c>
      <c r="CC141" s="15"/>
      <c r="CD141" s="20" t="s">
        <v>812</v>
      </c>
      <c r="CE141" s="20" t="s">
        <v>247</v>
      </c>
      <c r="CF141" s="15">
        <v>-0.31999999999999984</v>
      </c>
      <c r="CI141" s="36" t="s">
        <v>683</v>
      </c>
      <c r="CJ141" s="29">
        <v>97.79</v>
      </c>
      <c r="CK141" s="29">
        <v>-0.77</v>
      </c>
      <c r="CM141" s="11"/>
      <c r="CN141" s="35" t="s">
        <v>1582</v>
      </c>
      <c r="CO141" s="40">
        <v>95.52</v>
      </c>
      <c r="CP141" s="40">
        <v>-0.76</v>
      </c>
      <c r="CS141" s="23" t="s">
        <v>1156</v>
      </c>
      <c r="CT141" s="23" t="s">
        <v>92</v>
      </c>
      <c r="CU141" s="12">
        <v>1.91</v>
      </c>
    </row>
    <row r="142" spans="8:99">
      <c r="P142" s="11"/>
      <c r="Q142" s="28"/>
      <c r="R142" s="28"/>
      <c r="S142" s="58"/>
      <c r="U142" s="15"/>
      <c r="V142" s="49" t="s">
        <v>601</v>
      </c>
      <c r="W142" s="49" t="s">
        <v>221</v>
      </c>
      <c r="X142" s="50">
        <v>4.34</v>
      </c>
      <c r="AF142" s="23" t="s">
        <v>271</v>
      </c>
      <c r="AG142" s="23" t="s">
        <v>356</v>
      </c>
      <c r="AH142" s="25">
        <v>2.2999999999999998</v>
      </c>
      <c r="AJ142" s="15"/>
      <c r="AK142" s="20" t="s">
        <v>520</v>
      </c>
      <c r="AL142" s="20" t="s">
        <v>64</v>
      </c>
      <c r="AM142" s="54">
        <v>-1.3</v>
      </c>
      <c r="AP142" s="37" t="s">
        <v>1491</v>
      </c>
      <c r="AQ142" s="30">
        <v>96.46</v>
      </c>
      <c r="AR142" s="30">
        <v>-0.44</v>
      </c>
      <c r="AY142" s="15"/>
      <c r="AZ142" s="20" t="s">
        <v>681</v>
      </c>
      <c r="BA142" s="20" t="s">
        <v>717</v>
      </c>
      <c r="BB142" s="21">
        <v>0.42999999999999994</v>
      </c>
      <c r="BD142" s="15"/>
      <c r="BE142" s="49" t="s">
        <v>644</v>
      </c>
      <c r="BF142" s="49" t="s">
        <v>563</v>
      </c>
      <c r="BG142" s="50">
        <v>1.4100000000000001</v>
      </c>
      <c r="BI142" s="15"/>
      <c r="BJ142" s="20"/>
      <c r="BK142" s="20"/>
      <c r="BL142" s="21"/>
      <c r="BS142" s="15"/>
      <c r="BT142" s="20" t="s">
        <v>520</v>
      </c>
      <c r="BU142" s="20" t="s">
        <v>542</v>
      </c>
      <c r="BV142" s="21">
        <v>5.29</v>
      </c>
      <c r="CC142" s="15"/>
      <c r="CD142" s="20" t="s">
        <v>208</v>
      </c>
      <c r="CE142" s="20" t="s">
        <v>422</v>
      </c>
      <c r="CF142" s="15">
        <v>-4.79</v>
      </c>
      <c r="CI142" s="37" t="s">
        <v>683</v>
      </c>
      <c r="CJ142" s="30">
        <v>90.99</v>
      </c>
      <c r="CK142" s="30">
        <v>-0.05</v>
      </c>
      <c r="CM142" s="11"/>
      <c r="CN142" s="35" t="s">
        <v>1583</v>
      </c>
      <c r="CO142" s="40">
        <v>96.44</v>
      </c>
      <c r="CP142" s="40">
        <v>-3.72</v>
      </c>
      <c r="CS142" s="23" t="s">
        <v>985</v>
      </c>
      <c r="CT142" s="23" t="s">
        <v>853</v>
      </c>
      <c r="CU142" s="12">
        <v>-1.49</v>
      </c>
    </row>
    <row r="143" spans="8:99">
      <c r="P143" s="11"/>
      <c r="Q143" s="28"/>
      <c r="R143" s="23" t="s">
        <v>1390</v>
      </c>
      <c r="S143" s="25">
        <f>AVERAGE(S134:S141)</f>
        <v>-0.70500000000000007</v>
      </c>
      <c r="U143" s="15"/>
      <c r="V143" s="49" t="s">
        <v>601</v>
      </c>
      <c r="W143" s="49" t="s">
        <v>410</v>
      </c>
      <c r="X143" s="50">
        <v>-3.58</v>
      </c>
      <c r="AF143" s="23" t="s">
        <v>271</v>
      </c>
      <c r="AG143" s="23" t="s">
        <v>251</v>
      </c>
      <c r="AH143" s="25">
        <v>3.84</v>
      </c>
      <c r="AK143" s="36" t="s">
        <v>958</v>
      </c>
      <c r="AL143" s="36">
        <v>93.44</v>
      </c>
      <c r="AM143" s="36">
        <v>-1.1399999999999999</v>
      </c>
      <c r="AP143" s="37" t="s">
        <v>1491</v>
      </c>
      <c r="AQ143" s="30">
        <v>99.84</v>
      </c>
      <c r="AR143" s="30">
        <v>-0.21</v>
      </c>
      <c r="AY143" s="15"/>
      <c r="AZ143" s="20" t="s">
        <v>681</v>
      </c>
      <c r="BA143" s="20" t="s">
        <v>777</v>
      </c>
      <c r="BB143" s="21">
        <v>0.11999999999999988</v>
      </c>
      <c r="BD143" s="15"/>
      <c r="BE143" s="49" t="s">
        <v>644</v>
      </c>
      <c r="BF143" s="49" t="s">
        <v>157</v>
      </c>
      <c r="BG143" s="50">
        <v>1.56</v>
      </c>
      <c r="BI143" s="15"/>
      <c r="BJ143" s="20"/>
      <c r="BK143" s="26" t="s">
        <v>1390</v>
      </c>
      <c r="BL143" s="24">
        <f>AVERAGE(BL134:BL141)</f>
        <v>1.06375</v>
      </c>
      <c r="BS143" s="15"/>
      <c r="BT143" s="20" t="s">
        <v>910</v>
      </c>
      <c r="BU143" s="20" t="s">
        <v>174</v>
      </c>
      <c r="BV143" s="21">
        <v>2.95</v>
      </c>
      <c r="CC143" s="15"/>
      <c r="CD143" s="20"/>
      <c r="CE143" s="20"/>
      <c r="CF143" s="21"/>
      <c r="CI143" s="37" t="s">
        <v>484</v>
      </c>
      <c r="CJ143" s="30">
        <v>97.57</v>
      </c>
      <c r="CK143" s="30">
        <v>0.06</v>
      </c>
      <c r="CM143" s="11"/>
      <c r="CN143" s="35" t="s">
        <v>1583</v>
      </c>
      <c r="CO143" s="40">
        <v>98.34</v>
      </c>
      <c r="CP143" s="40">
        <v>-3.02</v>
      </c>
      <c r="CS143" s="23" t="s">
        <v>985</v>
      </c>
      <c r="CT143" s="23" t="s">
        <v>25</v>
      </c>
      <c r="CU143" s="12">
        <v>0.26999999999999991</v>
      </c>
    </row>
    <row r="144" spans="8:99">
      <c r="Q144" s="23"/>
      <c r="R144" s="23" t="s">
        <v>1388</v>
      </c>
      <c r="S144" s="23">
        <f>_xlfn.CONFIDENCE.T(0.05,STDEV(S134:S141),COUNT(S134:S141))</f>
        <v>2.3853812911784873</v>
      </c>
      <c r="U144" s="15"/>
      <c r="V144" s="49" t="s">
        <v>601</v>
      </c>
      <c r="W144" s="49" t="s">
        <v>739</v>
      </c>
      <c r="X144" s="50">
        <v>-3.17</v>
      </c>
      <c r="Z144" s="22" t="s">
        <v>1024</v>
      </c>
      <c r="AA144" s="49" t="s">
        <v>1018</v>
      </c>
      <c r="AB144" s="49" t="s">
        <v>774</v>
      </c>
      <c r="AC144" s="93">
        <v>1.74</v>
      </c>
      <c r="AH144" s="25"/>
      <c r="AK144" s="37" t="s">
        <v>579</v>
      </c>
      <c r="AL144" s="37">
        <v>97.81</v>
      </c>
      <c r="AM144" s="37">
        <v>-0.36</v>
      </c>
      <c r="AO144" s="15"/>
      <c r="AP144" s="20"/>
      <c r="AQ144" s="20"/>
      <c r="AR144" s="21"/>
      <c r="AY144" s="15"/>
      <c r="AZ144" s="20" t="s">
        <v>681</v>
      </c>
      <c r="BA144" s="20" t="s">
        <v>991</v>
      </c>
      <c r="BB144" s="21">
        <v>-0.66000000000000014</v>
      </c>
      <c r="BD144" s="15"/>
      <c r="BE144" s="49" t="s">
        <v>644</v>
      </c>
      <c r="BF144" s="49" t="s">
        <v>18</v>
      </c>
      <c r="BG144" s="50">
        <v>0.48000000000000009</v>
      </c>
      <c r="BK144" s="26" t="s">
        <v>1388</v>
      </c>
      <c r="BL144" s="12">
        <f>_xlfn.CONFIDENCE.T(0.05,STDEV(BL134:BL141),COUNT(BL134:BL141))</f>
        <v>1.474981763429337</v>
      </c>
      <c r="BS144" s="15"/>
      <c r="BT144" s="20" t="s">
        <v>910</v>
      </c>
      <c r="BU144" s="20" t="s">
        <v>115</v>
      </c>
      <c r="BV144" s="21">
        <v>6.3599999999999994</v>
      </c>
      <c r="CC144" s="15"/>
      <c r="CD144" s="20"/>
      <c r="CE144" s="26" t="s">
        <v>1390</v>
      </c>
      <c r="CF144" s="24">
        <f>AVERAGE(CF129:CF142)</f>
        <v>0.60857142857142854</v>
      </c>
      <c r="CI144" s="37" t="s">
        <v>484</v>
      </c>
      <c r="CJ144" s="30">
        <v>96.12</v>
      </c>
      <c r="CK144" s="30">
        <v>2.2999999999999998</v>
      </c>
      <c r="CM144" s="11"/>
      <c r="CN144" s="28"/>
      <c r="CO144" s="28"/>
      <c r="CP144" s="11"/>
      <c r="CS144" s="23" t="s">
        <v>1142</v>
      </c>
      <c r="CT144" s="23" t="s">
        <v>1198</v>
      </c>
      <c r="CU144" s="12">
        <v>2.92</v>
      </c>
    </row>
    <row r="145" spans="16:99">
      <c r="Q145" s="23"/>
      <c r="R145" s="23"/>
      <c r="S145" s="23"/>
      <c r="U145" s="15"/>
      <c r="V145" s="49" t="s">
        <v>601</v>
      </c>
      <c r="W145" s="49" t="s">
        <v>480</v>
      </c>
      <c r="X145" s="50">
        <v>-1.43</v>
      </c>
      <c r="Z145" s="15"/>
      <c r="AA145" s="49" t="s">
        <v>1018</v>
      </c>
      <c r="AB145" s="49" t="s">
        <v>1019</v>
      </c>
      <c r="AC145" s="93">
        <v>1.03</v>
      </c>
      <c r="AG145" s="23" t="s">
        <v>1390</v>
      </c>
      <c r="AH145" s="25">
        <f>AVERAGE(AH120:AH143)</f>
        <v>0.87250000000000005</v>
      </c>
      <c r="AK145" s="37" t="s">
        <v>579</v>
      </c>
      <c r="AL145" s="37">
        <v>97.76</v>
      </c>
      <c r="AM145" s="37">
        <v>0.7</v>
      </c>
      <c r="AO145" s="15"/>
      <c r="AP145" s="20"/>
      <c r="AQ145" s="26" t="s">
        <v>1390</v>
      </c>
      <c r="AR145" s="24">
        <f>AVERAGE(AR126:AR143)</f>
        <v>-4.0555555555555532E-2</v>
      </c>
      <c r="AY145" s="15"/>
      <c r="AZ145" s="20"/>
      <c r="BA145" s="20"/>
      <c r="BB145" s="21"/>
      <c r="BD145" s="15"/>
      <c r="BE145" s="49" t="s">
        <v>863</v>
      </c>
      <c r="BF145" s="49" t="s">
        <v>486</v>
      </c>
      <c r="BG145" s="50">
        <v>1.7800000000000002</v>
      </c>
      <c r="BS145" s="15"/>
      <c r="BT145" s="20" t="s">
        <v>201</v>
      </c>
      <c r="BU145" s="20" t="s">
        <v>256</v>
      </c>
      <c r="BV145" s="21">
        <v>6.85</v>
      </c>
      <c r="CC145" s="15"/>
      <c r="CD145" s="20"/>
      <c r="CE145" s="26" t="s">
        <v>1388</v>
      </c>
      <c r="CF145" s="12">
        <f>_xlfn.CONFIDENCE.T(0.05,STDEV(CF129:CF142),COUNT(CF129:CF142))</f>
        <v>1.4628140942470256</v>
      </c>
      <c r="CI145" s="37" t="s">
        <v>375</v>
      </c>
      <c r="CJ145" s="30">
        <v>98.62</v>
      </c>
      <c r="CK145" s="30">
        <v>0.24</v>
      </c>
      <c r="CM145" s="11"/>
      <c r="CN145" s="28"/>
      <c r="CO145" s="39" t="s">
        <v>1390</v>
      </c>
      <c r="CP145" s="11">
        <v>-0.77</v>
      </c>
      <c r="CT145" s="23"/>
    </row>
    <row r="146" spans="16:99">
      <c r="Q146" s="23"/>
      <c r="R146" s="23"/>
      <c r="S146" s="23"/>
      <c r="U146" s="15"/>
      <c r="V146" s="42" t="s">
        <v>601</v>
      </c>
      <c r="W146" s="42" t="s">
        <v>55</v>
      </c>
      <c r="X146" s="43">
        <v>-1.3699999999999999</v>
      </c>
      <c r="Z146" s="15"/>
      <c r="AA146" s="49" t="s">
        <v>1020</v>
      </c>
      <c r="AB146" s="49" t="s">
        <v>337</v>
      </c>
      <c r="AC146" s="93">
        <v>-4.04</v>
      </c>
      <c r="AG146" s="23" t="s">
        <v>1388</v>
      </c>
      <c r="AH146" s="23">
        <f>_xlfn.CONFIDENCE.T(0.05,STDEV(AH120:AH143),COUNT(AH120:AH143))</f>
        <v>0.56884983941129408</v>
      </c>
      <c r="AK146" s="37" t="s">
        <v>805</v>
      </c>
      <c r="AL146" s="37">
        <v>98.84</v>
      </c>
      <c r="AM146" s="37">
        <v>1.93</v>
      </c>
      <c r="AQ146" s="26" t="s">
        <v>1388</v>
      </c>
      <c r="AR146" s="12">
        <f>_xlfn.CONFIDENCE.T(0.05,STDEV(AR126:AR143),COUNT(AR126:AR143))</f>
        <v>0.85937314694338551</v>
      </c>
      <c r="AY146" s="15"/>
      <c r="AZ146" s="20"/>
      <c r="BA146" s="26" t="s">
        <v>1390</v>
      </c>
      <c r="BB146" s="24">
        <f>AVERAGE(BB130:BB144)</f>
        <v>-0.53</v>
      </c>
      <c r="BD146" s="15"/>
      <c r="BE146" s="49" t="s">
        <v>863</v>
      </c>
      <c r="BF146" s="49" t="s">
        <v>790</v>
      </c>
      <c r="BG146" s="50">
        <v>0.65000000000000013</v>
      </c>
      <c r="BS146" s="15"/>
      <c r="BT146" s="20" t="s">
        <v>646</v>
      </c>
      <c r="BU146" s="20" t="s">
        <v>347</v>
      </c>
      <c r="BV146" s="21">
        <v>4.05</v>
      </c>
      <c r="CC146" s="15"/>
      <c r="CD146" s="20"/>
      <c r="CE146" s="20"/>
      <c r="CF146" s="21"/>
      <c r="CI146" s="37" t="s">
        <v>375</v>
      </c>
      <c r="CJ146" s="30">
        <v>92.52</v>
      </c>
      <c r="CK146" s="30">
        <v>1.1599999999999999</v>
      </c>
      <c r="CM146" s="11"/>
      <c r="CN146" s="28"/>
      <c r="CO146" s="39" t="s">
        <v>1388</v>
      </c>
      <c r="CP146" s="11">
        <v>0.79</v>
      </c>
      <c r="CT146" s="39" t="s">
        <v>1390</v>
      </c>
      <c r="CU146" s="24">
        <f>AVERAGE(CU138:CU144)</f>
        <v>0.37428571428571422</v>
      </c>
    </row>
    <row r="147" spans="16:99">
      <c r="P147" s="10" t="s">
        <v>1360</v>
      </c>
      <c r="Q147" s="51" t="s">
        <v>641</v>
      </c>
      <c r="R147" s="51" t="s">
        <v>161</v>
      </c>
      <c r="S147" s="52">
        <v>-1.6400000000000001</v>
      </c>
      <c r="U147" s="15"/>
      <c r="V147" s="20" t="s">
        <v>603</v>
      </c>
      <c r="W147" s="20" t="s">
        <v>240</v>
      </c>
      <c r="X147" s="21">
        <v>-0.99</v>
      </c>
      <c r="Z147" s="15"/>
      <c r="AA147" s="49" t="s">
        <v>1020</v>
      </c>
      <c r="AB147" s="49" t="s">
        <v>147</v>
      </c>
      <c r="AC147" s="93">
        <v>-5.79</v>
      </c>
      <c r="AK147" s="37" t="s">
        <v>805</v>
      </c>
      <c r="AL147" s="37">
        <v>92.97</v>
      </c>
      <c r="AM147" s="37">
        <v>-1.83</v>
      </c>
      <c r="AY147" s="15"/>
      <c r="AZ147" s="20"/>
      <c r="BA147" s="26" t="s">
        <v>1388</v>
      </c>
      <c r="BB147" s="12">
        <f>_xlfn.CONFIDENCE.T(0.05,STDEV(BB130:BB144),COUNT(BB130:BB144))</f>
        <v>1.1010070796566405</v>
      </c>
      <c r="BD147" s="15"/>
      <c r="BE147" s="49" t="s">
        <v>863</v>
      </c>
      <c r="BF147" s="49" t="s">
        <v>593</v>
      </c>
      <c r="BG147" s="50">
        <v>0.23000000000000009</v>
      </c>
      <c r="BI147" s="22" t="s">
        <v>1126</v>
      </c>
      <c r="BJ147" s="49" t="s">
        <v>1123</v>
      </c>
      <c r="BK147" s="49" t="s">
        <v>790</v>
      </c>
      <c r="BL147" s="50">
        <v>-1.0099999999999998</v>
      </c>
      <c r="BS147" s="15"/>
      <c r="BT147" s="20" t="s">
        <v>912</v>
      </c>
      <c r="BU147" s="20" t="s">
        <v>746</v>
      </c>
      <c r="BV147" s="21">
        <v>-0.99999999999999978</v>
      </c>
      <c r="CH147" s="15"/>
      <c r="CI147" s="20"/>
      <c r="CJ147" s="20"/>
      <c r="CK147" s="21"/>
      <c r="CM147" s="11"/>
      <c r="CN147" s="28"/>
      <c r="CO147" s="11"/>
      <c r="CP147" s="11"/>
      <c r="CT147" s="39" t="s">
        <v>1388</v>
      </c>
      <c r="CU147" s="12">
        <f>_xlfn.CONFIDENCE.T(0.05,STDEV(CU138:CU144),COUNT(CU138:CU144))</f>
        <v>1.4127742280072944</v>
      </c>
    </row>
    <row r="148" spans="16:99">
      <c r="Q148" s="33" t="s">
        <v>306</v>
      </c>
      <c r="R148" s="33" t="s">
        <v>128</v>
      </c>
      <c r="S148" s="34">
        <v>-5.03</v>
      </c>
      <c r="U148" s="15"/>
      <c r="V148" s="20" t="s">
        <v>603</v>
      </c>
      <c r="W148" s="20" t="s">
        <v>833</v>
      </c>
      <c r="X148" s="21">
        <v>0.85</v>
      </c>
      <c r="Z148" s="15"/>
      <c r="AA148" s="49" t="s">
        <v>1020</v>
      </c>
      <c r="AB148" s="49" t="s">
        <v>899</v>
      </c>
      <c r="AC148" s="93">
        <v>-2.2199999999999998</v>
      </c>
      <c r="AK148" s="37" t="s">
        <v>583</v>
      </c>
      <c r="AL148" s="37">
        <v>97.13</v>
      </c>
      <c r="AM148" s="37">
        <v>-0.18</v>
      </c>
      <c r="BD148" s="15"/>
      <c r="BE148" s="42" t="s">
        <v>863</v>
      </c>
      <c r="BF148" s="42" t="s">
        <v>767</v>
      </c>
      <c r="BG148" s="43">
        <v>1.4300000000000002</v>
      </c>
      <c r="BI148" s="15"/>
      <c r="BJ148" s="49" t="s">
        <v>1123</v>
      </c>
      <c r="BK148" s="49" t="s">
        <v>319</v>
      </c>
      <c r="BL148" s="50">
        <v>-0.74000000000000021</v>
      </c>
      <c r="BS148" s="15"/>
      <c r="BT148" s="20" t="s">
        <v>912</v>
      </c>
      <c r="BU148" s="20" t="s">
        <v>387</v>
      </c>
      <c r="BV148" s="21">
        <v>7.42</v>
      </c>
      <c r="CC148" s="22" t="s">
        <v>1117</v>
      </c>
      <c r="CD148" s="49" t="s">
        <v>1116</v>
      </c>
      <c r="CE148" s="49" t="s">
        <v>218</v>
      </c>
      <c r="CF148" s="50">
        <v>-2.9000000000000004</v>
      </c>
      <c r="CH148" s="15"/>
      <c r="CI148" s="20"/>
      <c r="CJ148" s="26" t="s">
        <v>1390</v>
      </c>
      <c r="CK148" s="24">
        <f>AVERAGE(CK132:CK146)</f>
        <v>-0.37533333333333335</v>
      </c>
      <c r="CM148" s="11"/>
      <c r="CN148" s="28"/>
      <c r="CO148" s="11"/>
      <c r="CP148" s="11"/>
    </row>
    <row r="149" spans="16:99">
      <c r="Q149" s="23" t="s">
        <v>1376</v>
      </c>
      <c r="R149" s="23">
        <v>90</v>
      </c>
      <c r="S149" s="25">
        <v>2.4900000000000002</v>
      </c>
      <c r="U149" s="15"/>
      <c r="V149" s="20" t="s">
        <v>603</v>
      </c>
      <c r="W149" s="20" t="s">
        <v>93</v>
      </c>
      <c r="X149" s="21">
        <v>0.98</v>
      </c>
      <c r="Z149" s="15"/>
      <c r="AA149" s="49" t="s">
        <v>1021</v>
      </c>
      <c r="AB149" s="49" t="s">
        <v>298</v>
      </c>
      <c r="AC149" s="93">
        <v>-6.19</v>
      </c>
      <c r="AK149" s="37" t="s">
        <v>583</v>
      </c>
      <c r="AL149" s="37">
        <v>95.37</v>
      </c>
      <c r="AM149" s="37">
        <v>0.02</v>
      </c>
      <c r="AO149" s="22" t="s">
        <v>1109</v>
      </c>
      <c r="AP149" s="49" t="s">
        <v>823</v>
      </c>
      <c r="AQ149" s="49" t="s">
        <v>797</v>
      </c>
      <c r="AR149" s="50">
        <v>0</v>
      </c>
      <c r="AT149" s="10"/>
      <c r="BD149" s="15"/>
      <c r="BE149" s="20" t="s">
        <v>864</v>
      </c>
      <c r="BF149" s="20" t="s">
        <v>218</v>
      </c>
      <c r="BG149" s="21">
        <v>2.1500000000000004</v>
      </c>
      <c r="BI149" s="15"/>
      <c r="BJ149" s="49" t="s">
        <v>1123</v>
      </c>
      <c r="BK149" s="49" t="s">
        <v>396</v>
      </c>
      <c r="BL149" s="50">
        <v>-0.91999999999999993</v>
      </c>
      <c r="BT149" s="36" t="s">
        <v>875</v>
      </c>
      <c r="BU149" s="29">
        <v>98.84</v>
      </c>
      <c r="BV149" s="29">
        <v>5.31</v>
      </c>
      <c r="CC149" s="15"/>
      <c r="CD149" s="49" t="s">
        <v>1116</v>
      </c>
      <c r="CE149" s="49" t="s">
        <v>366</v>
      </c>
      <c r="CF149" s="50">
        <v>-3.8</v>
      </c>
      <c r="CJ149" s="26" t="s">
        <v>1388</v>
      </c>
      <c r="CK149" s="12">
        <f>_xlfn.CONFIDENCE.T(0.05,STDEV(CK132:CK146),COUNT(CK132:CK146))</f>
        <v>1.1413176486150174</v>
      </c>
      <c r="CM149" s="75" t="s">
        <v>1618</v>
      </c>
      <c r="CN149" s="56" t="s">
        <v>404</v>
      </c>
      <c r="CO149" s="56">
        <v>94.83</v>
      </c>
      <c r="CP149" s="103">
        <v>2.0499999999999998</v>
      </c>
    </row>
    <row r="150" spans="16:99">
      <c r="Q150" s="23" t="s">
        <v>1377</v>
      </c>
      <c r="R150" s="23">
        <v>91.87</v>
      </c>
      <c r="S150" s="25">
        <v>-3.4699999999999998</v>
      </c>
      <c r="U150" s="15"/>
      <c r="V150" s="20"/>
      <c r="W150" s="20"/>
      <c r="X150" s="21"/>
      <c r="Z150" s="15"/>
      <c r="AA150" s="49" t="s">
        <v>1021</v>
      </c>
      <c r="AB150" s="49" t="s">
        <v>636</v>
      </c>
      <c r="AC150" s="93">
        <v>-1.22</v>
      </c>
      <c r="AJ150" s="15"/>
      <c r="AK150" s="20"/>
      <c r="AL150" s="20"/>
      <c r="AM150" s="54"/>
      <c r="AO150" s="15"/>
      <c r="AP150" s="49" t="s">
        <v>823</v>
      </c>
      <c r="AQ150" s="49" t="s">
        <v>43</v>
      </c>
      <c r="AR150" s="50">
        <v>0.97</v>
      </c>
      <c r="AY150" s="19" t="s">
        <v>532</v>
      </c>
      <c r="AZ150" s="49" t="s">
        <v>533</v>
      </c>
      <c r="BA150" s="49" t="s">
        <v>519</v>
      </c>
      <c r="BB150" s="50">
        <v>1.1599999999999999</v>
      </c>
      <c r="BD150" s="15"/>
      <c r="BE150" s="20" t="s">
        <v>864</v>
      </c>
      <c r="BF150" s="20" t="s">
        <v>351</v>
      </c>
      <c r="BG150" s="21">
        <v>0.95000000000000007</v>
      </c>
      <c r="BI150" s="15"/>
      <c r="BJ150" s="49" t="s">
        <v>1124</v>
      </c>
      <c r="BK150" s="49" t="s">
        <v>698</v>
      </c>
      <c r="BL150" s="50">
        <v>-1.4300000000000002</v>
      </c>
      <c r="BT150" s="37" t="s">
        <v>875</v>
      </c>
      <c r="BU150" s="30">
        <v>94.14</v>
      </c>
      <c r="BV150" s="30">
        <v>2.38</v>
      </c>
      <c r="CC150" s="15"/>
      <c r="CD150" s="49" t="s">
        <v>1116</v>
      </c>
      <c r="CE150" s="49" t="s">
        <v>81</v>
      </c>
      <c r="CF150" s="50">
        <v>0.69</v>
      </c>
      <c r="CM150" s="31"/>
      <c r="CN150" s="56" t="s">
        <v>1357</v>
      </c>
      <c r="CO150" s="56">
        <v>95.91</v>
      </c>
      <c r="CP150" s="103">
        <v>0.5</v>
      </c>
      <c r="CR150" s="10" t="s">
        <v>1289</v>
      </c>
      <c r="CS150" s="51" t="s">
        <v>1290</v>
      </c>
      <c r="CT150" s="51" t="s">
        <v>56</v>
      </c>
      <c r="CU150" s="47">
        <v>-0.94000000000000017</v>
      </c>
    </row>
    <row r="151" spans="16:99">
      <c r="Q151" s="23"/>
      <c r="R151" s="23"/>
      <c r="S151" s="25"/>
      <c r="U151" s="15"/>
      <c r="V151" s="20"/>
      <c r="W151" s="26" t="s">
        <v>1390</v>
      </c>
      <c r="X151" s="24">
        <f>AVERAGE(X141:X149)</f>
        <v>-0.87444444444444436</v>
      </c>
      <c r="Z151" s="15"/>
      <c r="AA151" s="49" t="s">
        <v>1021</v>
      </c>
      <c r="AB151" s="49" t="s">
        <v>67</v>
      </c>
      <c r="AC151" s="93">
        <v>2.56</v>
      </c>
      <c r="AJ151" s="15"/>
      <c r="AK151" s="20"/>
      <c r="AL151" s="23" t="s">
        <v>1390</v>
      </c>
      <c r="AM151" s="25">
        <f>AVERAGE(AM125:AM149)</f>
        <v>-0.35640000000000005</v>
      </c>
      <c r="AO151" s="15"/>
      <c r="AP151" s="49" t="s">
        <v>823</v>
      </c>
      <c r="AQ151" s="49" t="s">
        <v>422</v>
      </c>
      <c r="AR151" s="50">
        <v>4.57</v>
      </c>
      <c r="AY151" s="15"/>
      <c r="AZ151" s="49" t="s">
        <v>533</v>
      </c>
      <c r="BA151" s="49" t="s">
        <v>595</v>
      </c>
      <c r="BB151" s="50">
        <v>1.46</v>
      </c>
      <c r="BD151" s="15"/>
      <c r="BE151" s="20" t="s">
        <v>864</v>
      </c>
      <c r="BF151" s="20" t="s">
        <v>630</v>
      </c>
      <c r="BG151" s="21">
        <v>2.76</v>
      </c>
      <c r="BI151" s="15"/>
      <c r="BJ151" s="42" t="s">
        <v>1124</v>
      </c>
      <c r="BK151" s="42" t="s">
        <v>700</v>
      </c>
      <c r="BL151" s="43">
        <v>1.69</v>
      </c>
      <c r="BT151" s="37" t="s">
        <v>877</v>
      </c>
      <c r="BU151" s="30">
        <v>94.37</v>
      </c>
      <c r="BV151" s="30">
        <v>4.3600000000000003</v>
      </c>
      <c r="CC151" s="15"/>
      <c r="CD151" s="42" t="s">
        <v>1116</v>
      </c>
      <c r="CE151" s="42" t="s">
        <v>126</v>
      </c>
      <c r="CF151" s="43">
        <v>-3.7</v>
      </c>
      <c r="CM151" s="31"/>
      <c r="CN151" s="56" t="s">
        <v>1357</v>
      </c>
      <c r="CO151" s="56">
        <v>97.96</v>
      </c>
      <c r="CP151" s="103">
        <v>2.93</v>
      </c>
      <c r="CS151" s="51" t="s">
        <v>1291</v>
      </c>
      <c r="CT151" s="51" t="s">
        <v>676</v>
      </c>
      <c r="CU151" s="47">
        <v>0.28999999999999992</v>
      </c>
    </row>
    <row r="152" spans="16:99">
      <c r="Q152" s="23"/>
      <c r="R152" s="23" t="s">
        <v>1390</v>
      </c>
      <c r="S152" s="25">
        <f>AVERAGE(S147:S150)</f>
        <v>-1.9124999999999999</v>
      </c>
      <c r="U152" s="15"/>
      <c r="V152" s="20"/>
      <c r="W152" s="26" t="s">
        <v>1388</v>
      </c>
      <c r="X152" s="12">
        <f>_xlfn.CONFIDENCE.T(0.05,STDEV(X141:X149),COUNT(X141:X149))</f>
        <v>1.9906466001778829</v>
      </c>
      <c r="Z152" s="15"/>
      <c r="AA152" s="42" t="s">
        <v>1021</v>
      </c>
      <c r="AB152" s="42" t="s">
        <v>218</v>
      </c>
      <c r="AC152" s="94">
        <v>-6.97</v>
      </c>
      <c r="AL152" s="23" t="s">
        <v>1388</v>
      </c>
      <c r="AM152" s="23">
        <f>_xlfn.CONFIDENCE.T(0.05,STDEV(AM125:AM149),COUNT(AM125:AM149))</f>
        <v>0.61372084297015495</v>
      </c>
      <c r="AO152" s="15"/>
      <c r="AP152" s="49" t="s">
        <v>1097</v>
      </c>
      <c r="AQ152" s="49" t="s">
        <v>923</v>
      </c>
      <c r="AR152" s="50">
        <v>0.47</v>
      </c>
      <c r="AY152" s="15"/>
      <c r="AZ152" s="49" t="s">
        <v>939</v>
      </c>
      <c r="BA152" s="49" t="s">
        <v>717</v>
      </c>
      <c r="BB152" s="50">
        <v>2.63</v>
      </c>
      <c r="BD152" s="15"/>
      <c r="BE152" s="20" t="s">
        <v>864</v>
      </c>
      <c r="BF152" s="20" t="s">
        <v>115</v>
      </c>
      <c r="BG152" s="21">
        <v>1.85</v>
      </c>
      <c r="BI152" s="15"/>
      <c r="BJ152" s="20" t="s">
        <v>1125</v>
      </c>
      <c r="BK152" s="20" t="s">
        <v>75</v>
      </c>
      <c r="BL152" s="21">
        <v>-1.3900000000000001</v>
      </c>
      <c r="BT152" s="37" t="s">
        <v>877</v>
      </c>
      <c r="BU152" s="30">
        <v>94.56</v>
      </c>
      <c r="BV152" s="30">
        <v>6.43</v>
      </c>
      <c r="CC152" s="15"/>
      <c r="CD152" s="20" t="s">
        <v>1005</v>
      </c>
      <c r="CE152" s="20" t="s">
        <v>815</v>
      </c>
      <c r="CF152" s="21">
        <v>1.45</v>
      </c>
      <c r="CH152" s="67" t="s">
        <v>1107</v>
      </c>
      <c r="CI152" s="49" t="s">
        <v>332</v>
      </c>
      <c r="CJ152" s="49" t="s">
        <v>93</v>
      </c>
      <c r="CK152" s="50">
        <v>-2</v>
      </c>
      <c r="CM152" s="31"/>
      <c r="CN152" s="56" t="s">
        <v>408</v>
      </c>
      <c r="CO152" s="56">
        <v>98.05</v>
      </c>
      <c r="CP152" s="103">
        <v>0.9</v>
      </c>
      <c r="CS152" s="33" t="s">
        <v>1292</v>
      </c>
      <c r="CT152" s="33" t="s">
        <v>341</v>
      </c>
      <c r="CU152" s="78">
        <v>-1.4600000000000002</v>
      </c>
    </row>
    <row r="153" spans="16:99">
      <c r="Q153" s="23"/>
      <c r="R153" s="23" t="s">
        <v>1388</v>
      </c>
      <c r="S153" s="23">
        <f>_xlfn.CONFIDENCE.T(0.05,STDEV(S147:S150),COUNT(S147:S150))</f>
        <v>5.1644017056428835</v>
      </c>
      <c r="Z153" s="15"/>
      <c r="AA153" s="20" t="s">
        <v>1022</v>
      </c>
      <c r="AB153" s="20" t="s">
        <v>145</v>
      </c>
      <c r="AC153" s="54">
        <v>2</v>
      </c>
      <c r="AO153" s="15"/>
      <c r="AP153" s="49" t="s">
        <v>1097</v>
      </c>
      <c r="AQ153" s="49" t="s">
        <v>1079</v>
      </c>
      <c r="AR153" s="50">
        <v>1.91</v>
      </c>
      <c r="AY153" s="15"/>
      <c r="AZ153" s="49" t="s">
        <v>939</v>
      </c>
      <c r="BA153" s="49" t="s">
        <v>239</v>
      </c>
      <c r="BB153" s="50">
        <v>2.5599999999999996</v>
      </c>
      <c r="BD153" s="15"/>
      <c r="BE153" s="20" t="s">
        <v>597</v>
      </c>
      <c r="BF153" s="20" t="s">
        <v>105</v>
      </c>
      <c r="BG153" s="21">
        <v>1.9000000000000001</v>
      </c>
      <c r="BI153" s="15"/>
      <c r="BJ153" s="20" t="s">
        <v>1125</v>
      </c>
      <c r="BK153" s="20" t="s">
        <v>34</v>
      </c>
      <c r="BL153" s="21">
        <v>-8.9999999999999858E-2</v>
      </c>
      <c r="BT153" s="37" t="s">
        <v>1123</v>
      </c>
      <c r="BU153" s="30">
        <v>97</v>
      </c>
      <c r="BV153" s="30">
        <v>6.22</v>
      </c>
      <c r="CC153" s="15"/>
      <c r="CD153" s="20" t="s">
        <v>1005</v>
      </c>
      <c r="CE153" s="20" t="s">
        <v>336</v>
      </c>
      <c r="CF153" s="21">
        <v>1.33</v>
      </c>
      <c r="CH153" s="45"/>
      <c r="CI153" s="42" t="s">
        <v>1632</v>
      </c>
      <c r="CJ153" s="42" t="s">
        <v>449</v>
      </c>
      <c r="CK153" s="43">
        <v>0.41999999999999993</v>
      </c>
      <c r="CM153" s="31"/>
      <c r="CN153" s="57" t="s">
        <v>408</v>
      </c>
      <c r="CO153" s="57">
        <v>98.23</v>
      </c>
      <c r="CP153" s="104">
        <v>0.52</v>
      </c>
      <c r="CS153" s="23" t="s">
        <v>1687</v>
      </c>
      <c r="CT153" s="23" t="s">
        <v>986</v>
      </c>
      <c r="CU153" s="12">
        <v>-1.7700000000000002</v>
      </c>
    </row>
    <row r="154" spans="16:99">
      <c r="Q154" s="23"/>
      <c r="R154" s="23"/>
      <c r="S154" s="23"/>
      <c r="Z154" s="15"/>
      <c r="AA154" s="20" t="s">
        <v>1022</v>
      </c>
      <c r="AB154" s="20" t="s">
        <v>456</v>
      </c>
      <c r="AC154" s="54">
        <v>-2.63</v>
      </c>
      <c r="AO154" s="15"/>
      <c r="AP154" s="49" t="s">
        <v>1097</v>
      </c>
      <c r="AQ154" s="49" t="s">
        <v>134</v>
      </c>
      <c r="AR154" s="50">
        <v>0.78</v>
      </c>
      <c r="AY154" s="15"/>
      <c r="AZ154" s="42" t="s">
        <v>905</v>
      </c>
      <c r="BA154" s="42" t="s">
        <v>120</v>
      </c>
      <c r="BB154" s="43">
        <v>3.9999999999999813E-2</v>
      </c>
      <c r="BD154" s="15"/>
      <c r="BE154" s="20" t="s">
        <v>597</v>
      </c>
      <c r="BF154" s="20" t="s">
        <v>865</v>
      </c>
      <c r="BG154" s="21">
        <v>1.03</v>
      </c>
      <c r="BI154" s="15"/>
      <c r="BJ154" s="20" t="s">
        <v>1125</v>
      </c>
      <c r="BK154" s="20" t="s">
        <v>127</v>
      </c>
      <c r="BL154" s="21">
        <v>-0.35000000000000009</v>
      </c>
      <c r="BT154" s="37" t="s">
        <v>1123</v>
      </c>
      <c r="BU154" s="30">
        <v>92.86</v>
      </c>
      <c r="BV154" s="30">
        <v>2.41</v>
      </c>
      <c r="CC154" s="15"/>
      <c r="CD154" s="20" t="s">
        <v>1006</v>
      </c>
      <c r="CE154" s="20" t="s">
        <v>286</v>
      </c>
      <c r="CF154" s="21">
        <v>-5.48</v>
      </c>
      <c r="CH154" s="63"/>
      <c r="CI154" s="20" t="s">
        <v>993</v>
      </c>
      <c r="CJ154" s="20" t="s">
        <v>366</v>
      </c>
      <c r="CK154" s="21">
        <v>0.85</v>
      </c>
      <c r="CM154" s="31"/>
      <c r="CN154" s="32" t="s">
        <v>416</v>
      </c>
      <c r="CO154" s="32">
        <v>96.38</v>
      </c>
      <c r="CP154" s="31">
        <v>-3.36</v>
      </c>
      <c r="CS154" s="23" t="s">
        <v>1293</v>
      </c>
      <c r="CT154" s="23" t="s">
        <v>873</v>
      </c>
      <c r="CU154" s="12">
        <v>-0.64000000000000012</v>
      </c>
    </row>
    <row r="155" spans="16:99">
      <c r="Q155" s="23"/>
      <c r="R155" s="23"/>
      <c r="S155" s="23"/>
      <c r="U155" s="22" t="s">
        <v>1369</v>
      </c>
      <c r="V155" s="49" t="s">
        <v>151</v>
      </c>
      <c r="W155" s="49" t="s">
        <v>926</v>
      </c>
      <c r="X155" s="50">
        <v>0.20999999999999996</v>
      </c>
      <c r="Z155" s="15"/>
      <c r="AA155" s="20" t="s">
        <v>1023</v>
      </c>
      <c r="AB155" s="20" t="s">
        <v>358</v>
      </c>
      <c r="AC155" s="54">
        <v>-2.95</v>
      </c>
      <c r="AJ155" s="19" t="s">
        <v>1127</v>
      </c>
      <c r="AK155" s="49" t="s">
        <v>1023</v>
      </c>
      <c r="AL155" s="49" t="s">
        <v>557</v>
      </c>
      <c r="AM155" s="93">
        <v>1.85</v>
      </c>
      <c r="AO155" s="15"/>
      <c r="AP155" s="49" t="s">
        <v>1097</v>
      </c>
      <c r="AQ155" s="49" t="s">
        <v>1015</v>
      </c>
      <c r="AR155" s="50">
        <v>1.1099999999999999</v>
      </c>
      <c r="AY155" s="15"/>
      <c r="AZ155" s="20" t="s">
        <v>940</v>
      </c>
      <c r="BA155" s="20" t="s">
        <v>287</v>
      </c>
      <c r="BB155" s="21">
        <v>2.78</v>
      </c>
      <c r="BD155" s="15"/>
      <c r="BE155" s="20" t="s">
        <v>597</v>
      </c>
      <c r="BF155" s="20" t="s">
        <v>824</v>
      </c>
      <c r="BG155" s="21">
        <v>0.82000000000000006</v>
      </c>
      <c r="BI155" s="15"/>
      <c r="BJ155" s="20" t="s">
        <v>1125</v>
      </c>
      <c r="BK155" s="20" t="s">
        <v>46</v>
      </c>
      <c r="BL155" s="21">
        <v>-1.17</v>
      </c>
      <c r="BS155" s="15"/>
      <c r="BT155" s="20"/>
      <c r="BU155" s="20"/>
      <c r="BV155" s="21"/>
      <c r="CC155" s="15"/>
      <c r="CD155" s="20"/>
      <c r="CE155" s="20"/>
      <c r="CF155" s="21"/>
      <c r="CH155" s="63"/>
      <c r="CI155" s="20" t="s">
        <v>993</v>
      </c>
      <c r="CJ155" s="20" t="s">
        <v>595</v>
      </c>
      <c r="CK155" s="21">
        <v>-3.96</v>
      </c>
      <c r="CM155" s="31"/>
      <c r="CN155" s="32" t="s">
        <v>1358</v>
      </c>
      <c r="CO155" s="32">
        <v>99.29</v>
      </c>
      <c r="CP155" s="31">
        <v>-0.4</v>
      </c>
      <c r="CS155" s="23" t="s">
        <v>1294</v>
      </c>
      <c r="CT155" s="23" t="s">
        <v>407</v>
      </c>
      <c r="CU155" s="12">
        <v>0.56999999999999995</v>
      </c>
    </row>
    <row r="156" spans="16:99">
      <c r="P156" s="22" t="s">
        <v>1379</v>
      </c>
      <c r="Q156" s="49" t="s">
        <v>1274</v>
      </c>
      <c r="R156" s="49" t="s">
        <v>308</v>
      </c>
      <c r="S156" s="49">
        <v>-2.1399999999999997</v>
      </c>
      <c r="U156" s="15"/>
      <c r="V156" s="49" t="s">
        <v>151</v>
      </c>
      <c r="W156" s="49" t="s">
        <v>45</v>
      </c>
      <c r="X156" s="50">
        <v>-1.7300000000000002</v>
      </c>
      <c r="Z156" s="15"/>
      <c r="AA156" s="20" t="s">
        <v>1023</v>
      </c>
      <c r="AB156" s="20" t="s">
        <v>10</v>
      </c>
      <c r="AC156" s="54">
        <v>-1.07</v>
      </c>
      <c r="AJ156" s="15"/>
      <c r="AK156" s="49" t="s">
        <v>1023</v>
      </c>
      <c r="AL156" s="49" t="s">
        <v>664</v>
      </c>
      <c r="AM156" s="93">
        <v>-4.0000000000000036E-2</v>
      </c>
      <c r="AO156" s="15"/>
      <c r="AP156" s="42" t="s">
        <v>1097</v>
      </c>
      <c r="AQ156" s="42" t="s">
        <v>694</v>
      </c>
      <c r="AR156" s="43">
        <v>-0.18999999999999995</v>
      </c>
      <c r="AY156" s="15"/>
      <c r="AZ156" s="20" t="s">
        <v>940</v>
      </c>
      <c r="BA156" s="20" t="s">
        <v>57</v>
      </c>
      <c r="BB156" s="21">
        <v>-0.44000000000000017</v>
      </c>
      <c r="BE156" s="36" t="s">
        <v>1529</v>
      </c>
      <c r="BF156" s="29">
        <v>93.96</v>
      </c>
      <c r="BG156" s="29">
        <v>-0.9</v>
      </c>
      <c r="BI156" s="15"/>
      <c r="BJ156" s="20" t="s">
        <v>880</v>
      </c>
      <c r="BK156" s="20" t="s">
        <v>84</v>
      </c>
      <c r="BL156" s="21">
        <v>-0.41000000000000014</v>
      </c>
      <c r="BS156" s="15"/>
      <c r="BT156" s="20"/>
      <c r="BU156" s="26" t="s">
        <v>1390</v>
      </c>
      <c r="BV156" s="24">
        <f>AVERAGE(BV138:BV154)</f>
        <v>4.6241176470588226</v>
      </c>
      <c r="CC156" s="15"/>
      <c r="CD156" s="20"/>
      <c r="CE156" s="26" t="s">
        <v>1390</v>
      </c>
      <c r="CF156" s="24">
        <f>AVERAGE(CF148:CF154)</f>
        <v>-1.7728571428571431</v>
      </c>
      <c r="CI156" s="36" t="s">
        <v>867</v>
      </c>
      <c r="CJ156" s="29">
        <v>97.28</v>
      </c>
      <c r="CK156" s="29">
        <v>-3.9</v>
      </c>
      <c r="CM156" s="31"/>
      <c r="CN156" s="32" t="s">
        <v>1358</v>
      </c>
      <c r="CO156" s="32">
        <v>95.2</v>
      </c>
      <c r="CP156" s="31">
        <v>-2.62</v>
      </c>
      <c r="CS156" s="23" t="s">
        <v>1294</v>
      </c>
      <c r="CT156" s="23" t="s">
        <v>513</v>
      </c>
      <c r="CU156" s="12">
        <v>4.04</v>
      </c>
    </row>
    <row r="157" spans="16:99">
      <c r="P157" s="15"/>
      <c r="Q157" s="49" t="s">
        <v>1274</v>
      </c>
      <c r="R157" s="49" t="s">
        <v>837</v>
      </c>
      <c r="S157" s="49">
        <v>-2.1100000000000003</v>
      </c>
      <c r="U157" s="15"/>
      <c r="V157" s="49" t="s">
        <v>151</v>
      </c>
      <c r="W157" s="49" t="s">
        <v>820</v>
      </c>
      <c r="X157" s="50">
        <v>0.41999999999999993</v>
      </c>
      <c r="AA157" s="36" t="s">
        <v>987</v>
      </c>
      <c r="AB157" s="36">
        <v>91.4</v>
      </c>
      <c r="AC157" s="36">
        <v>-2.2200000000000002</v>
      </c>
      <c r="AJ157" s="15"/>
      <c r="AK157" s="49" t="s">
        <v>1023</v>
      </c>
      <c r="AL157" s="49" t="s">
        <v>362</v>
      </c>
      <c r="AM157" s="93">
        <v>6.82</v>
      </c>
      <c r="AO157" s="15"/>
      <c r="AP157" s="20" t="s">
        <v>1634</v>
      </c>
      <c r="AQ157" s="20" t="s">
        <v>570</v>
      </c>
      <c r="AR157" s="21">
        <v>-0.31999999999999984</v>
      </c>
      <c r="AY157" s="15"/>
      <c r="AZ157" s="20" t="s">
        <v>940</v>
      </c>
      <c r="BA157" s="20" t="s">
        <v>170</v>
      </c>
      <c r="BB157" s="21">
        <v>0.33999999999999986</v>
      </c>
      <c r="BE157" s="37" t="s">
        <v>224</v>
      </c>
      <c r="BF157" s="30">
        <v>98.63</v>
      </c>
      <c r="BG157" s="30">
        <v>1.5</v>
      </c>
      <c r="BI157" s="15"/>
      <c r="BJ157" s="20" t="s">
        <v>880</v>
      </c>
      <c r="BK157" s="20" t="s">
        <v>772</v>
      </c>
      <c r="BL157" s="21">
        <v>-1.2400000000000002</v>
      </c>
      <c r="BS157" s="15"/>
      <c r="BT157" s="20"/>
      <c r="BU157" s="26" t="s">
        <v>1388</v>
      </c>
      <c r="BV157" s="12">
        <f>_xlfn.CONFIDENCE.T(0.05,STDEV(BV138:BV154),COUNT(BV138:BV154))</f>
        <v>1.1729822652002608</v>
      </c>
      <c r="CC157" s="15"/>
      <c r="CD157" s="20"/>
      <c r="CE157" s="26" t="s">
        <v>1388</v>
      </c>
      <c r="CF157" s="12">
        <f>_xlfn.CONFIDENCE.T(0.05,STDEV(CF148:CF154),COUNT(CF148:CF154))</f>
        <v>2.6407205492315691</v>
      </c>
      <c r="CI157" s="37" t="s">
        <v>870</v>
      </c>
      <c r="CJ157" s="30">
        <v>97.04</v>
      </c>
      <c r="CK157" s="30">
        <v>0</v>
      </c>
      <c r="CM157" s="31"/>
      <c r="CN157" s="32" t="s">
        <v>383</v>
      </c>
      <c r="CO157" s="32">
        <v>93.57</v>
      </c>
      <c r="CP157" s="31">
        <v>-2.46</v>
      </c>
      <c r="CT157" s="23"/>
    </row>
    <row r="158" spans="16:99">
      <c r="P158" s="15"/>
      <c r="Q158" s="49" t="s">
        <v>1307</v>
      </c>
      <c r="R158" s="49" t="s">
        <v>9</v>
      </c>
      <c r="S158" s="49">
        <v>-4.0000000000000036E-2</v>
      </c>
      <c r="U158" s="15"/>
      <c r="V158" s="49" t="s">
        <v>151</v>
      </c>
      <c r="W158" s="49" t="s">
        <v>464</v>
      </c>
      <c r="X158" s="50">
        <v>6.75</v>
      </c>
      <c r="AA158" s="37" t="s">
        <v>987</v>
      </c>
      <c r="AB158" s="37">
        <v>96.62</v>
      </c>
      <c r="AC158" s="37">
        <v>-1.26</v>
      </c>
      <c r="AJ158" s="15"/>
      <c r="AK158" s="49" t="s">
        <v>1072</v>
      </c>
      <c r="AL158" s="49" t="s">
        <v>176</v>
      </c>
      <c r="AM158" s="93">
        <v>1.4300000000000002</v>
      </c>
      <c r="AO158" s="15"/>
      <c r="AP158" s="20" t="s">
        <v>1008</v>
      </c>
      <c r="AQ158" s="20" t="s">
        <v>65</v>
      </c>
      <c r="AR158" s="21">
        <v>-0.85999999999999988</v>
      </c>
      <c r="AY158" s="15"/>
      <c r="AZ158" s="20" t="s">
        <v>956</v>
      </c>
      <c r="BA158" s="20" t="s">
        <v>853</v>
      </c>
      <c r="BB158" s="21">
        <v>2.3499999999999996</v>
      </c>
      <c r="BE158" s="37" t="s">
        <v>224</v>
      </c>
      <c r="BF158" s="30">
        <v>92.73</v>
      </c>
      <c r="BG158" s="30">
        <v>1.96</v>
      </c>
      <c r="BJ158" s="36" t="s">
        <v>1530</v>
      </c>
      <c r="BK158" s="29">
        <v>93.78</v>
      </c>
      <c r="BL158" s="29">
        <v>1.04</v>
      </c>
      <c r="CI158" s="37" t="s">
        <v>870</v>
      </c>
      <c r="CJ158" s="30">
        <v>93.37</v>
      </c>
      <c r="CK158" s="30">
        <v>-1.4</v>
      </c>
      <c r="CM158" s="31"/>
      <c r="CN158" s="32" t="s">
        <v>1304</v>
      </c>
      <c r="CO158" s="32">
        <v>97.38</v>
      </c>
      <c r="CP158" s="31">
        <v>-2.14</v>
      </c>
      <c r="CT158" s="39" t="s">
        <v>1390</v>
      </c>
      <c r="CU158" s="24">
        <f>AVERAGE(CU150:CU156)</f>
        <v>1.2857142857142647E-2</v>
      </c>
    </row>
    <row r="159" spans="16:99">
      <c r="P159" s="15"/>
      <c r="Q159" s="42" t="s">
        <v>1277</v>
      </c>
      <c r="R159" s="42" t="s">
        <v>1058</v>
      </c>
      <c r="S159" s="42">
        <v>1.2</v>
      </c>
      <c r="U159" s="15"/>
      <c r="V159" s="42" t="s">
        <v>1059</v>
      </c>
      <c r="W159" s="42" t="s">
        <v>326</v>
      </c>
      <c r="X159" s="43">
        <v>1.76</v>
      </c>
      <c r="AA159" s="37" t="s">
        <v>650</v>
      </c>
      <c r="AB159" s="37">
        <v>98.31</v>
      </c>
      <c r="AC159" s="37">
        <v>3.54</v>
      </c>
      <c r="AJ159" s="15"/>
      <c r="AK159" s="49" t="s">
        <v>1072</v>
      </c>
      <c r="AL159" s="49" t="s">
        <v>386</v>
      </c>
      <c r="AM159" s="93">
        <v>2.25</v>
      </c>
      <c r="AO159" s="15"/>
      <c r="AP159" s="20" t="s">
        <v>1008</v>
      </c>
      <c r="AQ159" s="20" t="s">
        <v>280</v>
      </c>
      <c r="AR159" s="21">
        <v>-0.45999999999999996</v>
      </c>
      <c r="AY159" s="15"/>
      <c r="AZ159" s="20" t="s">
        <v>956</v>
      </c>
      <c r="BA159" s="20" t="s">
        <v>1043</v>
      </c>
      <c r="BB159" s="21">
        <v>0.49999999999999989</v>
      </c>
      <c r="BE159" s="37" t="s">
        <v>538</v>
      </c>
      <c r="BF159" s="30">
        <v>97.71</v>
      </c>
      <c r="BG159" s="30">
        <v>2.1800000000000002</v>
      </c>
      <c r="BJ159" s="37" t="s">
        <v>1530</v>
      </c>
      <c r="BK159" s="30">
        <v>95.03</v>
      </c>
      <c r="BL159" s="30">
        <v>-0.02</v>
      </c>
      <c r="CC159" s="15"/>
      <c r="CD159" s="20"/>
      <c r="CE159" s="20"/>
      <c r="CF159" s="21"/>
      <c r="CI159" s="37" t="s">
        <v>1199</v>
      </c>
      <c r="CJ159" s="30">
        <v>94.16</v>
      </c>
      <c r="CK159" s="30">
        <v>-0.5</v>
      </c>
      <c r="CM159" s="31"/>
      <c r="CN159" s="32" t="s">
        <v>1304</v>
      </c>
      <c r="CO159" s="32">
        <v>98.15</v>
      </c>
      <c r="CP159" s="31">
        <v>-1.87</v>
      </c>
      <c r="CT159" s="39" t="s">
        <v>1388</v>
      </c>
      <c r="CU159" s="12">
        <f>_xlfn.CONFIDENCE.T(0.05,STDEV(CU150:CU156),COUNT(CU150:CU156))</f>
        <v>1.8220143070908721</v>
      </c>
    </row>
    <row r="160" spans="16:99">
      <c r="P160" s="15"/>
      <c r="Q160" s="20" t="s">
        <v>1665</v>
      </c>
      <c r="R160" s="20" t="s">
        <v>921</v>
      </c>
      <c r="S160" s="20">
        <v>-5.98</v>
      </c>
      <c r="U160" s="15"/>
      <c r="V160" s="91" t="s">
        <v>1059</v>
      </c>
      <c r="W160" s="91" t="s">
        <v>617</v>
      </c>
      <c r="X160" s="92">
        <v>1.76</v>
      </c>
      <c r="AA160" s="37" t="s">
        <v>650</v>
      </c>
      <c r="AB160" s="37">
        <v>96.63</v>
      </c>
      <c r="AC160" s="37">
        <v>-0.44</v>
      </c>
      <c r="AJ160" s="15"/>
      <c r="AK160" s="49" t="s">
        <v>1072</v>
      </c>
      <c r="AL160" s="49" t="s">
        <v>61</v>
      </c>
      <c r="AM160" s="93">
        <v>-0.75</v>
      </c>
      <c r="AO160" s="15"/>
      <c r="AP160" s="20" t="s">
        <v>1008</v>
      </c>
      <c r="AQ160" s="20" t="s">
        <v>767</v>
      </c>
      <c r="AR160" s="21">
        <v>1.0899999999999999</v>
      </c>
      <c r="AY160" s="15"/>
      <c r="AZ160" s="20" t="s">
        <v>1025</v>
      </c>
      <c r="BA160" s="20" t="s">
        <v>952</v>
      </c>
      <c r="BB160" s="21">
        <v>2.15</v>
      </c>
      <c r="BE160" s="37" t="s">
        <v>538</v>
      </c>
      <c r="BF160" s="30">
        <v>97.05</v>
      </c>
      <c r="BG160" s="30">
        <v>1.31</v>
      </c>
      <c r="BJ160" s="37" t="s">
        <v>1154</v>
      </c>
      <c r="BK160" s="30">
        <v>97.02</v>
      </c>
      <c r="BL160" s="30">
        <v>-0.18</v>
      </c>
      <c r="BS160" s="22" t="s">
        <v>937</v>
      </c>
      <c r="BT160" s="51" t="s">
        <v>158</v>
      </c>
      <c r="BU160" s="51" t="s">
        <v>20</v>
      </c>
      <c r="BV160" s="77">
        <v>-0.92000000000000015</v>
      </c>
      <c r="CC160" s="22" t="s">
        <v>1119</v>
      </c>
      <c r="CD160" s="49" t="s">
        <v>315</v>
      </c>
      <c r="CE160" s="49" t="s">
        <v>186</v>
      </c>
      <c r="CF160" s="50">
        <v>-1.27</v>
      </c>
      <c r="CI160" s="37" t="s">
        <v>1199</v>
      </c>
      <c r="CJ160" s="30">
        <v>97.33</v>
      </c>
      <c r="CK160" s="30">
        <v>-1.1100000000000001</v>
      </c>
      <c r="CM160" s="31"/>
      <c r="CN160" s="32" t="s">
        <v>1304</v>
      </c>
      <c r="CO160" s="32">
        <v>99.93</v>
      </c>
      <c r="CP160" s="31">
        <v>2.0299999999999998</v>
      </c>
    </row>
    <row r="161" spans="16:99">
      <c r="P161" s="15"/>
      <c r="Q161" s="42" t="s">
        <v>1306</v>
      </c>
      <c r="R161" s="42" t="s">
        <v>753</v>
      </c>
      <c r="S161" s="42">
        <v>2.75</v>
      </c>
      <c r="U161" s="15"/>
      <c r="V161" s="49" t="s">
        <v>1060</v>
      </c>
      <c r="W161" s="49" t="s">
        <v>326</v>
      </c>
      <c r="X161" s="50">
        <v>-0.59999999999999987</v>
      </c>
      <c r="AA161" s="37" t="s">
        <v>312</v>
      </c>
      <c r="AB161" s="37">
        <v>91.77</v>
      </c>
      <c r="AC161" s="37">
        <v>-0.87</v>
      </c>
      <c r="AJ161" s="15"/>
      <c r="AK161" s="49" t="s">
        <v>1072</v>
      </c>
      <c r="AL161" s="49" t="s">
        <v>274</v>
      </c>
      <c r="AM161" s="93">
        <v>0.5</v>
      </c>
      <c r="AO161" s="15"/>
      <c r="AP161" s="20" t="s">
        <v>516</v>
      </c>
      <c r="AQ161" s="20" t="s">
        <v>803</v>
      </c>
      <c r="AR161" s="21">
        <v>0.18999999999999995</v>
      </c>
      <c r="AY161" s="15"/>
      <c r="AZ161" s="20" t="s">
        <v>1025</v>
      </c>
      <c r="BA161" s="20" t="s">
        <v>67</v>
      </c>
      <c r="BB161" s="21">
        <v>2.74</v>
      </c>
      <c r="BE161" s="37" t="s">
        <v>538</v>
      </c>
      <c r="BF161" s="30">
        <v>93.39</v>
      </c>
      <c r="BG161" s="30">
        <v>1.3</v>
      </c>
      <c r="BJ161" s="37" t="s">
        <v>1156</v>
      </c>
      <c r="BK161" s="30">
        <v>97</v>
      </c>
      <c r="BL161" s="30">
        <v>0.34</v>
      </c>
      <c r="BT161" s="51" t="s">
        <v>158</v>
      </c>
      <c r="BU161" s="51" t="s">
        <v>142</v>
      </c>
      <c r="BV161" s="77">
        <v>7.6</v>
      </c>
      <c r="CC161" s="15"/>
      <c r="CD161" s="49" t="s">
        <v>315</v>
      </c>
      <c r="CE161" s="49" t="s">
        <v>110</v>
      </c>
      <c r="CF161" s="50">
        <v>-3.0199999999999996</v>
      </c>
      <c r="CI161" s="87"/>
      <c r="CJ161" s="38"/>
      <c r="CK161" s="38"/>
      <c r="CM161" s="31"/>
      <c r="CN161" s="32" t="s">
        <v>1304</v>
      </c>
      <c r="CO161" s="32">
        <v>96.22</v>
      </c>
      <c r="CP161" s="31">
        <v>-4.8</v>
      </c>
    </row>
    <row r="162" spans="16:99">
      <c r="P162" s="15"/>
      <c r="Q162" s="20" t="s">
        <v>1308</v>
      </c>
      <c r="R162" s="20" t="s">
        <v>412</v>
      </c>
      <c r="S162" s="20">
        <v>-0.12000000000000011</v>
      </c>
      <c r="U162" s="15"/>
      <c r="V162" s="42" t="s">
        <v>1060</v>
      </c>
      <c r="W162" s="42" t="s">
        <v>409</v>
      </c>
      <c r="X162" s="43">
        <v>0.34999999999999987</v>
      </c>
      <c r="AA162" s="37" t="s">
        <v>312</v>
      </c>
      <c r="AB162" s="37">
        <v>92.73</v>
      </c>
      <c r="AC162" s="37">
        <v>-0.11</v>
      </c>
      <c r="AJ162" s="15"/>
      <c r="AK162" s="49" t="s">
        <v>1072</v>
      </c>
      <c r="AL162" s="49" t="s">
        <v>244</v>
      </c>
      <c r="AM162" s="93">
        <v>1.82</v>
      </c>
      <c r="AO162" s="15"/>
      <c r="AP162" s="20" t="s">
        <v>516</v>
      </c>
      <c r="AQ162" s="20" t="s">
        <v>419</v>
      </c>
      <c r="AR162" s="21">
        <v>1.25</v>
      </c>
      <c r="AY162" s="15"/>
      <c r="AZ162" s="20" t="s">
        <v>1025</v>
      </c>
      <c r="BA162" s="20" t="s">
        <v>790</v>
      </c>
      <c r="BB162" s="21">
        <v>0.85999999999999988</v>
      </c>
      <c r="BE162" s="37" t="s">
        <v>914</v>
      </c>
      <c r="BF162" s="30">
        <v>97.61</v>
      </c>
      <c r="BG162" s="30">
        <v>1.23</v>
      </c>
      <c r="BJ162" s="37" t="s">
        <v>1156</v>
      </c>
      <c r="BK162" s="30">
        <v>96.17</v>
      </c>
      <c r="BL162" s="30">
        <v>-1.94</v>
      </c>
      <c r="BT162" s="51" t="s">
        <v>158</v>
      </c>
      <c r="BU162" s="51" t="s">
        <v>169</v>
      </c>
      <c r="BV162" s="77">
        <v>-13.29</v>
      </c>
      <c r="CC162" s="15"/>
      <c r="CD162" s="49" t="s">
        <v>315</v>
      </c>
      <c r="CE162" s="49" t="s">
        <v>975</v>
      </c>
      <c r="CF162" s="50">
        <v>-0.54999999999999982</v>
      </c>
      <c r="CH162" s="63"/>
      <c r="CI162" s="20"/>
      <c r="CJ162" s="26" t="s">
        <v>1390</v>
      </c>
      <c r="CK162" s="24">
        <f>AVERAGE(CK152:CK160)</f>
        <v>-1.2888888888888888</v>
      </c>
      <c r="CM162" s="11"/>
      <c r="CN162" s="28"/>
      <c r="CO162" s="28"/>
      <c r="CP162" s="11"/>
      <c r="CR162" s="10" t="s">
        <v>1295</v>
      </c>
      <c r="CS162" s="51" t="s">
        <v>1296</v>
      </c>
      <c r="CT162" s="51" t="s">
        <v>18</v>
      </c>
      <c r="CU162" s="47">
        <v>-0.28000000000000003</v>
      </c>
    </row>
    <row r="163" spans="16:99">
      <c r="P163" s="15"/>
      <c r="Q163" s="20" t="s">
        <v>1452</v>
      </c>
      <c r="R163" s="12">
        <v>97.05</v>
      </c>
      <c r="S163" s="12">
        <v>1.1100000000000001</v>
      </c>
      <c r="U163" s="15"/>
      <c r="V163" s="20" t="s">
        <v>558</v>
      </c>
      <c r="W163" s="20" t="s">
        <v>181</v>
      </c>
      <c r="X163" s="21">
        <v>-0.6100000000000001</v>
      </c>
      <c r="Z163" s="15"/>
      <c r="AA163" s="20"/>
      <c r="AB163" s="20"/>
      <c r="AC163" s="54"/>
      <c r="AJ163" s="15"/>
      <c r="AK163" s="49" t="s">
        <v>1073</v>
      </c>
      <c r="AL163" s="49" t="s">
        <v>797</v>
      </c>
      <c r="AM163" s="93">
        <v>0.41000000000000003</v>
      </c>
      <c r="AO163" s="15"/>
      <c r="AP163" s="20" t="s">
        <v>516</v>
      </c>
      <c r="AQ163" s="20" t="s">
        <v>17</v>
      </c>
      <c r="AR163" s="21">
        <v>-0.12999999999999989</v>
      </c>
      <c r="AZ163" s="36" t="s">
        <v>1518</v>
      </c>
      <c r="BA163" s="29">
        <v>93.67</v>
      </c>
      <c r="BB163" s="29">
        <v>2.7</v>
      </c>
      <c r="BD163" s="15"/>
      <c r="BE163" s="20"/>
      <c r="BF163" s="20"/>
      <c r="BG163" s="21"/>
      <c r="BJ163" s="37" t="s">
        <v>1531</v>
      </c>
      <c r="BK163" s="30">
        <v>97.93</v>
      </c>
      <c r="BL163" s="30">
        <v>1.53</v>
      </c>
      <c r="BT163" s="33" t="s">
        <v>158</v>
      </c>
      <c r="BU163" s="33" t="s">
        <v>664</v>
      </c>
      <c r="BV163" s="79">
        <v>11.790000000000001</v>
      </c>
      <c r="CC163" s="15"/>
      <c r="CD163" s="49" t="s">
        <v>901</v>
      </c>
      <c r="CE163" s="49" t="s">
        <v>471</v>
      </c>
      <c r="CF163" s="50">
        <v>3.18</v>
      </c>
      <c r="CJ163" s="26" t="s">
        <v>1388</v>
      </c>
      <c r="CK163" s="12">
        <f>_xlfn.CONFIDENCE.T(0.05,STDEV(CK152:CK160),COUNT(CK152:CK160))</f>
        <v>1.3391569826215002</v>
      </c>
      <c r="CM163" s="11"/>
      <c r="CN163" s="28"/>
      <c r="CO163" s="39" t="s">
        <v>1390</v>
      </c>
      <c r="CP163" s="11">
        <v>-0.67</v>
      </c>
      <c r="CS163" s="51" t="s">
        <v>1296</v>
      </c>
      <c r="CT163" s="51" t="s">
        <v>256</v>
      </c>
      <c r="CU163" s="47">
        <v>2.2000000000000002</v>
      </c>
    </row>
    <row r="164" spans="16:99">
      <c r="P164" s="15"/>
      <c r="Q164" s="20" t="s">
        <v>448</v>
      </c>
      <c r="R164" s="12">
        <v>98.78</v>
      </c>
      <c r="S164" s="12">
        <v>-3.4</v>
      </c>
      <c r="U164" s="15"/>
      <c r="V164" s="20" t="s">
        <v>558</v>
      </c>
      <c r="W164" s="20" t="s">
        <v>793</v>
      </c>
      <c r="X164" s="21">
        <v>-2.2400000000000002</v>
      </c>
      <c r="Z164" s="15"/>
      <c r="AA164" s="20"/>
      <c r="AB164" s="28" t="s">
        <v>1390</v>
      </c>
      <c r="AC164" s="25">
        <f>AVERAGE(AC144:AC162)</f>
        <v>-1.4268421052631581</v>
      </c>
      <c r="AJ164" s="15"/>
      <c r="AK164" s="49" t="s">
        <v>1073</v>
      </c>
      <c r="AL164" s="49" t="s">
        <v>145</v>
      </c>
      <c r="AM164" s="93">
        <v>2.21</v>
      </c>
      <c r="AP164" s="36" t="s">
        <v>1492</v>
      </c>
      <c r="AQ164" s="29">
        <v>98.21</v>
      </c>
      <c r="AR164" s="29">
        <v>1.62</v>
      </c>
      <c r="AZ164" s="37" t="s">
        <v>1518</v>
      </c>
      <c r="BA164" s="30">
        <v>92.47</v>
      </c>
      <c r="BB164" s="30">
        <v>4.96</v>
      </c>
      <c r="BD164" s="15"/>
      <c r="BE164" s="20"/>
      <c r="BF164" s="26" t="s">
        <v>1390</v>
      </c>
      <c r="BG164" s="24">
        <f>AVERAGE(BG139:BG162)</f>
        <v>1.3687500000000001</v>
      </c>
      <c r="BI164" s="15"/>
      <c r="BJ164" s="20"/>
      <c r="BK164" s="20"/>
      <c r="BL164" s="21"/>
      <c r="BT164" s="23" t="s">
        <v>484</v>
      </c>
      <c r="BU164" s="23" t="s">
        <v>186</v>
      </c>
      <c r="BV164" s="24">
        <v>-0.12999999999999989</v>
      </c>
      <c r="CC164" s="15"/>
      <c r="CD164" s="49" t="s">
        <v>901</v>
      </c>
      <c r="CE164" s="49" t="s">
        <v>277</v>
      </c>
      <c r="CF164" s="50">
        <v>1.1599999999999999</v>
      </c>
      <c r="CM164" s="11"/>
      <c r="CN164" s="28"/>
      <c r="CO164" s="39" t="s">
        <v>1388</v>
      </c>
      <c r="CP164" s="11">
        <v>1.44</v>
      </c>
      <c r="CS164" s="51" t="s">
        <v>1296</v>
      </c>
      <c r="CT164" s="51" t="s">
        <v>395</v>
      </c>
      <c r="CU164" s="47">
        <v>-0.25</v>
      </c>
    </row>
    <row r="165" spans="16:99">
      <c r="P165" s="15"/>
      <c r="Q165" s="20"/>
      <c r="R165" s="20"/>
      <c r="S165" s="20"/>
      <c r="U165" s="15"/>
      <c r="V165" s="20" t="s">
        <v>1676</v>
      </c>
      <c r="W165" s="20" t="s">
        <v>791</v>
      </c>
      <c r="X165" s="21">
        <v>-0.82999999999999985</v>
      </c>
      <c r="AB165" s="28" t="s">
        <v>1388</v>
      </c>
      <c r="AC165" s="23">
        <f>_xlfn.CONFIDENCE.T(0.05,STDEV(AC144:AC162),COUNT(AC144:AC162))</f>
        <v>1.4184438747400718</v>
      </c>
      <c r="AJ165" s="15"/>
      <c r="AK165" s="49" t="s">
        <v>1073</v>
      </c>
      <c r="AL165" s="49" t="s">
        <v>213</v>
      </c>
      <c r="AM165" s="93">
        <v>1.06</v>
      </c>
      <c r="AP165" s="37" t="s">
        <v>1492</v>
      </c>
      <c r="AQ165" s="30">
        <v>97.39</v>
      </c>
      <c r="AR165" s="30">
        <v>-1.37</v>
      </c>
      <c r="AZ165" s="37" t="s">
        <v>1519</v>
      </c>
      <c r="BA165" s="30">
        <v>98.02</v>
      </c>
      <c r="BB165" s="30">
        <v>2.67</v>
      </c>
      <c r="BD165" s="15"/>
      <c r="BE165" s="20"/>
      <c r="BF165" s="26" t="s">
        <v>1388</v>
      </c>
      <c r="BG165" s="12">
        <f>_xlfn.CONFIDENCE.T(0.05,STDEV(BG139:BG162),COUNT(BG139:BG162))</f>
        <v>0.34805400396860647</v>
      </c>
      <c r="BI165" s="15"/>
      <c r="BJ165" s="20"/>
      <c r="BK165" s="26" t="s">
        <v>1390</v>
      </c>
      <c r="BL165" s="24">
        <f>AVERAGE(BL147:BL163)</f>
        <v>-0.37</v>
      </c>
      <c r="BT165" s="23" t="s">
        <v>484</v>
      </c>
      <c r="BU165" s="23" t="s">
        <v>791</v>
      </c>
      <c r="BV165" s="24">
        <v>-1.6900000000000002</v>
      </c>
      <c r="CC165" s="15"/>
      <c r="CD165" s="42" t="s">
        <v>901</v>
      </c>
      <c r="CE165" s="42" t="s">
        <v>593</v>
      </c>
      <c r="CF165" s="43">
        <v>-0.69</v>
      </c>
      <c r="CM165" s="11"/>
      <c r="CN165" s="28"/>
      <c r="CO165" s="11"/>
      <c r="CP165" s="11"/>
      <c r="CS165" s="51" t="s">
        <v>1297</v>
      </c>
      <c r="CT165" s="51" t="s">
        <v>106</v>
      </c>
      <c r="CU165" s="47">
        <v>0.73</v>
      </c>
    </row>
    <row r="166" spans="16:99">
      <c r="P166" s="15"/>
      <c r="Q166" s="20"/>
      <c r="R166" s="23" t="s">
        <v>1390</v>
      </c>
      <c r="S166" s="25">
        <f>AVERAGE(S156:S164)</f>
        <v>-0.97000000000000008</v>
      </c>
      <c r="U166" s="15"/>
      <c r="V166" s="20" t="s">
        <v>562</v>
      </c>
      <c r="W166" s="20" t="s">
        <v>945</v>
      </c>
      <c r="X166" s="21">
        <v>-1.1300000000000001</v>
      </c>
      <c r="AJ166" s="15"/>
      <c r="AK166" s="49" t="s">
        <v>1073</v>
      </c>
      <c r="AL166" s="49" t="s">
        <v>186</v>
      </c>
      <c r="AM166" s="93">
        <v>2.5299999999999998</v>
      </c>
      <c r="AP166" s="37" t="s">
        <v>1493</v>
      </c>
      <c r="AQ166" s="30">
        <v>98.33</v>
      </c>
      <c r="AR166" s="30">
        <v>0.66</v>
      </c>
      <c r="AZ166" s="37" t="s">
        <v>332</v>
      </c>
      <c r="BA166" s="30">
        <v>96.77</v>
      </c>
      <c r="BB166" s="30">
        <v>2.56</v>
      </c>
      <c r="BK166" s="26" t="s">
        <v>1388</v>
      </c>
      <c r="BL166" s="12">
        <f>_xlfn.CONFIDENCE.T(0.05,STDEV(BL147:BL163),COUNT(BL147:BL163))</f>
        <v>0.53709258095522561</v>
      </c>
      <c r="BT166" s="23" t="s">
        <v>372</v>
      </c>
      <c r="BU166" s="23" t="s">
        <v>302</v>
      </c>
      <c r="BV166" s="24">
        <v>-7.1700000000000008</v>
      </c>
      <c r="CC166" s="15"/>
      <c r="CD166" s="20" t="s">
        <v>183</v>
      </c>
      <c r="CE166" s="20" t="s">
        <v>97</v>
      </c>
      <c r="CF166" s="21">
        <v>-0.24000000000000021</v>
      </c>
      <c r="CH166" s="10" t="s">
        <v>1144</v>
      </c>
      <c r="CI166" s="51" t="s">
        <v>985</v>
      </c>
      <c r="CJ166" s="51" t="s">
        <v>930</v>
      </c>
      <c r="CK166" s="77">
        <v>-2.41</v>
      </c>
      <c r="CM166" s="11"/>
      <c r="CN166" s="28"/>
      <c r="CO166" s="11"/>
      <c r="CP166" s="11"/>
      <c r="CS166" s="51" t="s">
        <v>1298</v>
      </c>
      <c r="CT166" s="51" t="s">
        <v>1204</v>
      </c>
      <c r="CU166" s="47">
        <v>2.0000000000000018E-2</v>
      </c>
    </row>
    <row r="167" spans="16:99">
      <c r="Q167" s="23"/>
      <c r="R167" s="23" t="s">
        <v>1388</v>
      </c>
      <c r="S167" s="23">
        <f>_xlfn.CONFIDENCE.T(0.05,STDEV(S156:S164),COUNT(S156:S164))</f>
        <v>2.0721022286966075</v>
      </c>
      <c r="U167" s="15"/>
      <c r="V167" s="20"/>
      <c r="W167" s="20"/>
      <c r="X167" s="21"/>
      <c r="AJ167" s="15"/>
      <c r="AK167" s="49" t="s">
        <v>1103</v>
      </c>
      <c r="AL167" s="49" t="s">
        <v>730</v>
      </c>
      <c r="AM167" s="93">
        <v>2.87</v>
      </c>
      <c r="AP167" s="37" t="s">
        <v>1494</v>
      </c>
      <c r="AQ167" s="30">
        <v>95.78</v>
      </c>
      <c r="AR167" s="30">
        <v>-1.5</v>
      </c>
      <c r="AZ167" s="37" t="s">
        <v>335</v>
      </c>
      <c r="BA167" s="30">
        <v>97.79</v>
      </c>
      <c r="BB167" s="30">
        <v>1.99</v>
      </c>
      <c r="BT167" s="23" t="s">
        <v>372</v>
      </c>
      <c r="BU167" s="23" t="s">
        <v>139</v>
      </c>
      <c r="BV167" s="24">
        <v>-1.3499999999999999</v>
      </c>
      <c r="CC167" s="15"/>
      <c r="CD167" s="20" t="s">
        <v>183</v>
      </c>
      <c r="CE167" s="20" t="s">
        <v>995</v>
      </c>
      <c r="CF167" s="21">
        <v>-0.66000000000000014</v>
      </c>
      <c r="CI167" s="51" t="s">
        <v>985</v>
      </c>
      <c r="CJ167" s="51" t="s">
        <v>949</v>
      </c>
      <c r="CK167" s="77">
        <v>3.19</v>
      </c>
      <c r="CM167" s="75" t="s">
        <v>1619</v>
      </c>
      <c r="CN167" s="56" t="s">
        <v>982</v>
      </c>
      <c r="CO167" s="56">
        <v>97.33</v>
      </c>
      <c r="CP167" s="103">
        <v>-0.06</v>
      </c>
      <c r="CS167" s="33" t="s">
        <v>1298</v>
      </c>
      <c r="CT167" s="33" t="s">
        <v>46</v>
      </c>
      <c r="CU167" s="78">
        <v>-1.4800000000000002</v>
      </c>
    </row>
    <row r="168" spans="16:99">
      <c r="Q168" s="23"/>
      <c r="R168" s="23"/>
      <c r="S168" s="23"/>
      <c r="U168" s="15"/>
      <c r="V168" s="20"/>
      <c r="W168" s="26" t="s">
        <v>1390</v>
      </c>
      <c r="X168" s="24">
        <f>AVERAGE(X155:X166)</f>
        <v>0.34250000000000003</v>
      </c>
      <c r="Z168" s="22" t="s">
        <v>1050</v>
      </c>
      <c r="AA168" s="49" t="s">
        <v>1028</v>
      </c>
      <c r="AB168" s="49" t="s">
        <v>485</v>
      </c>
      <c r="AC168" s="93">
        <v>-1.43</v>
      </c>
      <c r="AJ168" s="15"/>
      <c r="AK168" s="49" t="s">
        <v>1103</v>
      </c>
      <c r="AL168" s="49" t="s">
        <v>651</v>
      </c>
      <c r="AM168" s="93">
        <v>-0.74</v>
      </c>
      <c r="AP168" s="37" t="s">
        <v>1494</v>
      </c>
      <c r="AQ168" s="30">
        <v>98.49</v>
      </c>
      <c r="AR168" s="30">
        <v>0.36</v>
      </c>
      <c r="AZ168" s="37" t="s">
        <v>335</v>
      </c>
      <c r="BA168" s="30">
        <v>95.18</v>
      </c>
      <c r="BB168" s="30">
        <v>2.42</v>
      </c>
      <c r="BD168" s="22" t="s">
        <v>900</v>
      </c>
      <c r="BE168" s="51" t="s">
        <v>720</v>
      </c>
      <c r="BF168" s="51" t="s">
        <v>65</v>
      </c>
      <c r="BG168" s="77">
        <v>-2.0000000000000018E-2</v>
      </c>
      <c r="BT168" s="36" t="s">
        <v>881</v>
      </c>
      <c r="BU168" s="29">
        <v>94.92</v>
      </c>
      <c r="BV168" s="29">
        <v>-0.46</v>
      </c>
      <c r="CC168" s="15"/>
      <c r="CD168" s="20" t="s">
        <v>183</v>
      </c>
      <c r="CE168" s="20" t="s">
        <v>1118</v>
      </c>
      <c r="CF168" s="21">
        <v>-0.66999999999999993</v>
      </c>
      <c r="CI168" s="51" t="s">
        <v>985</v>
      </c>
      <c r="CJ168" s="51" t="s">
        <v>1036</v>
      </c>
      <c r="CK168" s="77">
        <v>7.49</v>
      </c>
      <c r="CM168" s="31"/>
      <c r="CN168" s="56" t="s">
        <v>877</v>
      </c>
      <c r="CO168" s="56">
        <v>97.45</v>
      </c>
      <c r="CP168" s="103">
        <v>-1.64</v>
      </c>
      <c r="CS168" s="23" t="s">
        <v>1299</v>
      </c>
      <c r="CT168" s="23" t="s">
        <v>435</v>
      </c>
      <c r="CU168" s="12">
        <v>0.41999999999999993</v>
      </c>
    </row>
    <row r="169" spans="16:99">
      <c r="Q169" s="23"/>
      <c r="R169" s="23"/>
      <c r="S169" s="23"/>
      <c r="W169" s="26" t="s">
        <v>1388</v>
      </c>
      <c r="X169" s="12">
        <f>_xlfn.CONFIDENCE.T(0.05,STDEV(X155:X166),COUNT(X155:X166))</f>
        <v>1.5011336968798425</v>
      </c>
      <c r="Z169" s="15"/>
      <c r="AA169" s="49" t="s">
        <v>1028</v>
      </c>
      <c r="AB169" s="49" t="s">
        <v>220</v>
      </c>
      <c r="AC169" s="93">
        <v>0.14000000000000012</v>
      </c>
      <c r="AJ169" s="15"/>
      <c r="AK169" s="49" t="s">
        <v>1637</v>
      </c>
      <c r="AL169" s="49" t="s">
        <v>731</v>
      </c>
      <c r="AM169" s="93">
        <v>1.1000000000000001</v>
      </c>
      <c r="AP169" s="37" t="s">
        <v>1495</v>
      </c>
      <c r="AQ169" s="30">
        <v>97.33</v>
      </c>
      <c r="AR169" s="30">
        <v>2.89</v>
      </c>
      <c r="AY169" s="15"/>
      <c r="AZ169" s="20"/>
      <c r="BA169" s="20"/>
      <c r="BB169" s="21"/>
      <c r="BE169" s="51" t="s">
        <v>720</v>
      </c>
      <c r="BF169" s="51" t="s">
        <v>136</v>
      </c>
      <c r="BG169" s="77">
        <v>-0.16999999999999993</v>
      </c>
      <c r="BI169" s="10" t="s">
        <v>1185</v>
      </c>
      <c r="BJ169" s="51" t="s">
        <v>1113</v>
      </c>
      <c r="BK169" s="51" t="s">
        <v>744</v>
      </c>
      <c r="BL169" s="77">
        <v>-0.69</v>
      </c>
      <c r="BT169" s="37" t="s">
        <v>881</v>
      </c>
      <c r="BU169" s="30">
        <v>96</v>
      </c>
      <c r="BV169" s="30">
        <v>0.14000000000000001</v>
      </c>
      <c r="CC169" s="15"/>
      <c r="CD169" s="20"/>
      <c r="CE169" s="20"/>
      <c r="CF169" s="21"/>
      <c r="CI169" s="51" t="s">
        <v>1142</v>
      </c>
      <c r="CJ169" s="51" t="s">
        <v>799</v>
      </c>
      <c r="CK169" s="77">
        <v>-4.75</v>
      </c>
      <c r="CM169" s="31"/>
      <c r="CN169" s="56" t="s">
        <v>877</v>
      </c>
      <c r="CO169" s="56">
        <v>98.92</v>
      </c>
      <c r="CP169" s="103">
        <v>-2.87</v>
      </c>
      <c r="CS169" s="23" t="s">
        <v>1299</v>
      </c>
      <c r="CT169" s="23" t="s">
        <v>260</v>
      </c>
      <c r="CU169" s="12">
        <v>-3.4799999999999995</v>
      </c>
    </row>
    <row r="170" spans="16:99">
      <c r="P170" s="10" t="s">
        <v>1141</v>
      </c>
      <c r="Q170" s="51" t="s">
        <v>645</v>
      </c>
      <c r="R170" s="52" t="s">
        <v>943</v>
      </c>
      <c r="S170" s="51">
        <v>-4.25</v>
      </c>
      <c r="Z170" s="15"/>
      <c r="AA170" s="42" t="s">
        <v>1028</v>
      </c>
      <c r="AB170" s="42" t="s">
        <v>518</v>
      </c>
      <c r="AC170" s="94">
        <v>1.55</v>
      </c>
      <c r="AJ170" s="15"/>
      <c r="AK170" s="42" t="s">
        <v>1103</v>
      </c>
      <c r="AL170" s="42" t="s">
        <v>700</v>
      </c>
      <c r="AM170" s="94">
        <v>2.3200000000000003</v>
      </c>
      <c r="AP170" s="37" t="s">
        <v>1495</v>
      </c>
      <c r="AQ170" s="30">
        <v>99.61</v>
      </c>
      <c r="AR170" s="30">
        <v>3.49</v>
      </c>
      <c r="AY170" s="15"/>
      <c r="AZ170" s="20"/>
      <c r="BA170" s="26" t="s">
        <v>1390</v>
      </c>
      <c r="BB170" s="24">
        <f>AVERAGE(BB150:BB168)</f>
        <v>1.9173684210526318</v>
      </c>
      <c r="BE170" s="51" t="s">
        <v>720</v>
      </c>
      <c r="BF170" s="51" t="s">
        <v>351</v>
      </c>
      <c r="BG170" s="77">
        <v>-1.2999999999999998</v>
      </c>
      <c r="BJ170" s="51" t="s">
        <v>191</v>
      </c>
      <c r="BK170" s="51" t="s">
        <v>1067</v>
      </c>
      <c r="BL170" s="77">
        <v>-1.1600000000000001</v>
      </c>
      <c r="BT170" s="37" t="s">
        <v>881</v>
      </c>
      <c r="BU170" s="30">
        <v>90.39</v>
      </c>
      <c r="BV170" s="30">
        <v>-0.5</v>
      </c>
      <c r="CC170" s="15"/>
      <c r="CD170" s="20"/>
      <c r="CE170" s="26" t="s">
        <v>1390</v>
      </c>
      <c r="CF170" s="24">
        <f>AVERAGE(CF160:CF168)</f>
        <v>-0.30666666666666653</v>
      </c>
      <c r="CI170" s="33" t="s">
        <v>1639</v>
      </c>
      <c r="CJ170" s="33" t="s">
        <v>976</v>
      </c>
      <c r="CK170" s="79">
        <v>-6.01</v>
      </c>
      <c r="CM170" s="31"/>
      <c r="CN170" s="56" t="s">
        <v>431</v>
      </c>
      <c r="CO170" s="56">
        <v>96.85</v>
      </c>
      <c r="CP170" s="103">
        <v>-1.26</v>
      </c>
      <c r="CS170" s="23" t="s">
        <v>1300</v>
      </c>
      <c r="CT170" s="23" t="s">
        <v>272</v>
      </c>
      <c r="CU170" s="12">
        <v>-3.16</v>
      </c>
    </row>
    <row r="171" spans="16:99">
      <c r="Q171" s="51" t="s">
        <v>645</v>
      </c>
      <c r="R171" s="51" t="s">
        <v>37</v>
      </c>
      <c r="S171" s="52">
        <v>-2.34</v>
      </c>
      <c r="Z171" s="15"/>
      <c r="AA171" s="20" t="s">
        <v>1047</v>
      </c>
      <c r="AB171" s="20" t="s">
        <v>363</v>
      </c>
      <c r="AC171" s="54">
        <v>1.82</v>
      </c>
      <c r="AJ171" s="15"/>
      <c r="AK171" s="20" t="s">
        <v>312</v>
      </c>
      <c r="AL171" s="20" t="s">
        <v>7</v>
      </c>
      <c r="AM171" s="54">
        <v>1.04</v>
      </c>
      <c r="AO171" s="15"/>
      <c r="AP171" s="20"/>
      <c r="AQ171" s="20"/>
      <c r="AR171" s="21"/>
      <c r="BA171" s="26" t="s">
        <v>1388</v>
      </c>
      <c r="BB171" s="12">
        <f>_xlfn.CONFIDENCE.T(0.05,STDEV(BB150:BB168),COUNT(BB150:BB168))</f>
        <v>0.61357105483598273</v>
      </c>
      <c r="BE171" s="51" t="s">
        <v>766</v>
      </c>
      <c r="BF171" s="51" t="s">
        <v>898</v>
      </c>
      <c r="BG171" s="77">
        <v>-1.19</v>
      </c>
      <c r="BJ171" s="51" t="s">
        <v>191</v>
      </c>
      <c r="BK171" s="51" t="s">
        <v>589</v>
      </c>
      <c r="BL171" s="77">
        <v>-0.18999999999999995</v>
      </c>
      <c r="BT171" s="37" t="s">
        <v>984</v>
      </c>
      <c r="BU171" s="30">
        <v>99.57</v>
      </c>
      <c r="BV171" s="30">
        <v>-1.57</v>
      </c>
      <c r="CC171" s="15"/>
      <c r="CD171" s="20"/>
      <c r="CE171" s="26" t="s">
        <v>1388</v>
      </c>
      <c r="CF171" s="12">
        <f>_xlfn.CONFIDENCE.T(0.05,STDEV(CF160:CF168),COUNT(CF160:CF168))</f>
        <v>1.305197435144744</v>
      </c>
      <c r="CI171" s="23" t="s">
        <v>328</v>
      </c>
      <c r="CJ171" s="23" t="s">
        <v>760</v>
      </c>
      <c r="CK171" s="24">
        <v>0.93</v>
      </c>
      <c r="CM171" s="31"/>
      <c r="CN171" s="57" t="s">
        <v>431</v>
      </c>
      <c r="CO171" s="57">
        <v>98.11</v>
      </c>
      <c r="CP171" s="104">
        <v>-0.75</v>
      </c>
      <c r="CS171" s="36" t="s">
        <v>1600</v>
      </c>
      <c r="CT171" s="29">
        <v>93.91</v>
      </c>
      <c r="CU171" s="29">
        <v>-2.06</v>
      </c>
    </row>
    <row r="172" spans="16:99">
      <c r="Q172" s="51" t="s">
        <v>587</v>
      </c>
      <c r="R172" s="51" t="s">
        <v>904</v>
      </c>
      <c r="S172" s="52">
        <v>-0.31999999999999984</v>
      </c>
      <c r="U172" s="67" t="s">
        <v>1131</v>
      </c>
      <c r="V172" s="55" t="s">
        <v>810</v>
      </c>
      <c r="W172" s="55" t="s">
        <v>1130</v>
      </c>
      <c r="X172" s="45">
        <v>-5.1099999999999994</v>
      </c>
      <c r="Z172" s="15"/>
      <c r="AA172" s="20" t="s">
        <v>1047</v>
      </c>
      <c r="AB172" s="20" t="s">
        <v>605</v>
      </c>
      <c r="AC172" s="54">
        <v>0.1100000000000001</v>
      </c>
      <c r="AJ172" s="15"/>
      <c r="AK172" s="20" t="s">
        <v>312</v>
      </c>
      <c r="AL172" s="20" t="s">
        <v>477</v>
      </c>
      <c r="AM172" s="54">
        <v>5.85</v>
      </c>
      <c r="AO172" s="15"/>
      <c r="AP172" s="20"/>
      <c r="AQ172" s="26" t="s">
        <v>1390</v>
      </c>
      <c r="AR172" s="24">
        <f>AVERAGE(AR149:AR170)</f>
        <v>0.75136363636363646</v>
      </c>
      <c r="BE172" s="33" t="s">
        <v>766</v>
      </c>
      <c r="BF172" s="33" t="s">
        <v>549</v>
      </c>
      <c r="BG172" s="79">
        <v>-0.34999999999999987</v>
      </c>
      <c r="BJ172" s="51" t="s">
        <v>191</v>
      </c>
      <c r="BK172" s="51" t="s">
        <v>800</v>
      </c>
      <c r="BL172" s="77">
        <v>1.05</v>
      </c>
      <c r="BT172" s="37" t="s">
        <v>984</v>
      </c>
      <c r="BU172" s="30">
        <v>99.05</v>
      </c>
      <c r="BV172" s="30">
        <v>-2.38</v>
      </c>
      <c r="CI172" s="23" t="s">
        <v>328</v>
      </c>
      <c r="CJ172" s="23" t="s">
        <v>135</v>
      </c>
      <c r="CK172" s="24">
        <v>-1.02</v>
      </c>
      <c r="CM172" s="31"/>
      <c r="CN172" s="32" t="s">
        <v>1124</v>
      </c>
      <c r="CO172" s="32">
        <v>95.72</v>
      </c>
      <c r="CP172" s="31">
        <v>2.52</v>
      </c>
      <c r="CS172" s="37" t="s">
        <v>1483</v>
      </c>
      <c r="CT172" s="30">
        <v>96.99</v>
      </c>
      <c r="CU172" s="30">
        <v>0.13</v>
      </c>
    </row>
    <row r="173" spans="16:99">
      <c r="Q173" s="51" t="s">
        <v>590</v>
      </c>
      <c r="R173" s="51" t="s">
        <v>407</v>
      </c>
      <c r="S173" s="52">
        <v>-1.1400000000000001</v>
      </c>
      <c r="U173" s="27"/>
      <c r="V173" s="55" t="s">
        <v>621</v>
      </c>
      <c r="W173" s="55" t="s">
        <v>980</v>
      </c>
      <c r="X173" s="45">
        <v>-1.1700000000000002</v>
      </c>
      <c r="Z173" s="15"/>
      <c r="AA173" s="20" t="s">
        <v>1047</v>
      </c>
      <c r="AB173" s="20" t="s">
        <v>1048</v>
      </c>
      <c r="AC173" s="54">
        <v>0.14000000000000012</v>
      </c>
      <c r="AJ173" s="15"/>
      <c r="AK173" s="20" t="s">
        <v>312</v>
      </c>
      <c r="AL173" s="20" t="s">
        <v>364</v>
      </c>
      <c r="AM173" s="54">
        <v>3.43</v>
      </c>
      <c r="AO173" s="15"/>
      <c r="AP173" s="20"/>
      <c r="AQ173" s="26" t="s">
        <v>1388</v>
      </c>
      <c r="AR173" s="12">
        <f>_xlfn.CONFIDENCE.T(0.05,STDEV(AR149:AR170),COUNT(AR149:AR170))</f>
        <v>0.66229298152298988</v>
      </c>
      <c r="BE173" s="23" t="s">
        <v>762</v>
      </c>
      <c r="BF173" s="23" t="s">
        <v>899</v>
      </c>
      <c r="BG173" s="24">
        <v>-0.57999999999999985</v>
      </c>
      <c r="BJ173" s="51" t="s">
        <v>1100</v>
      </c>
      <c r="BK173" s="51" t="s">
        <v>731</v>
      </c>
      <c r="BL173" s="77">
        <v>-1.5899999999999999</v>
      </c>
      <c r="BT173" s="37" t="s">
        <v>984</v>
      </c>
      <c r="BU173" s="30">
        <v>99.68</v>
      </c>
      <c r="BV173" s="30">
        <v>-0.95</v>
      </c>
      <c r="CI173" s="23" t="s">
        <v>1021</v>
      </c>
      <c r="CJ173" s="23" t="s">
        <v>353</v>
      </c>
      <c r="CK173" s="24">
        <v>0.52</v>
      </c>
      <c r="CM173" s="31"/>
      <c r="CN173" s="32" t="s">
        <v>1124</v>
      </c>
      <c r="CO173" s="32">
        <v>98.54</v>
      </c>
      <c r="CP173" s="31">
        <v>4.13</v>
      </c>
      <c r="CS173" s="37" t="s">
        <v>1601</v>
      </c>
      <c r="CT173" s="30">
        <v>95.01</v>
      </c>
      <c r="CU173" s="30">
        <v>-0.37</v>
      </c>
    </row>
    <row r="174" spans="16:99">
      <c r="Q174" s="33" t="s">
        <v>590</v>
      </c>
      <c r="R174" s="33" t="s">
        <v>113</v>
      </c>
      <c r="S174" s="34">
        <v>2.56</v>
      </c>
      <c r="U174" s="27"/>
      <c r="V174" s="55" t="s">
        <v>766</v>
      </c>
      <c r="W174" s="55" t="s">
        <v>1016</v>
      </c>
      <c r="X174" s="45">
        <v>-1.6300000000000001</v>
      </c>
      <c r="Z174" s="15"/>
      <c r="AA174" s="20" t="s">
        <v>1047</v>
      </c>
      <c r="AB174" s="20" t="s">
        <v>568</v>
      </c>
      <c r="AC174" s="54">
        <v>3.1</v>
      </c>
      <c r="AJ174" s="15"/>
      <c r="AK174" s="20" t="s">
        <v>312</v>
      </c>
      <c r="AL174" s="20" t="s">
        <v>483</v>
      </c>
      <c r="AM174" s="54">
        <v>1.7</v>
      </c>
      <c r="AY174" s="68" t="s">
        <v>1233</v>
      </c>
      <c r="AZ174" s="59" t="s">
        <v>1222</v>
      </c>
      <c r="BA174" s="59">
        <v>94.31</v>
      </c>
      <c r="BB174" s="83">
        <v>0.71999999999999986</v>
      </c>
      <c r="BE174" s="23" t="s">
        <v>762</v>
      </c>
      <c r="BF174" s="23" t="s">
        <v>325</v>
      </c>
      <c r="BG174" s="24">
        <v>-0.54999999999999982</v>
      </c>
      <c r="BJ174" s="33" t="s">
        <v>1100</v>
      </c>
      <c r="BK174" s="33" t="s">
        <v>586</v>
      </c>
      <c r="BL174" s="79">
        <v>-2.2199999999999998</v>
      </c>
      <c r="BT174" s="37" t="s">
        <v>1128</v>
      </c>
      <c r="BU174" s="30">
        <v>95.7</v>
      </c>
      <c r="BV174" s="30">
        <v>-1.65</v>
      </c>
      <c r="CC174" s="19" t="s">
        <v>1152</v>
      </c>
      <c r="CD174" s="51" t="s">
        <v>1146</v>
      </c>
      <c r="CE174" s="51" t="s">
        <v>1147</v>
      </c>
      <c r="CF174" s="77">
        <v>3.66</v>
      </c>
      <c r="CI174" s="23" t="s">
        <v>1021</v>
      </c>
      <c r="CJ174" s="23" t="s">
        <v>677</v>
      </c>
      <c r="CK174" s="24">
        <v>6.2</v>
      </c>
      <c r="CM174" s="31"/>
      <c r="CN174" s="32" t="s">
        <v>350</v>
      </c>
      <c r="CO174" s="32">
        <v>98.26</v>
      </c>
      <c r="CP174" s="31">
        <v>3.59</v>
      </c>
      <c r="CS174" s="37" t="s">
        <v>1601</v>
      </c>
      <c r="CT174" s="30">
        <v>94.5</v>
      </c>
      <c r="CU174" s="30">
        <v>-2.34</v>
      </c>
    </row>
    <row r="175" spans="16:99">
      <c r="Q175" s="23" t="s">
        <v>704</v>
      </c>
      <c r="R175" s="23" t="s">
        <v>609</v>
      </c>
      <c r="S175" s="25">
        <v>-2.0099999999999998</v>
      </c>
      <c r="U175" s="27"/>
      <c r="V175" s="55" t="s">
        <v>766</v>
      </c>
      <c r="W175" s="55" t="s">
        <v>1384</v>
      </c>
      <c r="X175" s="45">
        <v>-0.30000000000000004</v>
      </c>
      <c r="Z175" s="15"/>
      <c r="AA175" s="20" t="s">
        <v>1047</v>
      </c>
      <c r="AB175" s="20" t="s">
        <v>1049</v>
      </c>
      <c r="AC175" s="54">
        <v>-1.8800000000000001</v>
      </c>
      <c r="AJ175" s="15"/>
      <c r="AK175" s="20" t="s">
        <v>278</v>
      </c>
      <c r="AL175" s="20" t="s">
        <v>509</v>
      </c>
      <c r="AM175" s="54">
        <v>-0.6100000000000001</v>
      </c>
      <c r="AY175" s="11"/>
      <c r="AZ175" s="59" t="s">
        <v>1222</v>
      </c>
      <c r="BA175" s="59">
        <v>98.01</v>
      </c>
      <c r="BB175" s="83">
        <v>-1.17</v>
      </c>
      <c r="BE175" s="23" t="s">
        <v>762</v>
      </c>
      <c r="BF175" s="23" t="s">
        <v>726</v>
      </c>
      <c r="BG175" s="24">
        <v>-0.12999999999999989</v>
      </c>
      <c r="BJ175" s="23" t="s">
        <v>887</v>
      </c>
      <c r="BK175" s="23" t="s">
        <v>795</v>
      </c>
      <c r="BL175" s="24">
        <v>1.25</v>
      </c>
      <c r="BT175" s="37" t="s">
        <v>1128</v>
      </c>
      <c r="BU175" s="30">
        <v>96.98</v>
      </c>
      <c r="BV175" s="30">
        <v>0</v>
      </c>
      <c r="CD175" s="51" t="s">
        <v>1146</v>
      </c>
      <c r="CE175" s="51" t="s">
        <v>921</v>
      </c>
      <c r="CF175" s="77">
        <v>-1.9000000000000004</v>
      </c>
      <c r="CI175" s="23" t="s">
        <v>1021</v>
      </c>
      <c r="CJ175" s="23" t="s">
        <v>732</v>
      </c>
      <c r="CK175" s="24">
        <v>-0.47</v>
      </c>
      <c r="CM175" s="11"/>
      <c r="CN175" s="36" t="s">
        <v>1584</v>
      </c>
      <c r="CO175" s="29">
        <v>99.18</v>
      </c>
      <c r="CP175" s="29">
        <v>-5.14</v>
      </c>
      <c r="CS175" s="37" t="s">
        <v>1601</v>
      </c>
      <c r="CT175" s="30">
        <v>92.73</v>
      </c>
      <c r="CU175" s="30">
        <v>0.31</v>
      </c>
    </row>
    <row r="176" spans="16:99">
      <c r="Q176" s="23" t="s">
        <v>704</v>
      </c>
      <c r="R176" s="23" t="s">
        <v>159</v>
      </c>
      <c r="S176" s="25">
        <v>0.97</v>
      </c>
      <c r="V176" s="36" t="s">
        <v>864</v>
      </c>
      <c r="W176" s="29">
        <v>90.87</v>
      </c>
      <c r="X176" s="29">
        <v>-2.02</v>
      </c>
      <c r="Z176" s="15"/>
      <c r="AA176" s="20" t="s">
        <v>1047</v>
      </c>
      <c r="AB176" s="20" t="s">
        <v>561</v>
      </c>
      <c r="AC176" s="54">
        <v>-1.43</v>
      </c>
      <c r="AJ176" s="15"/>
      <c r="AK176" s="20" t="s">
        <v>278</v>
      </c>
      <c r="AL176" s="20" t="s">
        <v>455</v>
      </c>
      <c r="AM176" s="54">
        <v>0.56000000000000005</v>
      </c>
      <c r="AO176" s="22" t="s">
        <v>1111</v>
      </c>
      <c r="AP176" s="49" t="s">
        <v>828</v>
      </c>
      <c r="AQ176" s="49" t="s">
        <v>76</v>
      </c>
      <c r="AR176" s="50">
        <v>-2.04</v>
      </c>
      <c r="AY176" s="11"/>
      <c r="AZ176" s="59" t="s">
        <v>1222</v>
      </c>
      <c r="BA176" s="59">
        <v>99.24</v>
      </c>
      <c r="BB176" s="83">
        <v>1.3199999999999998</v>
      </c>
      <c r="BE176" s="23" t="s">
        <v>639</v>
      </c>
      <c r="BF176" s="23" t="s">
        <v>280</v>
      </c>
      <c r="BG176" s="24">
        <v>-0.3899999999999999</v>
      </c>
      <c r="BJ176" s="23" t="s">
        <v>887</v>
      </c>
      <c r="BK176" s="23" t="s">
        <v>896</v>
      </c>
      <c r="BL176" s="24">
        <v>0.52</v>
      </c>
      <c r="BU176" s="23"/>
      <c r="BV176" s="24"/>
      <c r="CD176" s="51" t="s">
        <v>1073</v>
      </c>
      <c r="CE176" s="51" t="s">
        <v>707</v>
      </c>
      <c r="CF176" s="77">
        <v>2.2400000000000002</v>
      </c>
      <c r="CI176" s="23" t="s">
        <v>1021</v>
      </c>
      <c r="CJ176" s="23" t="s">
        <v>195</v>
      </c>
      <c r="CK176" s="24">
        <v>2.9699999999999998</v>
      </c>
      <c r="CM176" s="11"/>
      <c r="CN176" s="35" t="s">
        <v>1584</v>
      </c>
      <c r="CO176" s="40">
        <v>99.79</v>
      </c>
      <c r="CP176" s="40">
        <v>-4.16</v>
      </c>
      <c r="CS176" s="37" t="s">
        <v>1602</v>
      </c>
      <c r="CT176" s="30">
        <v>98.81</v>
      </c>
      <c r="CU176" s="30">
        <v>-0.03</v>
      </c>
    </row>
    <row r="177" spans="17:99">
      <c r="Q177" s="23" t="s">
        <v>705</v>
      </c>
      <c r="R177" s="23" t="s">
        <v>94</v>
      </c>
      <c r="S177" s="25">
        <v>1.24</v>
      </c>
      <c r="V177" s="37" t="s">
        <v>890</v>
      </c>
      <c r="W177" s="30">
        <v>94.36</v>
      </c>
      <c r="X177" s="30">
        <v>1.49</v>
      </c>
      <c r="Z177" s="15"/>
      <c r="AA177" s="20" t="s">
        <v>1029</v>
      </c>
      <c r="AB177" s="20" t="s">
        <v>677</v>
      </c>
      <c r="AC177" s="54">
        <v>0.21999999999999997</v>
      </c>
      <c r="AJ177" s="15"/>
      <c r="AK177" s="20" t="s">
        <v>278</v>
      </c>
      <c r="AL177" s="20" t="s">
        <v>711</v>
      </c>
      <c r="AM177" s="54">
        <v>-0.75</v>
      </c>
      <c r="AO177" s="15"/>
      <c r="AP177" s="49" t="s">
        <v>828</v>
      </c>
      <c r="AQ177" s="49" t="s">
        <v>89</v>
      </c>
      <c r="AR177" s="50">
        <v>-0.29999999999999982</v>
      </c>
      <c r="AY177" s="11"/>
      <c r="AZ177" s="59" t="s">
        <v>1223</v>
      </c>
      <c r="BA177" s="59">
        <v>94.21</v>
      </c>
      <c r="BB177" s="83">
        <v>0.65999999999999992</v>
      </c>
      <c r="BE177" s="23" t="s">
        <v>639</v>
      </c>
      <c r="BF177" s="23" t="s">
        <v>788</v>
      </c>
      <c r="BG177" s="24">
        <v>-0.81999999999999984</v>
      </c>
      <c r="BJ177" s="23" t="s">
        <v>852</v>
      </c>
      <c r="BK177" s="23" t="s">
        <v>941</v>
      </c>
      <c r="BL177" s="24">
        <v>-1.7799999999999998</v>
      </c>
      <c r="BU177" s="26" t="s">
        <v>1390</v>
      </c>
      <c r="BV177" s="24">
        <f>AVERAGE(BV160:BV175)</f>
        <v>-0.78312499999999996</v>
      </c>
      <c r="CD177" s="51" t="s">
        <v>1073</v>
      </c>
      <c r="CE177" s="51" t="s">
        <v>1099</v>
      </c>
      <c r="CF177" s="77">
        <v>7.23</v>
      </c>
      <c r="CI177" s="23" t="s">
        <v>1022</v>
      </c>
      <c r="CJ177" s="23" t="s">
        <v>48</v>
      </c>
      <c r="CK177" s="24">
        <v>-0.74000000000000021</v>
      </c>
      <c r="CM177" s="11"/>
      <c r="CN177" s="35" t="s">
        <v>1585</v>
      </c>
      <c r="CO177" s="40">
        <v>95.7</v>
      </c>
      <c r="CP177" s="40">
        <v>-0.13</v>
      </c>
      <c r="CT177" s="23"/>
    </row>
    <row r="178" spans="17:99">
      <c r="Q178" s="23" t="s">
        <v>705</v>
      </c>
      <c r="R178" s="23" t="s">
        <v>1140</v>
      </c>
      <c r="S178" s="25">
        <v>1.83</v>
      </c>
      <c r="V178" s="37" t="s">
        <v>890</v>
      </c>
      <c r="W178" s="30">
        <v>93.69</v>
      </c>
      <c r="X178" s="30">
        <v>-1.53</v>
      </c>
      <c r="Z178" s="15"/>
      <c r="AA178" s="20" t="s">
        <v>1029</v>
      </c>
      <c r="AB178" s="20" t="s">
        <v>297</v>
      </c>
      <c r="AC178" s="54">
        <v>-0.36999999999999988</v>
      </c>
      <c r="AJ178" s="15"/>
      <c r="AK178" s="20" t="s">
        <v>278</v>
      </c>
      <c r="AL178" s="20" t="s">
        <v>759</v>
      </c>
      <c r="AM178" s="54">
        <v>2.68</v>
      </c>
      <c r="AO178" s="15"/>
      <c r="AP178" s="49" t="s">
        <v>828</v>
      </c>
      <c r="AQ178" s="49" t="s">
        <v>1110</v>
      </c>
      <c r="AR178" s="50">
        <v>-1.6800000000000002</v>
      </c>
      <c r="AY178" s="11"/>
      <c r="AZ178" s="61" t="s">
        <v>1224</v>
      </c>
      <c r="BA178" s="61">
        <v>98.7</v>
      </c>
      <c r="BB178" s="86">
        <v>1.02</v>
      </c>
      <c r="BE178" s="23" t="s">
        <v>639</v>
      </c>
      <c r="BF178" s="23" t="s">
        <v>676</v>
      </c>
      <c r="BG178" s="24">
        <v>-0.84999999999999987</v>
      </c>
      <c r="BJ178" s="23" t="s">
        <v>852</v>
      </c>
      <c r="BK178" s="23" t="s">
        <v>710</v>
      </c>
      <c r="BL178" s="24">
        <v>2.37</v>
      </c>
      <c r="BU178" s="26" t="s">
        <v>1388</v>
      </c>
      <c r="BV178" s="12">
        <f>_xlfn.CONFIDENCE.T(0.05,STDEV(BV160:BV175),COUNT(BV160:BV175))</f>
        <v>2.8621603908056157</v>
      </c>
      <c r="CD178" s="51" t="s">
        <v>1073</v>
      </c>
      <c r="CE178" s="51" t="s">
        <v>262</v>
      </c>
      <c r="CF178" s="77">
        <v>7.03</v>
      </c>
      <c r="CI178" s="23" t="s">
        <v>1020</v>
      </c>
      <c r="CJ178" s="23" t="s">
        <v>1140</v>
      </c>
      <c r="CK178" s="24">
        <v>5.5</v>
      </c>
      <c r="CM178" s="11"/>
      <c r="CN178" s="35" t="s">
        <v>1586</v>
      </c>
      <c r="CO178" s="40">
        <v>99.04</v>
      </c>
      <c r="CP178" s="40">
        <v>0.7</v>
      </c>
      <c r="CT178" s="39" t="s">
        <v>1390</v>
      </c>
      <c r="CU178" s="24">
        <f>AVERAGE(CU162:CU176)</f>
        <v>-0.64266666666666661</v>
      </c>
    </row>
    <row r="179" spans="17:99">
      <c r="Q179" s="23" t="s">
        <v>812</v>
      </c>
      <c r="R179" s="23" t="s">
        <v>512</v>
      </c>
      <c r="S179" s="25">
        <v>-2.0300000000000002</v>
      </c>
      <c r="V179" s="37" t="s">
        <v>587</v>
      </c>
      <c r="W179" s="30">
        <v>95.87</v>
      </c>
      <c r="X179" s="30">
        <v>-3.2</v>
      </c>
      <c r="Z179" s="15"/>
      <c r="AA179" s="20" t="s">
        <v>1029</v>
      </c>
      <c r="AB179" s="20" t="s">
        <v>147</v>
      </c>
      <c r="AC179" s="54">
        <v>-0.14999999999999991</v>
      </c>
      <c r="AJ179" s="15"/>
      <c r="AK179" s="20" t="s">
        <v>862</v>
      </c>
      <c r="AL179" s="20" t="s">
        <v>373</v>
      </c>
      <c r="AM179" s="54">
        <v>-1.39</v>
      </c>
      <c r="AO179" s="15"/>
      <c r="AP179" s="49" t="s">
        <v>1098</v>
      </c>
      <c r="AQ179" s="49" t="s">
        <v>246</v>
      </c>
      <c r="AR179" s="50">
        <v>1.8</v>
      </c>
      <c r="AY179" s="11"/>
      <c r="AZ179" s="28" t="s">
        <v>1225</v>
      </c>
      <c r="BA179" s="28">
        <v>99.41</v>
      </c>
      <c r="BB179" s="11">
        <v>1.52</v>
      </c>
      <c r="BF179" s="23"/>
      <c r="BG179" s="24"/>
      <c r="BK179" s="23"/>
      <c r="BL179" s="24"/>
      <c r="CD179" s="51" t="s">
        <v>1074</v>
      </c>
      <c r="CE179" s="51" t="s">
        <v>580</v>
      </c>
      <c r="CF179" s="77">
        <v>-2.8200000000000003</v>
      </c>
      <c r="CI179" s="23" t="s">
        <v>1018</v>
      </c>
      <c r="CJ179" s="23" t="s">
        <v>751</v>
      </c>
      <c r="CK179" s="24">
        <v>-2.23</v>
      </c>
      <c r="CM179" s="11"/>
      <c r="CN179" s="35" t="s">
        <v>1586</v>
      </c>
      <c r="CO179" s="40">
        <v>97.62</v>
      </c>
      <c r="CP179" s="40">
        <v>-2.41</v>
      </c>
      <c r="CT179" s="39" t="s">
        <v>1388</v>
      </c>
      <c r="CU179" s="12">
        <f>_xlfn.CONFIDENCE.T(0.05,STDEV(CU162:CU176),COUNT(CU162:CU176))</f>
        <v>0.85984910049902363</v>
      </c>
    </row>
    <row r="180" spans="17:99">
      <c r="Q180" s="23"/>
      <c r="R180" s="23"/>
      <c r="S180" s="25"/>
      <c r="U180" s="27"/>
      <c r="V180" s="37" t="s">
        <v>587</v>
      </c>
      <c r="W180" s="30">
        <v>95.16</v>
      </c>
      <c r="X180" s="30">
        <v>-1.87</v>
      </c>
      <c r="Z180" s="15"/>
      <c r="AA180" s="20" t="s">
        <v>1029</v>
      </c>
      <c r="AB180" s="20" t="s">
        <v>45</v>
      </c>
      <c r="AC180" s="54">
        <v>1.65</v>
      </c>
      <c r="AJ180" s="15"/>
      <c r="AK180" s="20" t="s">
        <v>862</v>
      </c>
      <c r="AL180" s="20" t="s">
        <v>949</v>
      </c>
      <c r="AM180" s="54">
        <v>2.58</v>
      </c>
      <c r="AO180" s="15"/>
      <c r="AP180" s="49" t="s">
        <v>1098</v>
      </c>
      <c r="AQ180" s="49" t="s">
        <v>809</v>
      </c>
      <c r="AR180" s="50">
        <v>-1.4300000000000002</v>
      </c>
      <c r="AY180" s="11"/>
      <c r="AZ180" s="28" t="s">
        <v>1226</v>
      </c>
      <c r="BA180" s="28">
        <v>94.93</v>
      </c>
      <c r="BB180" s="11">
        <v>-2.89</v>
      </c>
      <c r="BF180" s="26" t="s">
        <v>1390</v>
      </c>
      <c r="BG180" s="24">
        <f>AVERAGE(BG168:BG178)</f>
        <v>-0.57727272727272705</v>
      </c>
      <c r="BK180" s="26" t="s">
        <v>1390</v>
      </c>
      <c r="BL180" s="24">
        <f>AVERAGE(BL169:BL178)</f>
        <v>-0.24399999999999994</v>
      </c>
      <c r="CD180" s="51" t="s">
        <v>1074</v>
      </c>
      <c r="CE180" s="51" t="s">
        <v>1148</v>
      </c>
      <c r="CF180" s="77">
        <v>4.24</v>
      </c>
      <c r="CI180" s="23" t="s">
        <v>1018</v>
      </c>
      <c r="CJ180" s="23" t="s">
        <v>4</v>
      </c>
      <c r="CK180" s="24">
        <v>-1.8599999999999999</v>
      </c>
      <c r="CM180" s="11"/>
      <c r="CN180" s="28"/>
      <c r="CO180" s="28"/>
      <c r="CP180" s="11"/>
    </row>
    <row r="181" spans="17:99">
      <c r="Q181" s="23"/>
      <c r="R181" s="23" t="s">
        <v>1390</v>
      </c>
      <c r="S181" s="25">
        <f>AVERAGE(S170:S179)</f>
        <v>-0.54900000000000004</v>
      </c>
      <c r="U181" s="27"/>
      <c r="V181" s="87"/>
      <c r="W181" s="38"/>
      <c r="X181" s="38"/>
      <c r="Z181" s="15"/>
      <c r="AA181" s="20" t="s">
        <v>1029</v>
      </c>
      <c r="AB181" s="20" t="s">
        <v>331</v>
      </c>
      <c r="AC181" s="54">
        <v>2.99</v>
      </c>
      <c r="AJ181" s="15"/>
      <c r="AK181" s="20" t="s">
        <v>862</v>
      </c>
      <c r="AL181" s="20" t="s">
        <v>267</v>
      </c>
      <c r="AM181" s="54">
        <v>-0.89999999999999991</v>
      </c>
      <c r="AO181" s="15"/>
      <c r="AP181" s="42" t="s">
        <v>1098</v>
      </c>
      <c r="AQ181" s="42" t="s">
        <v>357</v>
      </c>
      <c r="AR181" s="43">
        <v>-0.35000000000000009</v>
      </c>
      <c r="AY181" s="11"/>
      <c r="AZ181" s="28" t="s">
        <v>1227</v>
      </c>
      <c r="BA181" s="28">
        <v>91.49</v>
      </c>
      <c r="BB181" s="11">
        <v>2.0000000000000018E-2</v>
      </c>
      <c r="BF181" s="26" t="s">
        <v>1388</v>
      </c>
      <c r="BG181" s="12">
        <f>_xlfn.CONFIDENCE.T(0.05,STDEV(BG168:BG178),COUNT(BG168:BG178))</f>
        <v>0.28462977852420329</v>
      </c>
      <c r="BK181" s="26" t="s">
        <v>1388</v>
      </c>
      <c r="BL181" s="12">
        <f>_xlfn.CONFIDENCE.T(0.05,STDEV(BL169:BL178),COUNT(BL169:BL178))</f>
        <v>1.078048105239906</v>
      </c>
      <c r="BS181" s="10" t="s">
        <v>1172</v>
      </c>
      <c r="BT181" s="51" t="s">
        <v>621</v>
      </c>
      <c r="BU181" s="51" t="s">
        <v>1102</v>
      </c>
      <c r="BV181" s="77">
        <v>-1.9599999999999997</v>
      </c>
      <c r="CD181" s="51" t="s">
        <v>1074</v>
      </c>
      <c r="CE181" s="51" t="s">
        <v>103</v>
      </c>
      <c r="CF181" s="77">
        <v>0.48</v>
      </c>
      <c r="CI181" s="36" t="s">
        <v>914</v>
      </c>
      <c r="CJ181" s="29">
        <v>95.01</v>
      </c>
      <c r="CK181" s="29">
        <v>0.83</v>
      </c>
      <c r="CM181" s="11"/>
      <c r="CN181" s="28"/>
      <c r="CO181" s="39" t="s">
        <v>1390</v>
      </c>
      <c r="CP181" s="11">
        <v>-0.57999999999999996</v>
      </c>
    </row>
    <row r="182" spans="17:99">
      <c r="Q182" s="23"/>
      <c r="R182" s="23" t="s">
        <v>1388</v>
      </c>
      <c r="S182" s="23">
        <f>_xlfn.CONFIDENCE.T(0.05,STDEV(S170:S179),COUNT(S170:S179))</f>
        <v>1.553935126423613</v>
      </c>
      <c r="U182" s="27"/>
      <c r="V182" s="55"/>
      <c r="W182" s="26" t="s">
        <v>1390</v>
      </c>
      <c r="X182" s="24">
        <f>AVERAGE(X172:X180)</f>
        <v>-1.7044444444444444</v>
      </c>
      <c r="Z182" s="15"/>
      <c r="AA182" s="20"/>
      <c r="AB182" s="20"/>
      <c r="AC182" s="54"/>
      <c r="AJ182" s="15"/>
      <c r="AK182" s="20" t="s">
        <v>288</v>
      </c>
      <c r="AL182" s="20" t="s">
        <v>229</v>
      </c>
      <c r="AM182" s="54">
        <v>-3.1</v>
      </c>
      <c r="AO182" s="15"/>
      <c r="AP182" s="20" t="s">
        <v>522</v>
      </c>
      <c r="AQ182" s="20" t="s">
        <v>49</v>
      </c>
      <c r="AR182" s="21">
        <v>-1.5699999999999998</v>
      </c>
      <c r="AZ182" s="36" t="s">
        <v>1520</v>
      </c>
      <c r="BA182" s="29">
        <v>94.42</v>
      </c>
      <c r="BB182" s="29">
        <v>2.58</v>
      </c>
      <c r="BT182" s="51" t="s">
        <v>621</v>
      </c>
      <c r="BU182" s="51" t="s">
        <v>707</v>
      </c>
      <c r="BV182" s="77">
        <v>-3.1000000000000005</v>
      </c>
      <c r="CD182" s="51" t="s">
        <v>1075</v>
      </c>
      <c r="CE182" s="51" t="s">
        <v>1016</v>
      </c>
      <c r="CF182" s="77">
        <v>4.57</v>
      </c>
      <c r="CI182" s="37" t="s">
        <v>914</v>
      </c>
      <c r="CJ182" s="30">
        <v>98.11</v>
      </c>
      <c r="CK182" s="30">
        <v>-0.34</v>
      </c>
      <c r="CM182" s="11"/>
      <c r="CN182" s="28"/>
      <c r="CO182" s="39" t="s">
        <v>1388</v>
      </c>
      <c r="CP182" s="11">
        <v>1.7</v>
      </c>
      <c r="CR182" s="10" t="s">
        <v>1309</v>
      </c>
      <c r="CS182" s="51" t="s">
        <v>437</v>
      </c>
      <c r="CT182" s="51" t="s">
        <v>466</v>
      </c>
      <c r="CU182" s="47">
        <v>4.83</v>
      </c>
    </row>
    <row r="183" spans="17:99">
      <c r="U183" s="15"/>
      <c r="V183" s="20"/>
      <c r="W183" s="26" t="s">
        <v>1388</v>
      </c>
      <c r="X183" s="12">
        <f>_xlfn.CONFIDENCE.T(0.05,STDEV(X172:X180),COUNT(X172:X180))</f>
        <v>1.3979413006477577</v>
      </c>
      <c r="Z183" s="15"/>
      <c r="AA183" s="20"/>
      <c r="AB183" s="28" t="s">
        <v>1390</v>
      </c>
      <c r="AC183" s="25">
        <f>AVERAGE(AC168:AC181)</f>
        <v>0.46142857142857147</v>
      </c>
      <c r="AJ183" s="15"/>
      <c r="AK183" s="20" t="s">
        <v>288</v>
      </c>
      <c r="AL183" s="20" t="s">
        <v>45</v>
      </c>
      <c r="AM183" s="54">
        <v>0.14000000000000001</v>
      </c>
      <c r="AO183" s="15"/>
      <c r="AP183" s="20" t="s">
        <v>522</v>
      </c>
      <c r="AQ183" s="20" t="s">
        <v>540</v>
      </c>
      <c r="AR183" s="21">
        <v>0.98</v>
      </c>
      <c r="AZ183" s="37" t="s">
        <v>1520</v>
      </c>
      <c r="BA183" s="30">
        <v>98.08</v>
      </c>
      <c r="BB183" s="30">
        <v>3.69</v>
      </c>
      <c r="BT183" s="51" t="s">
        <v>621</v>
      </c>
      <c r="BU183" s="51" t="s">
        <v>521</v>
      </c>
      <c r="BV183" s="77">
        <v>-3.34</v>
      </c>
      <c r="CD183" s="33" t="s">
        <v>1075</v>
      </c>
      <c r="CE183" s="33" t="s">
        <v>237</v>
      </c>
      <c r="CF183" s="79">
        <v>3.45</v>
      </c>
      <c r="CI183" s="37" t="s">
        <v>914</v>
      </c>
      <c r="CJ183" s="30">
        <v>93.37</v>
      </c>
      <c r="CK183" s="30">
        <v>2.96</v>
      </c>
      <c r="CM183" s="11"/>
      <c r="CN183" s="28"/>
      <c r="CO183" s="11"/>
      <c r="CP183" s="11"/>
      <c r="CS183" s="51" t="s">
        <v>339</v>
      </c>
      <c r="CT183" s="51" t="s">
        <v>1174</v>
      </c>
      <c r="CU183" s="47">
        <v>-0.92000000000000015</v>
      </c>
    </row>
    <row r="184" spans="17:99">
      <c r="U184" s="15"/>
      <c r="V184" s="20"/>
      <c r="W184" s="26"/>
      <c r="X184" s="45"/>
      <c r="Z184" s="15"/>
      <c r="AA184" s="20"/>
      <c r="AB184" s="28" t="s">
        <v>1388</v>
      </c>
      <c r="AC184" s="23">
        <f>_xlfn.CONFIDENCE.T(0.05,STDEV(AC168:AC181),COUNT(AC168:AC181))</f>
        <v>0.90431396761895666</v>
      </c>
      <c r="AK184" s="36" t="s">
        <v>1477</v>
      </c>
      <c r="AL184" s="36">
        <v>93.57</v>
      </c>
      <c r="AM184" s="36">
        <v>0.32</v>
      </c>
      <c r="AO184" s="15"/>
      <c r="AP184" s="20" t="s">
        <v>522</v>
      </c>
      <c r="AQ184" s="20" t="s">
        <v>777</v>
      </c>
      <c r="AR184" s="21">
        <v>1.1400000000000001</v>
      </c>
      <c r="AZ184" s="37" t="s">
        <v>1521</v>
      </c>
      <c r="BA184" s="30">
        <v>96.34</v>
      </c>
      <c r="BB184" s="30">
        <v>3.47</v>
      </c>
      <c r="BD184" s="22" t="s">
        <v>515</v>
      </c>
      <c r="BE184" s="23" t="s">
        <v>172</v>
      </c>
      <c r="BF184" s="23" t="s">
        <v>502</v>
      </c>
      <c r="BG184" s="24">
        <v>-0.54999999999999982</v>
      </c>
      <c r="BI184" s="10" t="s">
        <v>1613</v>
      </c>
      <c r="BJ184" s="51" t="s">
        <v>258</v>
      </c>
      <c r="BK184" s="51" t="s">
        <v>1003</v>
      </c>
      <c r="BL184" s="77">
        <v>-0.5</v>
      </c>
      <c r="BT184" s="51" t="s">
        <v>766</v>
      </c>
      <c r="BU184" s="51" t="s">
        <v>310</v>
      </c>
      <c r="BV184" s="77">
        <v>-1.26</v>
      </c>
      <c r="CD184" s="23" t="s">
        <v>672</v>
      </c>
      <c r="CE184" s="23" t="s">
        <v>371</v>
      </c>
      <c r="CF184" s="24">
        <v>0.25</v>
      </c>
      <c r="CI184" s="37" t="s">
        <v>541</v>
      </c>
      <c r="CJ184" s="30">
        <v>95.25</v>
      </c>
      <c r="CK184" s="30">
        <v>0.26</v>
      </c>
      <c r="CM184" s="11"/>
      <c r="CN184" s="28"/>
      <c r="CO184" s="11"/>
      <c r="CP184" s="11"/>
      <c r="CS184" s="33" t="s">
        <v>1280</v>
      </c>
      <c r="CT184" s="33" t="s">
        <v>510</v>
      </c>
      <c r="CU184" s="78">
        <v>-0.34000000000000008</v>
      </c>
    </row>
    <row r="185" spans="17:99">
      <c r="AK185" s="37" t="s">
        <v>1478</v>
      </c>
      <c r="AL185" s="37">
        <v>97.88</v>
      </c>
      <c r="AM185" s="37">
        <v>1.73</v>
      </c>
      <c r="AP185" s="36" t="s">
        <v>1496</v>
      </c>
      <c r="AQ185" s="29">
        <v>98.04</v>
      </c>
      <c r="AR185" s="29">
        <v>-0.33</v>
      </c>
      <c r="AZ185" s="37" t="s">
        <v>1461</v>
      </c>
      <c r="BA185" s="30">
        <v>95.36</v>
      </c>
      <c r="BB185" s="30">
        <v>2.37</v>
      </c>
      <c r="BE185" s="23" t="s">
        <v>172</v>
      </c>
      <c r="BF185" s="23" t="s">
        <v>454</v>
      </c>
      <c r="BG185" s="24">
        <v>-2.4099999999999997</v>
      </c>
      <c r="BJ185" s="51" t="s">
        <v>258</v>
      </c>
      <c r="BK185" s="51" t="s">
        <v>1169</v>
      </c>
      <c r="BL185" s="77">
        <v>-2.09</v>
      </c>
      <c r="BT185" s="33" t="s">
        <v>766</v>
      </c>
      <c r="BU185" s="33" t="s">
        <v>988</v>
      </c>
      <c r="BV185" s="79">
        <v>-0.94000000000000017</v>
      </c>
      <c r="CD185" s="23" t="s">
        <v>672</v>
      </c>
      <c r="CE185" s="23" t="s">
        <v>247</v>
      </c>
      <c r="CF185" s="24">
        <v>1.17</v>
      </c>
      <c r="CI185" s="37" t="s">
        <v>541</v>
      </c>
      <c r="CJ185" s="30">
        <v>96.95</v>
      </c>
      <c r="CK185" s="30">
        <v>0.66</v>
      </c>
      <c r="CM185" s="76" t="s">
        <v>1620</v>
      </c>
      <c r="CN185" s="105" t="s">
        <v>870</v>
      </c>
      <c r="CO185" s="105">
        <v>94.17</v>
      </c>
      <c r="CP185" s="106">
        <v>1.52</v>
      </c>
      <c r="CS185" s="23" t="s">
        <v>344</v>
      </c>
      <c r="CT185" s="23" t="s">
        <v>287</v>
      </c>
      <c r="CU185" s="12">
        <v>-1.97</v>
      </c>
    </row>
    <row r="186" spans="17:99">
      <c r="U186" s="67" t="s">
        <v>649</v>
      </c>
      <c r="V186" s="20" t="s">
        <v>881</v>
      </c>
      <c r="W186" s="20" t="s">
        <v>710</v>
      </c>
      <c r="X186" s="21">
        <v>-2.3599999999999994</v>
      </c>
      <c r="AK186" s="37" t="s">
        <v>1478</v>
      </c>
      <c r="AL186" s="37">
        <v>95.3</v>
      </c>
      <c r="AM186" s="37">
        <v>0.28999999999999998</v>
      </c>
      <c r="AP186" s="37" t="s">
        <v>1496</v>
      </c>
      <c r="AQ186" s="30">
        <v>94.73</v>
      </c>
      <c r="AR186" s="30">
        <v>-0.53</v>
      </c>
      <c r="AY186" s="11"/>
      <c r="AZ186" s="28"/>
      <c r="BA186" s="28"/>
      <c r="BB186" s="11"/>
      <c r="BE186" s="23" t="s">
        <v>172</v>
      </c>
      <c r="BF186" s="23" t="s">
        <v>504</v>
      </c>
      <c r="BG186" s="24">
        <v>-2.71</v>
      </c>
      <c r="BJ186" s="51" t="s">
        <v>258</v>
      </c>
      <c r="BK186" s="51" t="s">
        <v>1201</v>
      </c>
      <c r="BL186" s="77">
        <v>-0.12000000000000011</v>
      </c>
      <c r="BT186" s="23" t="s">
        <v>768</v>
      </c>
      <c r="BU186" s="23" t="s">
        <v>283</v>
      </c>
      <c r="BV186" s="24">
        <v>-2.3499999999999996</v>
      </c>
      <c r="CD186" s="23" t="s">
        <v>672</v>
      </c>
      <c r="CE186" s="23" t="s">
        <v>119</v>
      </c>
      <c r="CF186" s="24">
        <v>-0.37999999999999989</v>
      </c>
      <c r="CI186" s="37" t="s">
        <v>962</v>
      </c>
      <c r="CJ186" s="30">
        <v>96.56</v>
      </c>
      <c r="CK186" s="30">
        <v>-0.2</v>
      </c>
      <c r="CM186" s="64"/>
      <c r="CN186" s="105" t="s">
        <v>870</v>
      </c>
      <c r="CO186" s="105">
        <v>93.29</v>
      </c>
      <c r="CP186" s="106">
        <v>-0.96</v>
      </c>
      <c r="CS186" s="23" t="s">
        <v>344</v>
      </c>
      <c r="CT186" s="23" t="s">
        <v>609</v>
      </c>
      <c r="CU186" s="12">
        <v>3.5599999999999996</v>
      </c>
    </row>
    <row r="187" spans="17:99">
      <c r="U187" s="27"/>
      <c r="V187" s="20" t="s">
        <v>881</v>
      </c>
      <c r="W187" s="20" t="s">
        <v>1096</v>
      </c>
      <c r="X187" s="21">
        <v>-3.6099999999999994</v>
      </c>
      <c r="Z187" s="22" t="s">
        <v>1054</v>
      </c>
      <c r="AA187" s="20" t="s">
        <v>369</v>
      </c>
      <c r="AB187" s="20" t="s">
        <v>47</v>
      </c>
      <c r="AC187" s="54">
        <v>-1.8099999999999998</v>
      </c>
      <c r="AK187" s="37" t="s">
        <v>1478</v>
      </c>
      <c r="AL187" s="37">
        <v>93.79</v>
      </c>
      <c r="AM187" s="37">
        <v>2.21</v>
      </c>
      <c r="AP187" s="37" t="s">
        <v>1497</v>
      </c>
      <c r="AQ187" s="30">
        <v>96.22</v>
      </c>
      <c r="AR187" s="30">
        <v>-0.28000000000000003</v>
      </c>
      <c r="AY187" s="11"/>
      <c r="AZ187" s="28"/>
      <c r="BA187" s="26" t="s">
        <v>1390</v>
      </c>
      <c r="BB187" s="24">
        <f>AVERAGE(BB174:BB185)</f>
        <v>1.1091666666666669</v>
      </c>
      <c r="BE187" s="23" t="s">
        <v>172</v>
      </c>
      <c r="BF187" s="23" t="s">
        <v>472</v>
      </c>
      <c r="BG187" s="24">
        <v>2.81</v>
      </c>
      <c r="BJ187" s="51" t="s">
        <v>840</v>
      </c>
      <c r="BK187" s="51" t="s">
        <v>543</v>
      </c>
      <c r="BL187" s="77">
        <v>-0.68000000000000016</v>
      </c>
      <c r="BT187" s="23" t="s">
        <v>768</v>
      </c>
      <c r="BU187" s="23" t="s">
        <v>1171</v>
      </c>
      <c r="BV187" s="24">
        <v>-2.9000000000000004</v>
      </c>
      <c r="CD187" s="23" t="s">
        <v>1145</v>
      </c>
      <c r="CE187" s="23" t="s">
        <v>419</v>
      </c>
      <c r="CF187" s="24">
        <v>1.6400000000000001</v>
      </c>
      <c r="CI187" s="37" t="s">
        <v>962</v>
      </c>
      <c r="CJ187" s="30">
        <v>96.75</v>
      </c>
      <c r="CK187" s="30">
        <v>-1.53</v>
      </c>
      <c r="CM187" s="64"/>
      <c r="CN187" s="105" t="s">
        <v>1336</v>
      </c>
      <c r="CO187" s="105">
        <v>96.89</v>
      </c>
      <c r="CP187" s="106">
        <v>-0.73</v>
      </c>
      <c r="CS187" s="23" t="s">
        <v>1281</v>
      </c>
      <c r="CT187" s="23" t="s">
        <v>511</v>
      </c>
      <c r="CU187" s="12">
        <v>-3.2199999999999998</v>
      </c>
    </row>
    <row r="188" spans="17:99">
      <c r="U188" s="15"/>
      <c r="V188" s="20" t="s">
        <v>1128</v>
      </c>
      <c r="W188" s="20" t="s">
        <v>1086</v>
      </c>
      <c r="X188" s="21">
        <v>-1.2</v>
      </c>
      <c r="Z188" s="15"/>
      <c r="AA188" s="20" t="s">
        <v>369</v>
      </c>
      <c r="AB188" s="20" t="s">
        <v>660</v>
      </c>
      <c r="AC188" s="54">
        <v>-0.55000000000000004</v>
      </c>
      <c r="AK188" s="37" t="s">
        <v>398</v>
      </c>
      <c r="AL188" s="37">
        <v>98.46</v>
      </c>
      <c r="AM188" s="37">
        <v>2.38</v>
      </c>
      <c r="AP188" s="37" t="s">
        <v>1497</v>
      </c>
      <c r="AQ188" s="30">
        <v>93.74</v>
      </c>
      <c r="AR188" s="30">
        <v>-0.43</v>
      </c>
      <c r="AY188" s="11"/>
      <c r="AZ188" s="28"/>
      <c r="BA188" s="26" t="s">
        <v>1388</v>
      </c>
      <c r="BB188" s="12">
        <f>_xlfn.CONFIDENCE.T(0.05,STDEV(BB174:BB185),COUNT(BB174:BB185))</f>
        <v>1.1953778692434744</v>
      </c>
      <c r="BE188" s="23" t="s">
        <v>179</v>
      </c>
      <c r="BF188" s="23" t="s">
        <v>45</v>
      </c>
      <c r="BG188" s="24">
        <v>0.26000000000000012</v>
      </c>
      <c r="BJ188" s="33" t="s">
        <v>1645</v>
      </c>
      <c r="BK188" s="33" t="s">
        <v>909</v>
      </c>
      <c r="BL188" s="79">
        <v>0.37999999999999989</v>
      </c>
      <c r="BT188" s="23" t="s">
        <v>768</v>
      </c>
      <c r="BU188" s="23" t="s">
        <v>422</v>
      </c>
      <c r="BV188" s="24">
        <v>-2.6100000000000003</v>
      </c>
      <c r="CD188" s="23" t="s">
        <v>1145</v>
      </c>
      <c r="CE188" s="23" t="s">
        <v>114</v>
      </c>
      <c r="CF188" s="24">
        <v>-1.1400000000000001</v>
      </c>
      <c r="CI188" s="37" t="s">
        <v>962</v>
      </c>
      <c r="CJ188" s="30">
        <v>91.31</v>
      </c>
      <c r="CK188" s="30">
        <v>-0.72</v>
      </c>
      <c r="CM188" s="64"/>
      <c r="CN188" s="105" t="s">
        <v>1336</v>
      </c>
      <c r="CO188" s="105">
        <v>94.51</v>
      </c>
      <c r="CP188" s="106">
        <v>-7.0000000000000062E-2</v>
      </c>
      <c r="CS188" s="23" t="s">
        <v>1281</v>
      </c>
      <c r="CT188" s="23" t="s">
        <v>830</v>
      </c>
      <c r="CU188" s="12">
        <v>4.99</v>
      </c>
    </row>
    <row r="189" spans="17:99">
      <c r="U189" s="15"/>
      <c r="V189" s="20" t="s">
        <v>1018</v>
      </c>
      <c r="W189" s="20" t="s">
        <v>1036</v>
      </c>
      <c r="X189" s="21">
        <v>-4.3199999999999994</v>
      </c>
      <c r="Z189" s="15"/>
      <c r="AA189" s="20" t="s">
        <v>369</v>
      </c>
      <c r="AB189" s="20" t="s">
        <v>92</v>
      </c>
      <c r="AC189" s="54">
        <v>1.4000000000000001</v>
      </c>
      <c r="AK189" s="37" t="s">
        <v>398</v>
      </c>
      <c r="AL189" s="37">
        <v>92.51</v>
      </c>
      <c r="AM189" s="37">
        <v>-1.72</v>
      </c>
      <c r="AP189" s="37" t="s">
        <v>1498</v>
      </c>
      <c r="AQ189" s="30">
        <v>92.93</v>
      </c>
      <c r="AR189" s="30">
        <v>0.74</v>
      </c>
      <c r="BE189" s="23" t="s">
        <v>179</v>
      </c>
      <c r="BF189" s="23" t="s">
        <v>29</v>
      </c>
      <c r="BG189" s="24">
        <v>-1.5</v>
      </c>
      <c r="BJ189" s="23" t="s">
        <v>261</v>
      </c>
      <c r="BK189" s="23" t="s">
        <v>1085</v>
      </c>
      <c r="BL189" s="24">
        <v>-0.85000000000000009</v>
      </c>
      <c r="BT189" s="23" t="s">
        <v>762</v>
      </c>
      <c r="BU189" s="23" t="s">
        <v>655</v>
      </c>
      <c r="BV189" s="24">
        <v>-0.67999999999999994</v>
      </c>
      <c r="CD189" s="23" t="s">
        <v>1145</v>
      </c>
      <c r="CE189" s="23" t="s">
        <v>831</v>
      </c>
      <c r="CF189" s="24">
        <v>2.85</v>
      </c>
      <c r="CI189" s="37" t="s">
        <v>915</v>
      </c>
      <c r="CJ189" s="30">
        <v>94.91</v>
      </c>
      <c r="CK189" s="30">
        <v>-1.08</v>
      </c>
      <c r="CM189" s="64"/>
      <c r="CN189" s="105" t="s">
        <v>872</v>
      </c>
      <c r="CO189" s="105">
        <v>98.09</v>
      </c>
      <c r="CP189" s="106">
        <v>0.7</v>
      </c>
      <c r="CS189" s="23" t="s">
        <v>1310</v>
      </c>
      <c r="CT189" s="23" t="s">
        <v>46</v>
      </c>
      <c r="CU189" s="12">
        <v>-0.22999999999999998</v>
      </c>
    </row>
    <row r="190" spans="17:99">
      <c r="U190" s="15"/>
      <c r="V190" s="91" t="s">
        <v>1137</v>
      </c>
      <c r="W190" s="91" t="s">
        <v>81</v>
      </c>
      <c r="X190" s="92">
        <v>6.41</v>
      </c>
      <c r="Z190" s="15"/>
      <c r="AA190" s="20" t="s">
        <v>369</v>
      </c>
      <c r="AB190" s="20" t="s">
        <v>952</v>
      </c>
      <c r="AC190" s="54">
        <v>-0.32000000000000006</v>
      </c>
      <c r="AK190" s="37" t="s">
        <v>398</v>
      </c>
      <c r="AL190" s="37">
        <v>93.5</v>
      </c>
      <c r="AM190" s="37">
        <v>0.72</v>
      </c>
      <c r="AP190" s="37" t="s">
        <v>1498</v>
      </c>
      <c r="AQ190" s="30">
        <v>96.87</v>
      </c>
      <c r="AR190" s="30">
        <v>-0.7</v>
      </c>
      <c r="BE190" s="23" t="s">
        <v>179</v>
      </c>
      <c r="BF190" s="23" t="s">
        <v>356</v>
      </c>
      <c r="BG190" s="24">
        <v>2.73</v>
      </c>
      <c r="BJ190" s="23" t="s">
        <v>261</v>
      </c>
      <c r="BK190" s="23" t="s">
        <v>524</v>
      </c>
      <c r="BL190" s="24">
        <v>-2.1100000000000003</v>
      </c>
      <c r="BU190" s="23"/>
      <c r="BV190" s="24"/>
      <c r="CD190" s="23" t="s">
        <v>1150</v>
      </c>
      <c r="CE190" s="23" t="s">
        <v>1045</v>
      </c>
      <c r="CF190" s="24">
        <v>0.75</v>
      </c>
      <c r="CI190" s="37" t="s">
        <v>915</v>
      </c>
      <c r="CJ190" s="30">
        <v>96.11</v>
      </c>
      <c r="CK190" s="30">
        <v>0.15</v>
      </c>
      <c r="CM190" s="64"/>
      <c r="CN190" s="107" t="s">
        <v>872</v>
      </c>
      <c r="CO190" s="107">
        <v>98.55</v>
      </c>
      <c r="CP190" s="108">
        <v>0.19999999999999996</v>
      </c>
      <c r="CS190" s="36" t="s">
        <v>1603</v>
      </c>
      <c r="CT190" s="29">
        <v>90.81</v>
      </c>
      <c r="CU190" s="29">
        <v>-2.91</v>
      </c>
    </row>
    <row r="191" spans="17:99">
      <c r="U191" s="15"/>
      <c r="V191" s="42" t="s">
        <v>880</v>
      </c>
      <c r="W191" s="42" t="s">
        <v>364</v>
      </c>
      <c r="X191" s="43">
        <v>4.08</v>
      </c>
      <c r="Z191" s="15"/>
      <c r="AA191" s="20" t="s">
        <v>369</v>
      </c>
      <c r="AB191" s="20" t="s">
        <v>233</v>
      </c>
      <c r="AC191" s="54">
        <v>-2.0499999999999998</v>
      </c>
      <c r="AK191" s="37" t="s">
        <v>1479</v>
      </c>
      <c r="AL191" s="37">
        <v>98.43</v>
      </c>
      <c r="AM191" s="37">
        <v>2.97</v>
      </c>
      <c r="AO191" s="15"/>
      <c r="AP191" s="20"/>
      <c r="AQ191" s="20"/>
      <c r="AR191" s="21"/>
      <c r="AY191" s="69" t="s">
        <v>355</v>
      </c>
      <c r="AZ191" s="59" t="s">
        <v>1228</v>
      </c>
      <c r="BA191" s="59">
        <v>94.07</v>
      </c>
      <c r="BB191" s="83">
        <v>1.5599999999999998</v>
      </c>
      <c r="BE191" s="84" t="s">
        <v>1652</v>
      </c>
      <c r="BF191" s="84" t="s">
        <v>507</v>
      </c>
      <c r="BG191" s="85">
        <v>2.76</v>
      </c>
      <c r="BJ191" s="23" t="s">
        <v>473</v>
      </c>
      <c r="BK191" s="23" t="s">
        <v>284</v>
      </c>
      <c r="BL191" s="24">
        <v>-1.4700000000000002</v>
      </c>
      <c r="BU191" s="26" t="s">
        <v>1390</v>
      </c>
      <c r="BV191" s="24">
        <f>AVERAGE(BV181:BV189)</f>
        <v>-2.1266666666666669</v>
      </c>
      <c r="CD191" s="23" t="s">
        <v>1150</v>
      </c>
      <c r="CE191" s="23" t="s">
        <v>1151</v>
      </c>
      <c r="CF191" s="24">
        <v>0.29999999999999982</v>
      </c>
      <c r="CJ191" s="23"/>
      <c r="CK191" s="24"/>
      <c r="CM191" s="64"/>
      <c r="CN191" s="65" t="s">
        <v>1671</v>
      </c>
      <c r="CO191" s="65">
        <v>94.83</v>
      </c>
      <c r="CP191" s="64">
        <v>1.94</v>
      </c>
      <c r="CS191" s="37" t="s">
        <v>1603</v>
      </c>
      <c r="CT191" s="30">
        <v>98.08</v>
      </c>
      <c r="CU191" s="30">
        <v>-2.16</v>
      </c>
    </row>
    <row r="192" spans="17:99">
      <c r="V192" s="36" t="s">
        <v>365</v>
      </c>
      <c r="W192" s="29">
        <v>94.05</v>
      </c>
      <c r="X192" s="29">
        <v>1.2</v>
      </c>
      <c r="Z192" s="15"/>
      <c r="AA192" s="20" t="s">
        <v>372</v>
      </c>
      <c r="AB192" s="20" t="s">
        <v>187</v>
      </c>
      <c r="AC192" s="54">
        <v>-0.56000000000000005</v>
      </c>
      <c r="AK192" s="37" t="s">
        <v>1479</v>
      </c>
      <c r="AL192" s="37">
        <v>94.41</v>
      </c>
      <c r="AM192" s="37">
        <v>1.1599999999999999</v>
      </c>
      <c r="AO192" s="15"/>
      <c r="AP192" s="20"/>
      <c r="AQ192" s="26" t="s">
        <v>1390</v>
      </c>
      <c r="AR192" s="24">
        <f>AVERAGE(AR176:AR190)</f>
        <v>-0.33199999999999996</v>
      </c>
      <c r="AY192" s="11"/>
      <c r="AZ192" s="59" t="s">
        <v>1229</v>
      </c>
      <c r="BA192" s="59">
        <v>92.29</v>
      </c>
      <c r="BB192" s="83">
        <v>-0.3600000000000001</v>
      </c>
      <c r="BE192" s="51" t="s">
        <v>235</v>
      </c>
      <c r="BF192" s="51" t="s">
        <v>509</v>
      </c>
      <c r="BG192" s="77">
        <v>1.32</v>
      </c>
      <c r="BJ192" s="23" t="s">
        <v>473</v>
      </c>
      <c r="BK192" s="23" t="s">
        <v>553</v>
      </c>
      <c r="BL192" s="24">
        <v>-2.0599999999999996</v>
      </c>
      <c r="BU192" s="26" t="s">
        <v>1388</v>
      </c>
      <c r="BV192" s="12">
        <f>_xlfn.CONFIDENCE.T(0.05,STDEV(BV181:BV189),COUNT(BV181:BV189))</f>
        <v>0.74826784325198459</v>
      </c>
      <c r="CD192" s="36" t="s">
        <v>492</v>
      </c>
      <c r="CE192" s="29">
        <v>97.21</v>
      </c>
      <c r="CF192" s="29">
        <v>1.29</v>
      </c>
      <c r="CJ192" s="26" t="s">
        <v>1390</v>
      </c>
      <c r="CK192" s="24">
        <f>AVERAGE(CK166:CK190)</f>
        <v>0.33200000000000007</v>
      </c>
      <c r="CM192" s="64"/>
      <c r="CN192" s="65" t="s">
        <v>1336</v>
      </c>
      <c r="CO192" s="65">
        <v>96.8</v>
      </c>
      <c r="CP192" s="64">
        <v>-1.1200000000000001</v>
      </c>
      <c r="CS192" s="37" t="s">
        <v>1604</v>
      </c>
      <c r="CT192" s="30">
        <v>95.92</v>
      </c>
      <c r="CU192" s="30">
        <v>1.53</v>
      </c>
    </row>
    <row r="193" spans="3:99">
      <c r="V193" s="37" t="s">
        <v>681</v>
      </c>
      <c r="W193" s="30">
        <v>96.03</v>
      </c>
      <c r="X193" s="30">
        <v>-0.28000000000000003</v>
      </c>
      <c r="Z193" s="15"/>
      <c r="AA193" s="20" t="s">
        <v>372</v>
      </c>
      <c r="AB193" s="20" t="s">
        <v>1053</v>
      </c>
      <c r="AC193" s="54">
        <v>0</v>
      </c>
      <c r="AJ193" s="15"/>
      <c r="AK193" s="20"/>
      <c r="AL193" s="20"/>
      <c r="AM193" s="54"/>
      <c r="AQ193" s="26" t="s">
        <v>1388</v>
      </c>
      <c r="AR193" s="12">
        <f>_xlfn.CONFIDENCE.T(0.05,STDEV(AR176:AR190),COUNT(AR176:AR190))</f>
        <v>0.61459487123962331</v>
      </c>
      <c r="AY193" s="11"/>
      <c r="AZ193" s="61" t="s">
        <v>1667</v>
      </c>
      <c r="BA193" s="61">
        <v>96.28</v>
      </c>
      <c r="BB193" s="86">
        <v>2.23</v>
      </c>
      <c r="BE193" s="51" t="s">
        <v>241</v>
      </c>
      <c r="BF193" s="51" t="s">
        <v>511</v>
      </c>
      <c r="BG193" s="77">
        <v>0.59000000000000008</v>
      </c>
      <c r="BK193" s="23"/>
      <c r="BL193" s="24"/>
      <c r="CD193" s="37" t="s">
        <v>492</v>
      </c>
      <c r="CE193" s="30">
        <v>99.27</v>
      </c>
      <c r="CF193" s="30">
        <v>-1.02</v>
      </c>
      <c r="CJ193" s="26" t="s">
        <v>1388</v>
      </c>
      <c r="CK193" s="12">
        <f>_xlfn.CONFIDENCE.T(0.05,STDEV(CK166:CK190),COUNT(CK166:CK190))</f>
        <v>1.2807717047348337</v>
      </c>
      <c r="CM193" s="64"/>
      <c r="CN193" s="65" t="s">
        <v>1336</v>
      </c>
      <c r="CO193" s="65">
        <v>91.81</v>
      </c>
      <c r="CP193" s="64">
        <v>-0.95000000000000018</v>
      </c>
      <c r="CS193" s="37" t="s">
        <v>1604</v>
      </c>
      <c r="CT193" s="30">
        <v>95.13</v>
      </c>
      <c r="CU193" s="30">
        <v>1.0900000000000001</v>
      </c>
    </row>
    <row r="194" spans="3:99">
      <c r="V194" s="37" t="s">
        <v>365</v>
      </c>
      <c r="W194" s="30">
        <v>92.04</v>
      </c>
      <c r="X194" s="30">
        <v>-7.46</v>
      </c>
      <c r="Z194" s="15"/>
      <c r="AA194" s="91" t="s">
        <v>755</v>
      </c>
      <c r="AB194" s="91" t="s">
        <v>773</v>
      </c>
      <c r="AC194" s="95">
        <v>0.79</v>
      </c>
      <c r="AJ194" s="15"/>
      <c r="AK194" s="20"/>
      <c r="AL194" s="23" t="s">
        <v>1390</v>
      </c>
      <c r="AM194" s="25">
        <f>AVERAGE(AM185:AM192)</f>
        <v>1.2175</v>
      </c>
      <c r="AY194" s="11"/>
      <c r="AZ194" s="28" t="s">
        <v>1230</v>
      </c>
      <c r="BA194" s="28">
        <v>97.31</v>
      </c>
      <c r="BB194" s="11">
        <v>1.43</v>
      </c>
      <c r="BE194" s="51" t="s">
        <v>241</v>
      </c>
      <c r="BF194" s="51" t="s">
        <v>512</v>
      </c>
      <c r="BG194" s="77">
        <v>1.48</v>
      </c>
      <c r="BK194" s="26" t="s">
        <v>1390</v>
      </c>
      <c r="BL194" s="24">
        <f>AVERAGE(BL184:BL192)</f>
        <v>-1.0555555555555556</v>
      </c>
      <c r="CD194" s="37" t="s">
        <v>492</v>
      </c>
      <c r="CE194" s="30">
        <v>97.39</v>
      </c>
      <c r="CF194" s="30">
        <v>-1</v>
      </c>
      <c r="CO194" s="23"/>
      <c r="CS194" s="37" t="s">
        <v>1605</v>
      </c>
      <c r="CT194" s="30">
        <v>95.06</v>
      </c>
      <c r="CU194" s="30">
        <v>-0.97</v>
      </c>
    </row>
    <row r="195" spans="3:99">
      <c r="U195" s="15"/>
      <c r="V195" s="20"/>
      <c r="W195" s="20"/>
      <c r="X195" s="21"/>
      <c r="Z195" s="15"/>
      <c r="AA195" s="49" t="s">
        <v>755</v>
      </c>
      <c r="AB195" s="49" t="s">
        <v>633</v>
      </c>
      <c r="AC195" s="93">
        <v>-0.22999999999999998</v>
      </c>
      <c r="AJ195" s="15"/>
      <c r="AK195" s="20"/>
      <c r="AL195" s="23" t="s">
        <v>1388</v>
      </c>
      <c r="AM195" s="23">
        <f>_xlfn.CONFIDENCE.T(0.05,STDEV(AM155:AM192),COUNT(AM155:AM192))</f>
        <v>0.63006018093701277</v>
      </c>
      <c r="AY195" s="11"/>
      <c r="AZ195" s="28" t="s">
        <v>1230</v>
      </c>
      <c r="BA195" s="28">
        <v>95.6</v>
      </c>
      <c r="BB195" s="11">
        <v>0.76999999999999991</v>
      </c>
      <c r="BE195" s="51" t="s">
        <v>241</v>
      </c>
      <c r="BF195" s="51" t="s">
        <v>115</v>
      </c>
      <c r="BG195" s="77">
        <v>-0.11999999999999988</v>
      </c>
      <c r="BK195" s="26" t="s">
        <v>1388</v>
      </c>
      <c r="BL195" s="12">
        <f>_xlfn.CONFIDENCE.T(0.05,STDEV(BL184:BL192),COUNT(BL184:BL192))</f>
        <v>0.70818809000284466</v>
      </c>
      <c r="BS195" s="10" t="s">
        <v>1179</v>
      </c>
      <c r="BT195" s="51" t="s">
        <v>587</v>
      </c>
      <c r="BU195" s="51" t="s">
        <v>903</v>
      </c>
      <c r="BV195" s="77">
        <v>0.56000000000000005</v>
      </c>
      <c r="CD195" s="37" t="s">
        <v>493</v>
      </c>
      <c r="CE195" s="30">
        <v>93.96</v>
      </c>
      <c r="CF195" s="30">
        <v>-0.42</v>
      </c>
      <c r="CO195" s="26" t="s">
        <v>1390</v>
      </c>
      <c r="CP195" s="24">
        <f>AVERAGE(CP185:CP193)</f>
        <v>5.8888888888888817E-2</v>
      </c>
      <c r="CS195" s="37" t="s">
        <v>1605</v>
      </c>
      <c r="CT195" s="30">
        <v>97.52</v>
      </c>
      <c r="CU195" s="30">
        <v>0.49</v>
      </c>
    </row>
    <row r="196" spans="3:99">
      <c r="U196" s="15"/>
      <c r="V196" s="20"/>
      <c r="W196" s="26" t="s">
        <v>1390</v>
      </c>
      <c r="X196" s="24">
        <f>AVERAGE(X186:X194)</f>
        <v>-0.83777777777777762</v>
      </c>
      <c r="Z196" s="15"/>
      <c r="AA196" s="49" t="s">
        <v>755</v>
      </c>
      <c r="AB196" s="49" t="s">
        <v>274</v>
      </c>
      <c r="AC196" s="93">
        <v>3.4800000000000004</v>
      </c>
      <c r="AJ196" s="15"/>
      <c r="AK196" s="20"/>
      <c r="AO196" s="10" t="s">
        <v>1184</v>
      </c>
      <c r="AP196" s="51" t="s">
        <v>672</v>
      </c>
      <c r="AQ196" s="51" t="s">
        <v>1043</v>
      </c>
      <c r="AR196" s="77">
        <v>0.52</v>
      </c>
      <c r="AY196" s="11"/>
      <c r="AZ196" s="28" t="s">
        <v>1230</v>
      </c>
      <c r="BA196" s="28">
        <v>96.89</v>
      </c>
      <c r="BB196" s="11">
        <v>1.89</v>
      </c>
      <c r="BF196" s="23"/>
      <c r="BG196" s="24"/>
      <c r="BT196" s="51" t="s">
        <v>587</v>
      </c>
      <c r="BU196" s="51" t="s">
        <v>123</v>
      </c>
      <c r="BV196" s="77">
        <v>-2.29</v>
      </c>
      <c r="CD196" s="37" t="s">
        <v>493</v>
      </c>
      <c r="CE196" s="30">
        <v>95.64</v>
      </c>
      <c r="CF196" s="30">
        <v>0.75</v>
      </c>
      <c r="CH196" s="19" t="s">
        <v>1167</v>
      </c>
      <c r="CI196" s="51" t="s">
        <v>994</v>
      </c>
      <c r="CJ196" s="51" t="s">
        <v>1161</v>
      </c>
      <c r="CK196" s="77">
        <v>1.38</v>
      </c>
      <c r="CO196" s="26" t="s">
        <v>1388</v>
      </c>
      <c r="CP196" s="12">
        <f>_xlfn.CONFIDENCE.T(0.05,STDEV(CP185:CP193),COUNT(CP185:CP193))</f>
        <v>0.86748407129761684</v>
      </c>
      <c r="CT196" s="23"/>
    </row>
    <row r="197" spans="3:99">
      <c r="U197" s="15"/>
      <c r="V197" s="20"/>
      <c r="W197" s="26" t="s">
        <v>1388</v>
      </c>
      <c r="X197" s="12">
        <f>_xlfn.CONFIDENCE.T(0.05,STDEV(X186:X194),COUNT(X186:X194))</f>
        <v>3.2982460636335285</v>
      </c>
      <c r="Z197" s="15"/>
      <c r="AA197" s="49" t="s">
        <v>1626</v>
      </c>
      <c r="AB197" s="49" t="s">
        <v>388</v>
      </c>
      <c r="AC197" s="93">
        <v>1.6400000000000001</v>
      </c>
      <c r="AJ197" s="15"/>
      <c r="AK197" s="20"/>
      <c r="AP197" s="51" t="s">
        <v>672</v>
      </c>
      <c r="AQ197" s="51" t="s">
        <v>479</v>
      </c>
      <c r="AR197" s="77">
        <v>-0.41999999999999993</v>
      </c>
      <c r="AY197" s="11"/>
      <c r="AZ197" s="28" t="s">
        <v>1230</v>
      </c>
      <c r="BA197" s="28">
        <v>96.52</v>
      </c>
      <c r="BB197" s="11">
        <v>1.5799999999999998</v>
      </c>
      <c r="BF197" s="26" t="s">
        <v>1390</v>
      </c>
      <c r="BG197" s="24">
        <f>AVERAGE(BG184:BG195)</f>
        <v>0.38833333333333325</v>
      </c>
      <c r="BT197" s="51" t="s">
        <v>587</v>
      </c>
      <c r="BU197" s="51" t="s">
        <v>198</v>
      </c>
      <c r="BV197" s="77">
        <v>-0.99999999999999978</v>
      </c>
      <c r="CD197" s="37" t="s">
        <v>493</v>
      </c>
      <c r="CE197" s="30">
        <v>97.71</v>
      </c>
      <c r="CF197" s="30">
        <v>0.08</v>
      </c>
      <c r="CI197" s="51" t="s">
        <v>994</v>
      </c>
      <c r="CJ197" s="51" t="s">
        <v>1162</v>
      </c>
      <c r="CK197" s="77">
        <v>0.1399999999999999</v>
      </c>
      <c r="CO197" s="23"/>
      <c r="CT197" s="39" t="s">
        <v>1390</v>
      </c>
      <c r="CU197" s="24">
        <f>AVERAGE(CU182:CU195)</f>
        <v>0.26928571428571441</v>
      </c>
    </row>
    <row r="198" spans="3:99">
      <c r="Z198" s="15"/>
      <c r="AA198" s="49" t="s">
        <v>375</v>
      </c>
      <c r="AB198" s="49" t="s">
        <v>388</v>
      </c>
      <c r="AC198" s="93">
        <v>-0.22999999999999998</v>
      </c>
      <c r="AJ198" s="19" t="s">
        <v>1480</v>
      </c>
      <c r="AK198" s="51" t="s">
        <v>1266</v>
      </c>
      <c r="AL198" s="51" t="s">
        <v>1039</v>
      </c>
      <c r="AM198" s="51">
        <v>7.42</v>
      </c>
      <c r="AP198" s="51" t="s">
        <v>672</v>
      </c>
      <c r="AQ198" s="51" t="s">
        <v>599</v>
      </c>
      <c r="AR198" s="77">
        <v>-2.16</v>
      </c>
      <c r="AZ198" s="36" t="s">
        <v>1522</v>
      </c>
      <c r="BA198" s="29">
        <v>92.74</v>
      </c>
      <c r="BB198" s="29">
        <v>2</v>
      </c>
      <c r="BF198" s="26" t="s">
        <v>1388</v>
      </c>
      <c r="BG198" s="12">
        <f>_xlfn.CONFIDENCE.T(0.05,STDEV(BG184:BG195),COUNT(BG184:BG195))</f>
        <v>1.2300087428471762</v>
      </c>
      <c r="BI198" s="19" t="s">
        <v>1270</v>
      </c>
      <c r="BJ198" s="51" t="s">
        <v>1271</v>
      </c>
      <c r="BK198" s="51" t="s">
        <v>385</v>
      </c>
      <c r="BL198" s="47">
        <v>5.79</v>
      </c>
      <c r="BT198" s="51" t="s">
        <v>587</v>
      </c>
      <c r="BU198" s="51" t="s">
        <v>1178</v>
      </c>
      <c r="BV198" s="77">
        <v>-1.2699999999999998</v>
      </c>
      <c r="CD198" s="37" t="s">
        <v>253</v>
      </c>
      <c r="CE198" s="30">
        <v>97.74</v>
      </c>
      <c r="CF198" s="30">
        <v>0.27</v>
      </c>
      <c r="CI198" s="51" t="s">
        <v>994</v>
      </c>
      <c r="CJ198" s="51" t="s">
        <v>655</v>
      </c>
      <c r="CK198" s="77">
        <v>0.49</v>
      </c>
      <c r="CT198" s="39" t="s">
        <v>1388</v>
      </c>
      <c r="CU198" s="12">
        <f>_xlfn.CONFIDENCE.T(0.05,STDEV(CU182:CU195),COUNT(CU182:CU195))</f>
        <v>1.5442679458419002</v>
      </c>
    </row>
    <row r="199" spans="3:99">
      <c r="Z199" s="15"/>
      <c r="AA199" s="49" t="s">
        <v>375</v>
      </c>
      <c r="AB199" s="49" t="s">
        <v>388</v>
      </c>
      <c r="AC199" s="93">
        <v>-0.8899999999999999</v>
      </c>
      <c r="AK199" s="51" t="s">
        <v>1267</v>
      </c>
      <c r="AL199" s="51" t="s">
        <v>711</v>
      </c>
      <c r="AM199" s="51">
        <v>3.0700000000000003</v>
      </c>
      <c r="AP199" s="51" t="s">
        <v>1145</v>
      </c>
      <c r="AQ199" s="51" t="s">
        <v>1085</v>
      </c>
      <c r="AR199" s="77">
        <v>-0.96</v>
      </c>
      <c r="AZ199" s="37" t="s">
        <v>1522</v>
      </c>
      <c r="BA199" s="30">
        <v>98.34</v>
      </c>
      <c r="BB199" s="30">
        <v>3.83</v>
      </c>
      <c r="BJ199" s="51" t="s">
        <v>1271</v>
      </c>
      <c r="BK199" s="51" t="s">
        <v>1272</v>
      </c>
      <c r="BL199" s="47">
        <v>5.46</v>
      </c>
      <c r="BT199" s="33" t="s">
        <v>590</v>
      </c>
      <c r="BU199" s="33" t="s">
        <v>209</v>
      </c>
      <c r="BV199" s="79">
        <v>-2.99</v>
      </c>
      <c r="CD199" s="37" t="s">
        <v>253</v>
      </c>
      <c r="CE199" s="30">
        <v>94.94</v>
      </c>
      <c r="CF199" s="30">
        <v>0.26</v>
      </c>
      <c r="CI199" s="51" t="s">
        <v>915</v>
      </c>
      <c r="CJ199" s="51" t="s">
        <v>1163</v>
      </c>
      <c r="CK199" s="77">
        <v>1.53</v>
      </c>
      <c r="CM199" s="76" t="s">
        <v>1621</v>
      </c>
      <c r="CN199" s="105" t="s">
        <v>1338</v>
      </c>
      <c r="CO199" s="105">
        <v>96.14</v>
      </c>
      <c r="CP199" s="106">
        <v>0.1399999999999999</v>
      </c>
    </row>
    <row r="200" spans="3:99">
      <c r="U200" s="69" t="s">
        <v>668</v>
      </c>
      <c r="V200" s="49" t="s">
        <v>1097</v>
      </c>
      <c r="W200" s="49" t="s">
        <v>626</v>
      </c>
      <c r="X200" s="50">
        <v>0.30000000000000004</v>
      </c>
      <c r="Z200" s="15"/>
      <c r="AA200" s="42" t="s">
        <v>375</v>
      </c>
      <c r="AB200" s="42" t="s">
        <v>388</v>
      </c>
      <c r="AC200" s="94">
        <v>0.47000000000000008</v>
      </c>
      <c r="AK200" s="51" t="s">
        <v>1267</v>
      </c>
      <c r="AL200" s="51" t="s">
        <v>114</v>
      </c>
      <c r="AM200" s="51">
        <v>-0.49</v>
      </c>
      <c r="AP200" s="33" t="s">
        <v>1145</v>
      </c>
      <c r="AQ200" s="33" t="s">
        <v>1096</v>
      </c>
      <c r="AR200" s="79">
        <v>-0.81</v>
      </c>
      <c r="AZ200" s="37" t="s">
        <v>1523</v>
      </c>
      <c r="BA200" s="30">
        <v>96.03</v>
      </c>
      <c r="BB200" s="30">
        <v>1.88</v>
      </c>
      <c r="BJ200" s="51" t="s">
        <v>1273</v>
      </c>
      <c r="BK200" s="51" t="s">
        <v>88</v>
      </c>
      <c r="BL200" s="47">
        <v>4.54</v>
      </c>
      <c r="BT200" s="23" t="s">
        <v>1641</v>
      </c>
      <c r="BU200" s="23" t="s">
        <v>961</v>
      </c>
      <c r="BV200" s="24">
        <v>3.05</v>
      </c>
      <c r="CD200" s="37" t="s">
        <v>253</v>
      </c>
      <c r="CE200" s="30">
        <v>96.7</v>
      </c>
      <c r="CF200" s="30">
        <v>0.95</v>
      </c>
      <c r="CI200" s="51" t="s">
        <v>915</v>
      </c>
      <c r="CJ200" s="51" t="s">
        <v>769</v>
      </c>
      <c r="CK200" s="77">
        <v>-2.88</v>
      </c>
      <c r="CM200" s="64"/>
      <c r="CN200" s="105" t="s">
        <v>1338</v>
      </c>
      <c r="CO200" s="105">
        <v>97.36</v>
      </c>
      <c r="CP200" s="106">
        <v>3.74</v>
      </c>
    </row>
    <row r="201" spans="3:99">
      <c r="U201" s="27"/>
      <c r="V201" s="49" t="s">
        <v>1120</v>
      </c>
      <c r="W201" s="49" t="s">
        <v>202</v>
      </c>
      <c r="X201" s="50">
        <v>5.21</v>
      </c>
      <c r="AA201" s="36" t="s">
        <v>312</v>
      </c>
      <c r="AB201" s="36">
        <v>96.67</v>
      </c>
      <c r="AC201" s="36">
        <v>0.22</v>
      </c>
      <c r="AK201" s="51" t="s">
        <v>1268</v>
      </c>
      <c r="AL201" s="51" t="s">
        <v>615</v>
      </c>
      <c r="AM201" s="51">
        <v>2.66</v>
      </c>
      <c r="AP201" s="23" t="s">
        <v>462</v>
      </c>
      <c r="AQ201" s="23" t="s">
        <v>422</v>
      </c>
      <c r="AR201" s="24">
        <v>-0.31000000000000005</v>
      </c>
      <c r="AZ201" s="37" t="s">
        <v>1524</v>
      </c>
      <c r="BA201" s="30">
        <v>98.73</v>
      </c>
      <c r="BB201" s="30">
        <v>2.93</v>
      </c>
      <c r="BJ201" s="51" t="s">
        <v>1274</v>
      </c>
      <c r="BK201" s="51" t="s">
        <v>1140</v>
      </c>
      <c r="BL201" s="47">
        <v>3.15</v>
      </c>
      <c r="BT201" s="23" t="s">
        <v>592</v>
      </c>
      <c r="BU201" s="23" t="s">
        <v>149</v>
      </c>
      <c r="BV201" s="24">
        <v>0.46000000000000008</v>
      </c>
      <c r="CE201" s="23"/>
      <c r="CF201" s="24"/>
      <c r="CI201" s="51" t="s">
        <v>915</v>
      </c>
      <c r="CJ201" s="51" t="s">
        <v>1164</v>
      </c>
      <c r="CK201" s="77">
        <v>-1.46</v>
      </c>
      <c r="CM201" s="64"/>
      <c r="CN201" s="105" t="s">
        <v>1338</v>
      </c>
      <c r="CO201" s="105">
        <v>96.68</v>
      </c>
      <c r="CP201" s="106">
        <v>2.9699999999999998</v>
      </c>
      <c r="CR201" s="10" t="s">
        <v>1323</v>
      </c>
      <c r="CS201" s="51" t="s">
        <v>1324</v>
      </c>
      <c r="CT201" s="51" t="s">
        <v>106</v>
      </c>
      <c r="CU201" s="47">
        <v>-1.4600000000000002</v>
      </c>
    </row>
    <row r="202" spans="3:99">
      <c r="U202" s="15"/>
      <c r="V202" s="49" t="s">
        <v>1120</v>
      </c>
      <c r="W202" s="49" t="s">
        <v>591</v>
      </c>
      <c r="X202" s="50">
        <v>9.65</v>
      </c>
      <c r="AA202" s="37" t="s">
        <v>278</v>
      </c>
      <c r="AB202" s="37">
        <v>95.64</v>
      </c>
      <c r="AC202" s="37">
        <v>0.02</v>
      </c>
      <c r="AK202" s="33" t="s">
        <v>1268</v>
      </c>
      <c r="AL202" s="33" t="s">
        <v>356</v>
      </c>
      <c r="AM202" s="33">
        <v>6.25</v>
      </c>
      <c r="AP202" s="23" t="s">
        <v>462</v>
      </c>
      <c r="AQ202" s="23" t="s">
        <v>1037</v>
      </c>
      <c r="AR202" s="24">
        <v>-0.99000000000000021</v>
      </c>
      <c r="AZ202" s="37" t="s">
        <v>1525</v>
      </c>
      <c r="BA202" s="30">
        <v>97.33</v>
      </c>
      <c r="BB202" s="30">
        <v>2.2799999999999998</v>
      </c>
      <c r="BJ202" s="33" t="s">
        <v>1274</v>
      </c>
      <c r="BK202" s="33" t="s">
        <v>349</v>
      </c>
      <c r="BL202" s="78">
        <v>3.05</v>
      </c>
      <c r="BT202" s="23" t="s">
        <v>592</v>
      </c>
      <c r="BU202" s="23" t="s">
        <v>585</v>
      </c>
      <c r="BV202" s="24">
        <v>-1.49</v>
      </c>
      <c r="CE202" s="26" t="s">
        <v>1390</v>
      </c>
      <c r="CF202" s="24">
        <f>AVERAGE(CF174:CF200)</f>
        <v>1.2881481481481478</v>
      </c>
      <c r="CI202" s="33" t="s">
        <v>997</v>
      </c>
      <c r="CJ202" s="33" t="s">
        <v>707</v>
      </c>
      <c r="CK202" s="79">
        <v>1.65</v>
      </c>
      <c r="CM202" s="64"/>
      <c r="CN202" s="105" t="s">
        <v>1284</v>
      </c>
      <c r="CO202" s="105">
        <v>95.37</v>
      </c>
      <c r="CP202" s="106">
        <v>2.73</v>
      </c>
      <c r="CS202" s="51" t="s">
        <v>1324</v>
      </c>
      <c r="CT202" s="51" t="s">
        <v>193</v>
      </c>
      <c r="CU202" s="47">
        <v>1.0899999999999999</v>
      </c>
    </row>
    <row r="203" spans="3:99">
      <c r="U203" s="15"/>
      <c r="V203" s="49" t="s">
        <v>516</v>
      </c>
      <c r="W203" s="49" t="s">
        <v>374</v>
      </c>
      <c r="X203" s="50">
        <v>5.75</v>
      </c>
      <c r="AA203" s="37" t="s">
        <v>860</v>
      </c>
      <c r="AB203" s="37">
        <v>98.95</v>
      </c>
      <c r="AC203" s="37">
        <v>0.17</v>
      </c>
      <c r="AK203" s="23" t="s">
        <v>1269</v>
      </c>
      <c r="AL203" s="23" t="s">
        <v>474</v>
      </c>
      <c r="AM203" s="23">
        <v>4.03</v>
      </c>
      <c r="AP203" s="23" t="s">
        <v>1183</v>
      </c>
      <c r="AQ203" s="23" t="s">
        <v>455</v>
      </c>
      <c r="AR203" s="24">
        <v>0.71</v>
      </c>
      <c r="AY203" s="11"/>
      <c r="AZ203" s="28"/>
      <c r="BA203" s="28"/>
      <c r="BB203" s="11"/>
      <c r="BJ203" s="23" t="s">
        <v>1275</v>
      </c>
      <c r="BK203" s="23" t="s">
        <v>609</v>
      </c>
      <c r="BL203" s="12">
        <v>9.4600000000000009</v>
      </c>
      <c r="BT203" s="23" t="s">
        <v>596</v>
      </c>
      <c r="BU203" s="23" t="s">
        <v>144</v>
      </c>
      <c r="BV203" s="24">
        <v>-3.7700000000000005</v>
      </c>
      <c r="CE203" s="26" t="s">
        <v>1388</v>
      </c>
      <c r="CF203" s="12">
        <f>_xlfn.CONFIDENCE.T(0.05,STDEV(CF174:CF200),COUNT(CF174:CF200))</f>
        <v>0.97423834391146658</v>
      </c>
      <c r="CI203" s="23" t="s">
        <v>492</v>
      </c>
      <c r="CJ203" s="23" t="s">
        <v>112</v>
      </c>
      <c r="CK203" s="24">
        <v>2.6799999999999997</v>
      </c>
      <c r="CM203" s="64"/>
      <c r="CN203" s="105" t="s">
        <v>1339</v>
      </c>
      <c r="CO203" s="105">
        <v>97.68</v>
      </c>
      <c r="CP203" s="106">
        <v>-2.9600000000000004</v>
      </c>
      <c r="CS203" s="51" t="s">
        <v>1325</v>
      </c>
      <c r="CT203" s="51" t="s">
        <v>463</v>
      </c>
      <c r="CU203" s="47">
        <v>1.87</v>
      </c>
    </row>
    <row r="204" spans="3:99">
      <c r="U204" s="15"/>
      <c r="V204" s="42" t="s">
        <v>516</v>
      </c>
      <c r="W204" s="42" t="s">
        <v>1027</v>
      </c>
      <c r="X204" s="43">
        <v>0.7</v>
      </c>
      <c r="AA204" s="37" t="s">
        <v>860</v>
      </c>
      <c r="AB204" s="37">
        <v>96.52</v>
      </c>
      <c r="AC204" s="37">
        <v>0.76</v>
      </c>
      <c r="AK204" s="23" t="s">
        <v>1269</v>
      </c>
      <c r="AL204" s="23" t="s">
        <v>149</v>
      </c>
      <c r="AM204" s="23">
        <v>3.84</v>
      </c>
      <c r="AP204" s="23" t="s">
        <v>1183</v>
      </c>
      <c r="AQ204" s="23" t="s">
        <v>113</v>
      </c>
      <c r="AR204" s="24">
        <v>-1.2799999999999998</v>
      </c>
      <c r="AY204" s="11"/>
      <c r="AZ204" s="28"/>
      <c r="BA204" s="26" t="s">
        <v>1390</v>
      </c>
      <c r="BB204" s="24">
        <f>AVERAGE(BB191:BB202)</f>
        <v>1.835</v>
      </c>
      <c r="BJ204" s="23" t="s">
        <v>1275</v>
      </c>
      <c r="BK204" s="23" t="s">
        <v>135</v>
      </c>
      <c r="BL204" s="12">
        <v>4.75</v>
      </c>
      <c r="BT204" s="23" t="s">
        <v>596</v>
      </c>
      <c r="BU204" s="23" t="s">
        <v>44</v>
      </c>
      <c r="BV204" s="24">
        <v>-2.7</v>
      </c>
      <c r="CI204" s="23" t="s">
        <v>492</v>
      </c>
      <c r="CJ204" s="23" t="s">
        <v>192</v>
      </c>
      <c r="CK204" s="24">
        <v>2.4900000000000002</v>
      </c>
      <c r="CM204" s="64"/>
      <c r="CN204" s="105" t="s">
        <v>1339</v>
      </c>
      <c r="CO204" s="105">
        <v>92.61</v>
      </c>
      <c r="CP204" s="106">
        <v>-0.18999999999999995</v>
      </c>
      <c r="CS204" s="51" t="s">
        <v>1325</v>
      </c>
      <c r="CT204" s="51" t="s">
        <v>97</v>
      </c>
      <c r="CU204" s="47">
        <v>-3.3999999999999995</v>
      </c>
    </row>
    <row r="205" spans="3:99">
      <c r="U205" s="15"/>
      <c r="V205" s="20" t="s">
        <v>529</v>
      </c>
      <c r="W205" s="20" t="s">
        <v>1033</v>
      </c>
      <c r="X205" s="21">
        <v>4.7699999999999996</v>
      </c>
      <c r="AA205" s="37" t="s">
        <v>862</v>
      </c>
      <c r="AB205" s="37">
        <v>90.04</v>
      </c>
      <c r="AC205" s="37">
        <v>0.05</v>
      </c>
      <c r="AK205" s="23" t="s">
        <v>1269</v>
      </c>
      <c r="AL205" s="23" t="s">
        <v>319</v>
      </c>
      <c r="AM205" s="23">
        <v>2.13</v>
      </c>
      <c r="AP205" s="23" t="s">
        <v>1183</v>
      </c>
      <c r="AQ205" s="23" t="s">
        <v>936</v>
      </c>
      <c r="AR205" s="24">
        <v>-0.56999999999999984</v>
      </c>
      <c r="BA205" s="26" t="s">
        <v>1388</v>
      </c>
      <c r="BB205" s="12">
        <f>_xlfn.CONFIDENCE.T(0.05,STDEV(BB191:BB202),COUNT(BB191:BB202))</f>
        <v>0.65869010077787837</v>
      </c>
      <c r="BD205" s="10"/>
      <c r="BJ205" s="23" t="s">
        <v>1276</v>
      </c>
      <c r="BK205" s="23" t="s">
        <v>690</v>
      </c>
      <c r="BL205" s="12">
        <v>2.81</v>
      </c>
      <c r="BU205" s="23"/>
      <c r="BV205" s="24"/>
      <c r="CI205" s="23" t="s">
        <v>253</v>
      </c>
      <c r="CJ205" s="23" t="s">
        <v>1165</v>
      </c>
      <c r="CK205" s="24">
        <v>2.91</v>
      </c>
      <c r="CM205" s="64"/>
      <c r="CN205" s="107" t="s">
        <v>1339</v>
      </c>
      <c r="CO205" s="107">
        <v>94.27</v>
      </c>
      <c r="CP205" s="108">
        <v>-0.57000000000000028</v>
      </c>
      <c r="CS205" s="33" t="s">
        <v>1326</v>
      </c>
      <c r="CT205" s="33" t="s">
        <v>706</v>
      </c>
      <c r="CU205" s="78">
        <v>-1.6199999999999999</v>
      </c>
    </row>
    <row r="206" spans="3:99">
      <c r="U206" s="15"/>
      <c r="V206" s="20" t="s">
        <v>530</v>
      </c>
      <c r="W206" s="20" t="s">
        <v>790</v>
      </c>
      <c r="X206" s="21">
        <v>-0.40999999999999992</v>
      </c>
      <c r="AA206" s="37" t="s">
        <v>862</v>
      </c>
      <c r="AB206" s="37">
        <v>98.71</v>
      </c>
      <c r="AC206" s="37">
        <v>1.8</v>
      </c>
      <c r="AK206" s="23" t="s">
        <v>1192</v>
      </c>
      <c r="AL206" s="23" t="s">
        <v>5</v>
      </c>
      <c r="AM206" s="23">
        <v>4.8600000000000003</v>
      </c>
      <c r="AQ206" s="23"/>
      <c r="AR206" s="24"/>
      <c r="BJ206" s="23" t="s">
        <v>1276</v>
      </c>
      <c r="BK206" s="23" t="s">
        <v>26</v>
      </c>
      <c r="BL206" s="12">
        <v>7.04</v>
      </c>
      <c r="BU206" s="26" t="s">
        <v>1390</v>
      </c>
      <c r="BV206" s="24">
        <f>AVERAGE(BV195:BV204)</f>
        <v>-1.1440000000000001</v>
      </c>
      <c r="CC206" s="19" t="s">
        <v>1160</v>
      </c>
      <c r="CD206" s="51" t="s">
        <v>1153</v>
      </c>
      <c r="CE206" s="51" t="s">
        <v>420</v>
      </c>
      <c r="CF206" s="77">
        <v>8.3000000000000007</v>
      </c>
      <c r="CI206" s="23" t="s">
        <v>253</v>
      </c>
      <c r="CJ206" s="23" t="s">
        <v>1166</v>
      </c>
      <c r="CK206" s="24">
        <v>5.55</v>
      </c>
      <c r="CM206" s="64"/>
      <c r="CN206" s="65" t="s">
        <v>1350</v>
      </c>
      <c r="CO206" s="65">
        <v>97.57</v>
      </c>
      <c r="CP206" s="64">
        <v>-0.52</v>
      </c>
      <c r="CS206" s="23" t="s">
        <v>1327</v>
      </c>
      <c r="CT206" s="23" t="s">
        <v>722</v>
      </c>
      <c r="CU206" s="12">
        <v>1.77</v>
      </c>
    </row>
    <row r="207" spans="3:99">
      <c r="U207" s="15"/>
      <c r="V207" s="20" t="s">
        <v>619</v>
      </c>
      <c r="W207" s="20" t="s">
        <v>923</v>
      </c>
      <c r="X207" s="21">
        <v>1.8399999999999999</v>
      </c>
      <c r="Z207" s="15"/>
      <c r="AA207" s="20"/>
      <c r="AB207" s="20"/>
      <c r="AC207" s="54"/>
      <c r="AK207" s="23" t="s">
        <v>1192</v>
      </c>
      <c r="AL207" s="23" t="s">
        <v>125</v>
      </c>
      <c r="AM207" s="23">
        <v>4.63</v>
      </c>
      <c r="AQ207" s="26" t="s">
        <v>1390</v>
      </c>
      <c r="AR207" s="24">
        <f>AVERAGE(AR196:AR205)</f>
        <v>-0.62700000000000011</v>
      </c>
      <c r="BJ207" s="23" t="s">
        <v>1277</v>
      </c>
      <c r="BK207" s="23" t="s">
        <v>718</v>
      </c>
      <c r="BL207" s="12">
        <v>5.6400000000000006</v>
      </c>
      <c r="BU207" s="26" t="s">
        <v>1388</v>
      </c>
      <c r="BV207" s="12">
        <f>_xlfn.CONFIDENCE.T(0.05,STDEV(BV195:BV204),COUNT(BV195:BV204))</f>
        <v>1.4555445717217392</v>
      </c>
      <c r="CD207" s="51" t="s">
        <v>1154</v>
      </c>
      <c r="CE207" s="51" t="s">
        <v>1155</v>
      </c>
      <c r="CF207" s="77">
        <v>5.38</v>
      </c>
      <c r="CI207" s="23" t="s">
        <v>254</v>
      </c>
      <c r="CJ207" s="23" t="s">
        <v>800</v>
      </c>
      <c r="CK207" s="24">
        <v>-0.58999999999999986</v>
      </c>
      <c r="CM207" s="64"/>
      <c r="CN207" s="65" t="s">
        <v>1350</v>
      </c>
      <c r="CO207" s="65">
        <v>97.44</v>
      </c>
      <c r="CP207" s="64">
        <v>-0.32000000000000028</v>
      </c>
      <c r="CS207" s="23" t="s">
        <v>1327</v>
      </c>
      <c r="CT207" s="23" t="s">
        <v>386</v>
      </c>
      <c r="CU207" s="12">
        <v>-0.27</v>
      </c>
    </row>
    <row r="208" spans="3:99">
      <c r="C208" s="24"/>
      <c r="U208" s="15"/>
      <c r="V208" s="20" t="s">
        <v>619</v>
      </c>
      <c r="W208" s="20" t="s">
        <v>438</v>
      </c>
      <c r="X208" s="21">
        <v>9.09</v>
      </c>
      <c r="Z208" s="15"/>
      <c r="AA208" s="20"/>
      <c r="AB208" s="28" t="s">
        <v>1390</v>
      </c>
      <c r="AC208" s="25">
        <f>AVERAGE(AC187:AC206)</f>
        <v>0.20800000000000005</v>
      </c>
      <c r="AK208" s="23" t="s">
        <v>1193</v>
      </c>
      <c r="AL208" s="23" t="s">
        <v>415</v>
      </c>
      <c r="AM208" s="23">
        <v>3.7</v>
      </c>
      <c r="AQ208" s="26" t="s">
        <v>1388</v>
      </c>
      <c r="AR208" s="12">
        <f>_xlfn.CONFIDENCE.T(0.05,STDEV(AR196:AR205),COUNT(AR196:AR205))</f>
        <v>0.59862499399851954</v>
      </c>
      <c r="AY208" s="19" t="s">
        <v>1301</v>
      </c>
      <c r="AZ208" s="23" t="s">
        <v>1302</v>
      </c>
      <c r="BA208" s="23" t="s">
        <v>909</v>
      </c>
      <c r="BB208" s="12">
        <v>3.82</v>
      </c>
      <c r="BJ208" s="23" t="s">
        <v>1277</v>
      </c>
      <c r="BK208" s="23" t="s">
        <v>206</v>
      </c>
      <c r="BL208" s="12">
        <v>5.21</v>
      </c>
      <c r="CD208" s="51" t="s">
        <v>1156</v>
      </c>
      <c r="CE208" s="51" t="s">
        <v>1157</v>
      </c>
      <c r="CF208" s="77">
        <v>2.31</v>
      </c>
      <c r="CI208" s="23" t="s">
        <v>254</v>
      </c>
      <c r="CJ208" s="23" t="s">
        <v>642</v>
      </c>
      <c r="CK208" s="24">
        <v>3.72</v>
      </c>
      <c r="CM208" s="64"/>
      <c r="CN208" s="65" t="s">
        <v>1350</v>
      </c>
      <c r="CO208" s="65">
        <v>96.28</v>
      </c>
      <c r="CP208" s="64">
        <v>0.32999999999999985</v>
      </c>
      <c r="CS208" s="23" t="s">
        <v>1328</v>
      </c>
      <c r="CT208" s="23" t="s">
        <v>28</v>
      </c>
      <c r="CU208" s="12">
        <v>2.1399999999999997</v>
      </c>
    </row>
    <row r="209" spans="1:99">
      <c r="C209" s="24"/>
      <c r="V209" s="36" t="s">
        <v>1456</v>
      </c>
      <c r="W209" s="29">
        <v>95.35</v>
      </c>
      <c r="X209" s="29">
        <v>4.33</v>
      </c>
      <c r="Z209" s="15"/>
      <c r="AA209" s="20"/>
      <c r="AB209" s="28" t="s">
        <v>1388</v>
      </c>
      <c r="AC209" s="23">
        <f>_xlfn.CONFIDENCE.T(0.05,STDEV(AC187:AC206),COUNT(AC187:AC206))</f>
        <v>0.58546141911237537</v>
      </c>
      <c r="AK209" s="23" t="s">
        <v>1193</v>
      </c>
      <c r="AL209" s="23" t="s">
        <v>195</v>
      </c>
      <c r="AM209" s="23">
        <v>4.34</v>
      </c>
      <c r="AZ209" s="23" t="s">
        <v>1302</v>
      </c>
      <c r="BA209" s="23" t="s">
        <v>534</v>
      </c>
      <c r="BB209" s="12">
        <v>2.11</v>
      </c>
      <c r="BK209" s="23"/>
      <c r="CD209" s="33" t="s">
        <v>1158</v>
      </c>
      <c r="CE209" s="33" t="s">
        <v>679</v>
      </c>
      <c r="CF209" s="79">
        <v>7.84</v>
      </c>
      <c r="CI209" s="23" t="s">
        <v>498</v>
      </c>
      <c r="CJ209" s="23" t="s">
        <v>1070</v>
      </c>
      <c r="CK209" s="24">
        <v>1.66</v>
      </c>
      <c r="CM209" s="64"/>
      <c r="CN209" s="65" t="s">
        <v>1286</v>
      </c>
      <c r="CO209" s="65">
        <v>93.83</v>
      </c>
      <c r="CP209" s="64">
        <v>1.1599999999999999</v>
      </c>
      <c r="CS209" s="23" t="s">
        <v>1328</v>
      </c>
      <c r="CT209" s="23" t="s">
        <v>474</v>
      </c>
      <c r="CU209" s="12">
        <v>-0.92999999999999994</v>
      </c>
    </row>
    <row r="210" spans="1:99">
      <c r="C210" s="24"/>
      <c r="V210" s="37" t="s">
        <v>1456</v>
      </c>
      <c r="W210" s="30">
        <v>98.05</v>
      </c>
      <c r="X210" s="30">
        <v>5.08</v>
      </c>
      <c r="AK210" s="36" t="s">
        <v>1481</v>
      </c>
      <c r="AL210" s="36">
        <v>97.1</v>
      </c>
      <c r="AM210" s="36">
        <v>1.34</v>
      </c>
      <c r="AZ210" s="23" t="s">
        <v>408</v>
      </c>
      <c r="BA210" s="23" t="s">
        <v>129</v>
      </c>
      <c r="BB210" s="12">
        <v>-0.39000000000000012</v>
      </c>
      <c r="BK210" s="26" t="s">
        <v>1390</v>
      </c>
      <c r="BL210" s="24">
        <f>AVERAGE(BL198:BL208)</f>
        <v>5.1727272727272728</v>
      </c>
      <c r="BS210" s="22" t="s">
        <v>1378</v>
      </c>
      <c r="BT210" s="49" t="s">
        <v>1220</v>
      </c>
      <c r="BU210" s="49" t="s">
        <v>941</v>
      </c>
      <c r="BV210" s="48">
        <v>2.2000000000000002</v>
      </c>
      <c r="CD210" s="23" t="s">
        <v>1124</v>
      </c>
      <c r="CE210" s="23" t="s">
        <v>609</v>
      </c>
      <c r="CF210" s="24">
        <v>-1.5999999999999996</v>
      </c>
      <c r="CI210" s="23" t="s">
        <v>498</v>
      </c>
      <c r="CJ210" s="23" t="s">
        <v>856</v>
      </c>
      <c r="CK210" s="24">
        <v>6.0000000000000053E-2</v>
      </c>
      <c r="CM210" s="64"/>
      <c r="CN210" s="65" t="s">
        <v>1286</v>
      </c>
      <c r="CO210" s="65">
        <v>97.02</v>
      </c>
      <c r="CP210" s="64">
        <v>-2.4899999999999998</v>
      </c>
      <c r="CT210" s="23"/>
    </row>
    <row r="211" spans="1:99">
      <c r="C211" s="24"/>
      <c r="V211" s="37" t="s">
        <v>890</v>
      </c>
      <c r="W211" s="30">
        <v>95.59</v>
      </c>
      <c r="X211" s="30">
        <v>3.27</v>
      </c>
      <c r="AK211" s="37" t="s">
        <v>1481</v>
      </c>
      <c r="AL211" s="37">
        <v>96.28</v>
      </c>
      <c r="AM211" s="37">
        <v>0.56000000000000005</v>
      </c>
      <c r="AO211" s="10" t="s">
        <v>1611</v>
      </c>
      <c r="AP211" s="51" t="s">
        <v>984</v>
      </c>
      <c r="AQ211" s="51" t="s">
        <v>1161</v>
      </c>
      <c r="AR211" s="77">
        <v>0.62999999999999989</v>
      </c>
      <c r="AZ211" s="23" t="s">
        <v>408</v>
      </c>
      <c r="BA211" s="23" t="s">
        <v>342</v>
      </c>
      <c r="BB211" s="12">
        <v>6.52</v>
      </c>
      <c r="BK211" s="26" t="s">
        <v>1388</v>
      </c>
      <c r="BL211" s="12">
        <f>_xlfn.CONFIDENCE.T(0.05,STDEV(BL198:BL208),COUNT(BL198:BL208))</f>
        <v>1.2976462355602285</v>
      </c>
      <c r="BS211" s="15"/>
      <c r="BT211" s="49" t="s">
        <v>1221</v>
      </c>
      <c r="BU211" s="49" t="s">
        <v>831</v>
      </c>
      <c r="BV211" s="48">
        <v>0.53</v>
      </c>
      <c r="CD211" s="23" t="s">
        <v>1124</v>
      </c>
      <c r="CE211" s="23" t="s">
        <v>109</v>
      </c>
      <c r="CF211" s="24">
        <v>2.91</v>
      </c>
      <c r="CI211" s="23" t="s">
        <v>498</v>
      </c>
      <c r="CJ211" s="23" t="s">
        <v>81</v>
      </c>
      <c r="CK211" s="24">
        <v>2.91</v>
      </c>
      <c r="CO211" s="23"/>
      <c r="CT211" s="39" t="s">
        <v>1390</v>
      </c>
      <c r="CU211" s="24">
        <f>AVERAGE(CU201:CU209)</f>
        <v>-8.9999999999999983E-2</v>
      </c>
    </row>
    <row r="212" spans="1:99">
      <c r="C212" s="24"/>
      <c r="V212" s="37" t="s">
        <v>590</v>
      </c>
      <c r="W212" s="30">
        <v>93.07</v>
      </c>
      <c r="X212" s="30">
        <v>5.78</v>
      </c>
      <c r="Z212" s="22" t="s">
        <v>1056</v>
      </c>
      <c r="AA212" s="49" t="s">
        <v>835</v>
      </c>
      <c r="AB212" s="49" t="s">
        <v>326</v>
      </c>
      <c r="AC212" s="93">
        <v>-8.9999999999999858E-2</v>
      </c>
      <c r="AK212" s="37" t="s">
        <v>1481</v>
      </c>
      <c r="AL212" s="37">
        <v>98.59</v>
      </c>
      <c r="AM212" s="37">
        <v>4.79</v>
      </c>
      <c r="AO212" s="10"/>
      <c r="AP212" s="51" t="s">
        <v>1128</v>
      </c>
      <c r="AQ212" s="51" t="s">
        <v>849</v>
      </c>
      <c r="AR212" s="77">
        <v>-1.04</v>
      </c>
      <c r="AZ212" s="23" t="s">
        <v>1303</v>
      </c>
      <c r="BA212" s="23" t="s">
        <v>230</v>
      </c>
      <c r="BB212" s="12">
        <v>3.13</v>
      </c>
      <c r="BS212" s="15"/>
      <c r="BT212" s="49" t="s">
        <v>1221</v>
      </c>
      <c r="BU212" s="49" t="s">
        <v>703</v>
      </c>
      <c r="BV212" s="48">
        <v>-2.0499999999999998</v>
      </c>
      <c r="CD212" s="23" t="s">
        <v>1123</v>
      </c>
      <c r="CE212" s="23" t="s">
        <v>581</v>
      </c>
      <c r="CF212" s="24">
        <v>1.78</v>
      </c>
      <c r="CI212" s="23" t="s">
        <v>498</v>
      </c>
      <c r="CJ212" s="23" t="s">
        <v>472</v>
      </c>
      <c r="CK212" s="24">
        <v>3.52</v>
      </c>
      <c r="CO212" s="39" t="s">
        <v>1390</v>
      </c>
      <c r="CP212" s="24">
        <f>AVERAGE(CP199:CP210)</f>
        <v>0.33499999999999996</v>
      </c>
      <c r="CT212" s="39" t="s">
        <v>1388</v>
      </c>
      <c r="CU212" s="12">
        <f>_xlfn.CONFIDENCE.T(0.05,STDEV(CU201:CU209),COUNT(CU201:CU209))</f>
        <v>1.4780229323190113</v>
      </c>
    </row>
    <row r="213" spans="1:99">
      <c r="C213" s="24"/>
      <c r="V213" s="37" t="s">
        <v>590</v>
      </c>
      <c r="W213" s="30">
        <v>98.78</v>
      </c>
      <c r="X213" s="30">
        <v>2.4500000000000002</v>
      </c>
      <c r="Z213" s="15"/>
      <c r="AA213" s="49" t="s">
        <v>1055</v>
      </c>
      <c r="AB213" s="49" t="s">
        <v>598</v>
      </c>
      <c r="AC213" s="93">
        <v>-1.3699999999999999</v>
      </c>
      <c r="AK213" s="37" t="s">
        <v>1482</v>
      </c>
      <c r="AL213" s="37">
        <v>91.86</v>
      </c>
      <c r="AM213" s="37">
        <v>1.95</v>
      </c>
      <c r="AP213" s="51" t="s">
        <v>1128</v>
      </c>
      <c r="AQ213" s="51" t="s">
        <v>1200</v>
      </c>
      <c r="AR213" s="77">
        <v>0.35000000000000009</v>
      </c>
      <c r="AZ213" s="23" t="s">
        <v>1303</v>
      </c>
      <c r="BA213" s="23" t="s">
        <v>495</v>
      </c>
      <c r="BB213" s="12">
        <v>1.77</v>
      </c>
      <c r="BS213" s="15"/>
      <c r="BT213" s="49" t="s">
        <v>1221</v>
      </c>
      <c r="BU213" s="49" t="s">
        <v>166</v>
      </c>
      <c r="BV213" s="48">
        <v>-0.19999999999999996</v>
      </c>
      <c r="CD213" s="23" t="s">
        <v>1123</v>
      </c>
      <c r="CE213" s="23" t="s">
        <v>103</v>
      </c>
      <c r="CF213" s="24">
        <v>2.9699999999999998</v>
      </c>
      <c r="CI213" s="23" t="s">
        <v>498</v>
      </c>
      <c r="CJ213" s="23" t="s">
        <v>289</v>
      </c>
      <c r="CK213" s="24">
        <v>0.1399999999999999</v>
      </c>
      <c r="CO213" s="39" t="s">
        <v>1388</v>
      </c>
      <c r="CP213" s="12">
        <f>_xlfn.CONFIDENCE.T(0.05,STDEV(CP199:CP210),COUNT(CP199:CP210))</f>
        <v>1.3004888898457194</v>
      </c>
    </row>
    <row r="214" spans="1:99">
      <c r="C214" s="24"/>
      <c r="U214" s="15"/>
      <c r="V214" s="20"/>
      <c r="W214" s="20"/>
      <c r="X214" s="21"/>
      <c r="Z214" s="15"/>
      <c r="AA214" s="49" t="s">
        <v>1055</v>
      </c>
      <c r="AB214" s="49" t="s">
        <v>367</v>
      </c>
      <c r="AC214" s="93">
        <v>0.71000000000000008</v>
      </c>
      <c r="AK214" s="37" t="s">
        <v>1482</v>
      </c>
      <c r="AL214" s="37">
        <v>94.96</v>
      </c>
      <c r="AM214" s="37">
        <v>5.23</v>
      </c>
      <c r="AP214" s="51" t="s">
        <v>1128</v>
      </c>
      <c r="AQ214" s="51" t="s">
        <v>1135</v>
      </c>
      <c r="AR214" s="77">
        <v>2.88</v>
      </c>
      <c r="AZ214" s="84" t="s">
        <v>383</v>
      </c>
      <c r="BA214" s="84" t="s">
        <v>360</v>
      </c>
      <c r="BB214" s="46">
        <v>0.37999999999999989</v>
      </c>
      <c r="BS214" s="15"/>
      <c r="BT214" s="49" t="s">
        <v>1314</v>
      </c>
      <c r="BU214" s="49" t="s">
        <v>1212</v>
      </c>
      <c r="BV214" s="48">
        <v>-0.94000000000000017</v>
      </c>
      <c r="CD214" s="23" t="s">
        <v>1123</v>
      </c>
      <c r="CE214" s="23" t="s">
        <v>357</v>
      </c>
      <c r="CF214" s="24">
        <v>2.14</v>
      </c>
      <c r="CI214" s="36" t="s">
        <v>934</v>
      </c>
      <c r="CJ214" s="29">
        <v>96.81</v>
      </c>
      <c r="CK214" s="29">
        <v>0.75</v>
      </c>
    </row>
    <row r="215" spans="1:99">
      <c r="C215" s="24"/>
      <c r="U215" s="15"/>
      <c r="V215" s="20"/>
      <c r="W215" s="26" t="s">
        <v>1390</v>
      </c>
      <c r="X215" s="24">
        <f>AVERAGE(X200:X213)</f>
        <v>4.1292857142857144</v>
      </c>
      <c r="Z215" s="15"/>
      <c r="AA215" s="49" t="s">
        <v>1055</v>
      </c>
      <c r="AB215" s="49" t="s">
        <v>10</v>
      </c>
      <c r="AC215" s="93">
        <v>-1.4999999999999998</v>
      </c>
      <c r="AK215" s="37" t="s">
        <v>1482</v>
      </c>
      <c r="AL215" s="37">
        <v>97.31</v>
      </c>
      <c r="AM215" s="37">
        <v>4.12</v>
      </c>
      <c r="AP215" s="51" t="s">
        <v>324</v>
      </c>
      <c r="AQ215" s="51" t="s">
        <v>165</v>
      </c>
      <c r="AR215" s="77">
        <v>0.1399999999999999</v>
      </c>
      <c r="AZ215" s="51" t="s">
        <v>383</v>
      </c>
      <c r="BA215" s="51" t="s">
        <v>595</v>
      </c>
      <c r="BB215" s="47">
        <v>3.09</v>
      </c>
      <c r="BS215" s="15"/>
      <c r="BT215" s="49" t="s">
        <v>1314</v>
      </c>
      <c r="BU215" s="49" t="s">
        <v>975</v>
      </c>
      <c r="BV215" s="48">
        <v>0.30000000000000004</v>
      </c>
      <c r="CD215" s="23" t="s">
        <v>1123</v>
      </c>
      <c r="CE215" s="23" t="s">
        <v>450</v>
      </c>
      <c r="CF215" s="24">
        <v>2.36</v>
      </c>
      <c r="CI215" s="37" t="s">
        <v>934</v>
      </c>
      <c r="CJ215" s="30">
        <v>91.61</v>
      </c>
      <c r="CK215" s="30">
        <v>0.09</v>
      </c>
      <c r="CR215" s="10" t="s">
        <v>1329</v>
      </c>
      <c r="CS215" s="51" t="s">
        <v>1330</v>
      </c>
      <c r="CT215" s="51" t="s">
        <v>118</v>
      </c>
      <c r="CU215" s="47">
        <v>-1.8800000000000001</v>
      </c>
    </row>
    <row r="216" spans="1:99">
      <c r="C216" s="24"/>
      <c r="W216" s="26" t="s">
        <v>1388</v>
      </c>
      <c r="X216" s="12">
        <f>_xlfn.CONFIDENCE.T(0.05,STDEV(X200:X213),COUNT(X200:X213))</f>
        <v>1.7453401969536726</v>
      </c>
      <c r="Z216" s="15"/>
      <c r="AA216" s="49" t="s">
        <v>1055</v>
      </c>
      <c r="AB216" s="49" t="s">
        <v>44</v>
      </c>
      <c r="AC216" s="93">
        <v>-1.61</v>
      </c>
      <c r="AK216" s="37" t="s">
        <v>1483</v>
      </c>
      <c r="AL216" s="37">
        <v>98.62</v>
      </c>
      <c r="AM216" s="37">
        <v>1.83</v>
      </c>
      <c r="AP216" s="51" t="s">
        <v>324</v>
      </c>
      <c r="AQ216" s="51" t="s">
        <v>1188</v>
      </c>
      <c r="AR216" s="77">
        <v>-3.0599999999999996</v>
      </c>
      <c r="AZ216" s="51" t="s">
        <v>1304</v>
      </c>
      <c r="BA216" s="51" t="s">
        <v>947</v>
      </c>
      <c r="BB216" s="47">
        <v>-0.18000000000000016</v>
      </c>
      <c r="BS216" s="15"/>
      <c r="BT216" s="49" t="s">
        <v>1314</v>
      </c>
      <c r="BU216" s="49" t="s">
        <v>676</v>
      </c>
      <c r="BV216" s="48">
        <v>-0.72999999999999976</v>
      </c>
      <c r="CD216" s="23" t="s">
        <v>877</v>
      </c>
      <c r="CE216" s="23" t="s">
        <v>1159</v>
      </c>
      <c r="CF216" s="24">
        <v>4.7799999999999994</v>
      </c>
      <c r="CI216" s="37" t="s">
        <v>934</v>
      </c>
      <c r="CJ216" s="30">
        <v>92.52</v>
      </c>
      <c r="CK216" s="30">
        <v>-0.57999999999999996</v>
      </c>
      <c r="CM216" s="76" t="s">
        <v>1622</v>
      </c>
      <c r="CN216" s="65" t="s">
        <v>339</v>
      </c>
      <c r="CO216" s="65">
        <v>96.31</v>
      </c>
      <c r="CP216" s="64">
        <v>-1.0500000000000003</v>
      </c>
      <c r="CS216" s="51" t="s">
        <v>1331</v>
      </c>
      <c r="CT216" s="51" t="s">
        <v>770</v>
      </c>
      <c r="CU216" s="47">
        <v>-0.42000000000000015</v>
      </c>
    </row>
    <row r="217" spans="1:99">
      <c r="C217" s="24"/>
      <c r="Z217" s="15"/>
      <c r="AA217" s="42" t="s">
        <v>1055</v>
      </c>
      <c r="AB217" s="42" t="s">
        <v>319</v>
      </c>
      <c r="AC217" s="94">
        <v>-1.8</v>
      </c>
      <c r="AK217" s="37" t="s">
        <v>1483</v>
      </c>
      <c r="AL217" s="37">
        <v>93.27</v>
      </c>
      <c r="AM217" s="37">
        <v>1.17</v>
      </c>
      <c r="AP217" s="33" t="s">
        <v>324</v>
      </c>
      <c r="AQ217" s="33" t="s">
        <v>346</v>
      </c>
      <c r="AR217" s="79">
        <v>4.57</v>
      </c>
      <c r="AZ217" s="51" t="s">
        <v>1304</v>
      </c>
      <c r="BA217" s="51" t="s">
        <v>349</v>
      </c>
      <c r="BB217" s="47">
        <v>1.8299999999999998</v>
      </c>
      <c r="BS217" s="15"/>
      <c r="BT217" s="42" t="s">
        <v>1314</v>
      </c>
      <c r="BU217" s="42" t="s">
        <v>39</v>
      </c>
      <c r="BV217" s="41">
        <v>0.71000000000000008</v>
      </c>
      <c r="CD217" s="23" t="s">
        <v>981</v>
      </c>
      <c r="CE217" s="23" t="s">
        <v>467</v>
      </c>
      <c r="CF217" s="24">
        <v>5.21</v>
      </c>
      <c r="CI217" s="37" t="s">
        <v>934</v>
      </c>
      <c r="CJ217" s="30">
        <v>98.92</v>
      </c>
      <c r="CK217" s="30">
        <v>-1.8</v>
      </c>
      <c r="CM217" s="64"/>
      <c r="CN217" s="65" t="s">
        <v>339</v>
      </c>
      <c r="CO217" s="65">
        <v>90.59</v>
      </c>
      <c r="CP217" s="64">
        <v>-2.5000000000000004</v>
      </c>
      <c r="CS217" s="51" t="s">
        <v>1332</v>
      </c>
      <c r="CT217" s="51" t="s">
        <v>79</v>
      </c>
      <c r="CU217" s="47">
        <v>-0.86999999999999988</v>
      </c>
    </row>
    <row r="218" spans="1:99">
      <c r="C218" s="24"/>
      <c r="Z218" s="15"/>
      <c r="AA218" s="20" t="s">
        <v>838</v>
      </c>
      <c r="AB218" s="20" t="s">
        <v>388</v>
      </c>
      <c r="AC218" s="54">
        <v>-1.89</v>
      </c>
      <c r="AP218" s="23" t="s">
        <v>1068</v>
      </c>
      <c r="AQ218" s="23" t="s">
        <v>469</v>
      </c>
      <c r="AR218" s="24">
        <v>-1.9900000000000002</v>
      </c>
      <c r="AZ218" s="51" t="s">
        <v>1305</v>
      </c>
      <c r="BA218" s="51" t="s">
        <v>13</v>
      </c>
      <c r="BB218" s="47">
        <v>1.2799999999999998</v>
      </c>
      <c r="BS218" s="15"/>
      <c r="BT218" s="20" t="s">
        <v>1313</v>
      </c>
      <c r="BU218" s="20" t="s">
        <v>609</v>
      </c>
      <c r="BV218" s="15">
        <v>2.19</v>
      </c>
      <c r="CD218" s="23" t="s">
        <v>981</v>
      </c>
      <c r="CE218" s="23" t="s">
        <v>195</v>
      </c>
      <c r="CF218" s="24">
        <v>4.3600000000000003</v>
      </c>
      <c r="CI218" s="37" t="s">
        <v>729</v>
      </c>
      <c r="CJ218" s="30">
        <v>97.91</v>
      </c>
      <c r="CK218" s="30">
        <v>-0.63</v>
      </c>
      <c r="CM218" s="64"/>
      <c r="CN218" s="65" t="s">
        <v>1280</v>
      </c>
      <c r="CO218" s="65">
        <v>95.52</v>
      </c>
      <c r="CP218" s="64">
        <v>-0.37999999999999989</v>
      </c>
      <c r="CS218" s="51" t="s">
        <v>1332</v>
      </c>
      <c r="CT218" s="51" t="s">
        <v>626</v>
      </c>
      <c r="CU218" s="47">
        <v>0.92999999999999994</v>
      </c>
    </row>
    <row r="219" spans="1:99">
      <c r="C219" s="24"/>
      <c r="U219" s="10" t="s">
        <v>1362</v>
      </c>
      <c r="V219" s="51" t="s">
        <v>1361</v>
      </c>
      <c r="W219" s="51" t="s">
        <v>283</v>
      </c>
      <c r="X219" s="77">
        <v>0.21999999999999997</v>
      </c>
      <c r="Z219" s="15"/>
      <c r="AA219" s="20" t="s">
        <v>838</v>
      </c>
      <c r="AB219" s="20" t="s">
        <v>388</v>
      </c>
      <c r="AC219" s="54">
        <v>2.37</v>
      </c>
      <c r="AL219" s="28" t="s">
        <v>1390</v>
      </c>
      <c r="AM219" s="25">
        <f>AVERAGE(AM210:AM217)</f>
        <v>2.6237500000000002</v>
      </c>
      <c r="AP219" s="23" t="s">
        <v>1068</v>
      </c>
      <c r="AQ219" s="23" t="s">
        <v>959</v>
      </c>
      <c r="AR219" s="24">
        <v>-0.41000000000000014</v>
      </c>
      <c r="BA219" s="23"/>
      <c r="BS219" s="15"/>
      <c r="BT219" s="20" t="s">
        <v>1315</v>
      </c>
      <c r="BU219" s="20" t="s">
        <v>598</v>
      </c>
      <c r="BV219" s="15">
        <v>2.2800000000000002</v>
      </c>
      <c r="CD219" s="36" t="s">
        <v>527</v>
      </c>
      <c r="CE219" s="29">
        <v>92.41</v>
      </c>
      <c r="CF219" s="29">
        <v>2.33</v>
      </c>
      <c r="CI219" s="37" t="s">
        <v>729</v>
      </c>
      <c r="CJ219" s="30">
        <v>97.9</v>
      </c>
      <c r="CK219" s="30">
        <v>0.56000000000000005</v>
      </c>
      <c r="CM219" s="64"/>
      <c r="CN219" s="65" t="s">
        <v>1280</v>
      </c>
      <c r="CO219" s="65">
        <v>98.72</v>
      </c>
      <c r="CP219" s="64">
        <v>0.24</v>
      </c>
      <c r="CS219" s="33" t="s">
        <v>1332</v>
      </c>
      <c r="CT219" s="33" t="s">
        <v>272</v>
      </c>
      <c r="CU219" s="78">
        <v>-0.17000000000000015</v>
      </c>
    </row>
    <row r="220" spans="1:99">
      <c r="C220" s="24"/>
      <c r="V220" s="51" t="s">
        <v>1361</v>
      </c>
      <c r="W220" s="51" t="s">
        <v>795</v>
      </c>
      <c r="X220" s="77">
        <v>0.32000000000000006</v>
      </c>
      <c r="Z220" s="15"/>
      <c r="AA220" s="20" t="s">
        <v>838</v>
      </c>
      <c r="AB220" s="20" t="s">
        <v>388</v>
      </c>
      <c r="AC220" s="54">
        <v>-0.95</v>
      </c>
      <c r="AL220" s="28" t="s">
        <v>1388</v>
      </c>
      <c r="AM220" s="23">
        <f>_xlfn.CONFIDENCE.T(0.05,STDEV(AM198:AM217),COUNT(AM198:AM217))</f>
        <v>0.9269052075136851</v>
      </c>
      <c r="AP220" s="23" t="s">
        <v>328</v>
      </c>
      <c r="AQ220" s="23" t="s">
        <v>750</v>
      </c>
      <c r="AR220" s="24">
        <v>-0.81</v>
      </c>
      <c r="BA220" s="26" t="s">
        <v>1390</v>
      </c>
      <c r="BB220" s="24">
        <f>AVERAGE(BB208:BB218)</f>
        <v>2.1236363636363631</v>
      </c>
      <c r="BS220" s="15"/>
      <c r="BT220" s="20" t="s">
        <v>1316</v>
      </c>
      <c r="BU220" s="20" t="s">
        <v>248</v>
      </c>
      <c r="BV220" s="15">
        <v>1.2</v>
      </c>
      <c r="CD220" s="37" t="s">
        <v>527</v>
      </c>
      <c r="CE220" s="30">
        <v>93.48</v>
      </c>
      <c r="CF220" s="30">
        <v>1.2</v>
      </c>
      <c r="CI220" s="37" t="s">
        <v>729</v>
      </c>
      <c r="CJ220" s="30">
        <v>97.29</v>
      </c>
      <c r="CK220" s="30">
        <v>1.26</v>
      </c>
      <c r="CM220" s="64"/>
      <c r="CN220" s="65" t="s">
        <v>1280</v>
      </c>
      <c r="CO220" s="65">
        <v>98.75</v>
      </c>
      <c r="CP220" s="64">
        <v>-2.44</v>
      </c>
      <c r="CS220" s="23" t="s">
        <v>1333</v>
      </c>
      <c r="CT220" s="23" t="s">
        <v>470</v>
      </c>
      <c r="CU220" s="12">
        <v>-0.22999999999999998</v>
      </c>
    </row>
    <row r="221" spans="1:99">
      <c r="C221" s="24"/>
      <c r="V221" s="51" t="s">
        <v>755</v>
      </c>
      <c r="W221" s="51" t="s">
        <v>1210</v>
      </c>
      <c r="X221" s="77">
        <v>-0.53</v>
      </c>
      <c r="Z221" s="15"/>
      <c r="AA221" s="20" t="s">
        <v>838</v>
      </c>
      <c r="AB221" s="20" t="s">
        <v>388</v>
      </c>
      <c r="AC221" s="54">
        <v>-3.3500000000000005</v>
      </c>
      <c r="AP221" s="23" t="s">
        <v>328</v>
      </c>
      <c r="AQ221" s="23" t="s">
        <v>1159</v>
      </c>
      <c r="AR221" s="24">
        <v>-0.25</v>
      </c>
      <c r="BA221" s="26" t="s">
        <v>1388</v>
      </c>
      <c r="BB221" s="12">
        <f>_xlfn.CONFIDENCE.T(0.05,STDEV(BB208:BB218),COUNT(BB208:BB218))</f>
        <v>1.339258802861313</v>
      </c>
      <c r="BS221" s="15"/>
      <c r="BT221" s="20" t="s">
        <v>1316</v>
      </c>
      <c r="BU221" s="20" t="s">
        <v>107</v>
      </c>
      <c r="BV221" s="15">
        <v>1.81</v>
      </c>
      <c r="CD221" s="37" t="s">
        <v>527</v>
      </c>
      <c r="CE221" s="30">
        <v>95.79</v>
      </c>
      <c r="CF221" s="30">
        <v>-0.13</v>
      </c>
      <c r="CI221" s="37" t="s">
        <v>935</v>
      </c>
      <c r="CJ221" s="30">
        <v>98.75</v>
      </c>
      <c r="CK221" s="30">
        <v>1.1499999999999999</v>
      </c>
      <c r="CM221" s="64"/>
      <c r="CN221" s="65" t="s">
        <v>1280</v>
      </c>
      <c r="CO221" s="65">
        <v>93.65</v>
      </c>
      <c r="CP221" s="64">
        <v>0.90999999999999992</v>
      </c>
      <c r="CS221" s="23" t="s">
        <v>1333</v>
      </c>
      <c r="CT221" s="23" t="s">
        <v>24</v>
      </c>
      <c r="CU221" s="12">
        <v>3.66</v>
      </c>
    </row>
    <row r="222" spans="1:99">
      <c r="C222" s="24"/>
      <c r="V222" s="33" t="s">
        <v>755</v>
      </c>
      <c r="W222" s="33" t="s">
        <v>923</v>
      </c>
      <c r="X222" s="79">
        <v>2.19</v>
      </c>
      <c r="Z222" s="15"/>
      <c r="AA222" s="20" t="s">
        <v>838</v>
      </c>
      <c r="AB222" s="20" t="s">
        <v>388</v>
      </c>
      <c r="AC222" s="54">
        <v>-2.2000000000000002</v>
      </c>
      <c r="AP222" s="36" t="s">
        <v>619</v>
      </c>
      <c r="AQ222" s="29">
        <v>98.98</v>
      </c>
      <c r="AR222" s="29">
        <v>-0.94</v>
      </c>
      <c r="BT222" s="36" t="s">
        <v>1537</v>
      </c>
      <c r="BU222" s="29">
        <v>93.68</v>
      </c>
      <c r="BV222" s="29">
        <v>-0.1</v>
      </c>
      <c r="CD222" s="37" t="s">
        <v>743</v>
      </c>
      <c r="CE222" s="30">
        <v>93.99</v>
      </c>
      <c r="CF222" s="30">
        <v>1.64</v>
      </c>
      <c r="CJ222" s="23"/>
      <c r="CK222" s="24"/>
      <c r="CM222" s="64"/>
      <c r="CN222" s="109" t="s">
        <v>1359</v>
      </c>
      <c r="CO222" s="109">
        <v>93.03</v>
      </c>
      <c r="CP222" s="110">
        <v>-1.4300000000000002</v>
      </c>
      <c r="CS222" s="23" t="s">
        <v>1334</v>
      </c>
      <c r="CT222" s="23" t="s">
        <v>82</v>
      </c>
      <c r="CU222" s="12">
        <v>-1.1500000000000001</v>
      </c>
    </row>
    <row r="223" spans="1:99">
      <c r="A223" s="26"/>
      <c r="C223" s="24"/>
      <c r="V223" s="23" t="s">
        <v>369</v>
      </c>
      <c r="W223" s="23" t="s">
        <v>1210</v>
      </c>
      <c r="X223" s="24">
        <v>2.0699999999999998</v>
      </c>
      <c r="Z223" s="15"/>
      <c r="AA223" s="20" t="s">
        <v>1010</v>
      </c>
      <c r="AB223" s="20" t="s">
        <v>388</v>
      </c>
      <c r="AC223" s="54">
        <v>-0.97</v>
      </c>
      <c r="AJ223" s="22" t="s">
        <v>1129</v>
      </c>
      <c r="AK223" s="49" t="s">
        <v>881</v>
      </c>
      <c r="AL223" s="49" t="s">
        <v>552</v>
      </c>
      <c r="AM223" s="93">
        <v>-0.26</v>
      </c>
      <c r="AP223" s="37" t="s">
        <v>619</v>
      </c>
      <c r="AQ223" s="30">
        <v>99.56</v>
      </c>
      <c r="AR223" s="30">
        <v>-1.08</v>
      </c>
      <c r="BT223" s="37" t="s">
        <v>1538</v>
      </c>
      <c r="BU223" s="30">
        <v>96.44</v>
      </c>
      <c r="BV223" s="30">
        <v>0.5</v>
      </c>
      <c r="CD223" s="37" t="s">
        <v>743</v>
      </c>
      <c r="CE223" s="30">
        <v>96.85</v>
      </c>
      <c r="CF223" s="30">
        <v>1.74</v>
      </c>
      <c r="CJ223" s="26" t="s">
        <v>1390</v>
      </c>
      <c r="CK223" s="24">
        <f>AVERAGE(CK196:CK221)</f>
        <v>1.0269230769230768</v>
      </c>
      <c r="CM223" s="64"/>
      <c r="CN223" s="105" t="s">
        <v>1670</v>
      </c>
      <c r="CO223" s="105">
        <v>98.29</v>
      </c>
      <c r="CP223" s="106">
        <v>1.1399999999999999</v>
      </c>
      <c r="CS223" s="23" t="s">
        <v>1335</v>
      </c>
      <c r="CT223" s="23" t="s">
        <v>228</v>
      </c>
      <c r="CU223" s="12">
        <v>0.69</v>
      </c>
    </row>
    <row r="224" spans="1:99">
      <c r="C224" s="24"/>
      <c r="V224" s="23" t="s">
        <v>1091</v>
      </c>
      <c r="W224" s="23" t="s">
        <v>237</v>
      </c>
      <c r="X224" s="24">
        <v>-0.7300000000000002</v>
      </c>
      <c r="Z224" s="15"/>
      <c r="AA224" s="20" t="s">
        <v>1010</v>
      </c>
      <c r="AB224" s="20" t="s">
        <v>388</v>
      </c>
      <c r="AC224" s="54">
        <v>0.95000000000000007</v>
      </c>
      <c r="AJ224" s="15"/>
      <c r="AK224" s="49" t="s">
        <v>881</v>
      </c>
      <c r="AL224" s="49" t="s">
        <v>242</v>
      </c>
      <c r="AM224" s="93">
        <v>-3.33</v>
      </c>
      <c r="AP224" s="37" t="s">
        <v>931</v>
      </c>
      <c r="AQ224" s="30">
        <v>91.43</v>
      </c>
      <c r="AR224" s="30">
        <v>-1.02</v>
      </c>
      <c r="BT224" s="37" t="s">
        <v>1538</v>
      </c>
      <c r="BU224" s="30">
        <v>90.58</v>
      </c>
      <c r="BV224" s="30">
        <v>0.5</v>
      </c>
      <c r="CD224" s="37" t="s">
        <v>743</v>
      </c>
      <c r="CE224" s="30">
        <v>98.18</v>
      </c>
      <c r="CF224" s="30">
        <v>-0.09</v>
      </c>
      <c r="CJ224" s="26" t="s">
        <v>1388</v>
      </c>
      <c r="CK224" s="12">
        <f>_xlfn.CONFIDENCE.T(0.05,STDEV(CK196:CK221),COUNT(CK196:CK221))</f>
        <v>0.7598602531827876</v>
      </c>
      <c r="CM224" s="64"/>
      <c r="CN224" s="105" t="s">
        <v>1359</v>
      </c>
      <c r="CO224" s="105">
        <v>98.08</v>
      </c>
      <c r="CP224" s="106">
        <v>1.6199999999999999</v>
      </c>
      <c r="CS224" s="23" t="s">
        <v>1335</v>
      </c>
      <c r="CT224" s="23" t="s">
        <v>856</v>
      </c>
      <c r="CU224" s="12">
        <v>1.92</v>
      </c>
    </row>
    <row r="225" spans="1:99">
      <c r="C225" s="24"/>
      <c r="V225" s="23" t="s">
        <v>372</v>
      </c>
      <c r="W225" s="23" t="s">
        <v>15</v>
      </c>
      <c r="X225" s="24">
        <v>2.6399999999999997</v>
      </c>
      <c r="Z225" s="15"/>
      <c r="AA225" s="20"/>
      <c r="AB225" s="20"/>
      <c r="AC225" s="54"/>
      <c r="AJ225" s="15"/>
      <c r="AK225" s="49" t="s">
        <v>881</v>
      </c>
      <c r="AL225" s="49" t="s">
        <v>742</v>
      </c>
      <c r="AM225" s="93">
        <v>-0.48</v>
      </c>
      <c r="AP225" s="37" t="s">
        <v>931</v>
      </c>
      <c r="AQ225" s="30">
        <v>94.13</v>
      </c>
      <c r="AR225" s="30">
        <v>-1.53</v>
      </c>
      <c r="BT225" s="37" t="s">
        <v>1539</v>
      </c>
      <c r="BU225" s="30">
        <v>95.76</v>
      </c>
      <c r="BV225" s="30">
        <v>0.89</v>
      </c>
      <c r="CD225" s="37" t="s">
        <v>743</v>
      </c>
      <c r="CE225" s="30">
        <v>98.48</v>
      </c>
      <c r="CF225" s="30">
        <v>0.82</v>
      </c>
      <c r="CM225" s="64"/>
      <c r="CN225" s="105" t="s">
        <v>1359</v>
      </c>
      <c r="CO225" s="105">
        <v>94.35</v>
      </c>
      <c r="CP225" s="106">
        <v>1.21</v>
      </c>
      <c r="CT225" s="23"/>
    </row>
    <row r="226" spans="1:99">
      <c r="C226" s="24"/>
      <c r="V226" s="23" t="s">
        <v>1675</v>
      </c>
      <c r="W226" s="23" t="s">
        <v>135</v>
      </c>
      <c r="X226" s="24">
        <v>-1.1900000000000002</v>
      </c>
      <c r="Z226" s="15"/>
      <c r="AA226" s="20"/>
      <c r="AB226" s="28" t="s">
        <v>1390</v>
      </c>
      <c r="AC226" s="25">
        <f>AVERAGE(AC212:AC224)</f>
        <v>-0.90000000000000013</v>
      </c>
      <c r="AJ226" s="15"/>
      <c r="AK226" s="49" t="s">
        <v>881</v>
      </c>
      <c r="AL226" s="49" t="s">
        <v>23</v>
      </c>
      <c r="AM226" s="93">
        <v>-3.42</v>
      </c>
      <c r="AP226" s="37" t="s">
        <v>931</v>
      </c>
      <c r="AQ226" s="30">
        <v>94.25</v>
      </c>
      <c r="AR226" s="30">
        <v>-0.35</v>
      </c>
      <c r="BT226" s="37" t="s">
        <v>1540</v>
      </c>
      <c r="BU226" s="30">
        <v>96.03</v>
      </c>
      <c r="BV226" s="30">
        <v>0.63</v>
      </c>
      <c r="CD226" s="37" t="s">
        <v>578</v>
      </c>
      <c r="CE226" s="30">
        <v>97.54</v>
      </c>
      <c r="CF226" s="30">
        <v>0.21</v>
      </c>
      <c r="CM226" s="64"/>
      <c r="CN226" s="105" t="s">
        <v>1359</v>
      </c>
      <c r="CO226" s="105">
        <v>96.26</v>
      </c>
      <c r="CP226" s="106">
        <v>0.89999999999999991</v>
      </c>
      <c r="CT226" s="39" t="s">
        <v>1390</v>
      </c>
      <c r="CU226" s="24">
        <f>AVERAGE(CU215:CU224)</f>
        <v>0.24799999999999994</v>
      </c>
    </row>
    <row r="227" spans="1:99">
      <c r="A227" s="15"/>
      <c r="B227" s="20"/>
      <c r="C227" s="21"/>
      <c r="D227" s="15"/>
      <c r="W227" s="23"/>
      <c r="X227" s="24"/>
      <c r="AB227" s="28" t="s">
        <v>1388</v>
      </c>
      <c r="AC227" s="23">
        <f>_xlfn.CONFIDENCE.T(0.05,STDEV(AC212:AC224),COUNT(AC212:AC224))</f>
        <v>0.92206161869274927</v>
      </c>
      <c r="AJ227" s="15"/>
      <c r="AK227" s="49" t="s">
        <v>881</v>
      </c>
      <c r="AL227" s="49" t="s">
        <v>883</v>
      </c>
      <c r="AM227" s="93">
        <v>2.25</v>
      </c>
      <c r="AQ227" s="23"/>
      <c r="AR227" s="24"/>
      <c r="BT227" s="37" t="s">
        <v>1540</v>
      </c>
      <c r="BU227" s="30">
        <v>95.48</v>
      </c>
      <c r="BV227" s="30">
        <v>0.19</v>
      </c>
      <c r="CE227" s="23"/>
      <c r="CF227" s="24"/>
      <c r="CO227" s="23"/>
      <c r="CT227" s="39" t="s">
        <v>1388</v>
      </c>
      <c r="CU227" s="12">
        <f>_xlfn.CONFIDENCE.T(0.05,STDEV(CU215:CU224),COUNT(CU215:CU224))</f>
        <v>1.1603580022142423</v>
      </c>
    </row>
    <row r="228" spans="1:99">
      <c r="A228" s="15"/>
      <c r="B228" s="20"/>
      <c r="C228" s="21"/>
      <c r="D228" s="15"/>
      <c r="W228" s="26" t="s">
        <v>1390</v>
      </c>
      <c r="X228" s="24">
        <f>AVERAGE(X219:X226)</f>
        <v>0.6237499999999998</v>
      </c>
      <c r="AJ228" s="15"/>
      <c r="AK228" s="49" t="s">
        <v>984</v>
      </c>
      <c r="AL228" s="49" t="s">
        <v>274</v>
      </c>
      <c r="AM228" s="93">
        <v>-2.2599999999999998</v>
      </c>
      <c r="AQ228" s="26" t="s">
        <v>1390</v>
      </c>
      <c r="AR228" s="24">
        <f>AVERAGE(AR211:AR226)</f>
        <v>-0.24437499999999998</v>
      </c>
      <c r="BS228" s="15"/>
      <c r="BT228" s="20"/>
      <c r="BU228" s="20"/>
      <c r="BV228" s="15"/>
      <c r="CE228" s="26" t="s">
        <v>1390</v>
      </c>
      <c r="CF228" s="24">
        <f>AVERAGE(CF206:CF226)</f>
        <v>2.6885714285714282</v>
      </c>
      <c r="CO228" s="39" t="s">
        <v>1390</v>
      </c>
      <c r="CP228" s="24">
        <f>AVERAGE(CP216:CP226)</f>
        <v>-0.16181818181818189</v>
      </c>
    </row>
    <row r="229" spans="1:99">
      <c r="A229" s="15"/>
      <c r="B229" s="20"/>
      <c r="C229" s="21"/>
      <c r="D229" s="15"/>
      <c r="W229" s="26" t="s">
        <v>1388</v>
      </c>
      <c r="X229" s="12">
        <f>_xlfn.CONFIDENCE.T(0.05,STDEV(X219:X226),COUNT(X219:X226))</f>
        <v>1.2367454514209439</v>
      </c>
      <c r="AJ229" s="15"/>
      <c r="AK229" s="49" t="s">
        <v>984</v>
      </c>
      <c r="AL229" s="49" t="s">
        <v>702</v>
      </c>
      <c r="AM229" s="93">
        <v>-0.24</v>
      </c>
      <c r="AQ229" s="26" t="s">
        <v>1388</v>
      </c>
      <c r="AR229" s="12">
        <f>_xlfn.CONFIDENCE.T(0.05,STDEV(AR211:AR226),COUNT(AR211:AR226))</f>
        <v>0.96905381142859881</v>
      </c>
      <c r="BS229" s="15"/>
      <c r="BT229" s="20"/>
      <c r="BU229" s="26" t="s">
        <v>1390</v>
      </c>
      <c r="BV229" s="24">
        <f>AVERAGE(BV210:BV227)</f>
        <v>0.55055555555555569</v>
      </c>
      <c r="CE229" s="26" t="s">
        <v>1388</v>
      </c>
      <c r="CF229" s="12">
        <f>_xlfn.CONFIDENCE.T(0.05,STDEV(CF206:CF226),COUNT(CF206:CF226))</f>
        <v>1.1530701196911874</v>
      </c>
      <c r="CO229" s="39" t="s">
        <v>1388</v>
      </c>
      <c r="CP229" s="12">
        <f>_xlfn.CONFIDENCE.T(0.05,STDEV(CP216:CP226),COUNT(CP216:CP226))</f>
        <v>1.0030262035462356</v>
      </c>
    </row>
    <row r="230" spans="1:99">
      <c r="A230" s="15"/>
      <c r="B230" s="20"/>
      <c r="C230" s="21"/>
      <c r="D230" s="15"/>
      <c r="Z230" s="67" t="s">
        <v>1136</v>
      </c>
      <c r="AA230" s="20" t="s">
        <v>306</v>
      </c>
      <c r="AB230" s="20" t="s">
        <v>39</v>
      </c>
      <c r="AC230" s="54">
        <v>0.34000000000000008</v>
      </c>
      <c r="AJ230" s="15"/>
      <c r="AK230" s="49" t="s">
        <v>1638</v>
      </c>
      <c r="AL230" s="49" t="s">
        <v>564</v>
      </c>
      <c r="AM230" s="93">
        <v>0.29000000000000004</v>
      </c>
      <c r="BU230" s="26" t="s">
        <v>1388</v>
      </c>
      <c r="BV230" s="12">
        <f>_xlfn.CONFIDENCE.T(0.05,STDEV(BV210:BV227),COUNT(BV210:BV227))</f>
        <v>0.57036853122895481</v>
      </c>
    </row>
    <row r="231" spans="1:99">
      <c r="A231" s="15"/>
      <c r="B231" s="20"/>
      <c r="C231" s="21"/>
      <c r="D231" s="15"/>
      <c r="Z231" s="27"/>
      <c r="AA231" s="20" t="s">
        <v>306</v>
      </c>
      <c r="AB231" s="20" t="s">
        <v>215</v>
      </c>
      <c r="AC231" s="54">
        <v>0.55000000000000004</v>
      </c>
      <c r="AJ231" s="15"/>
      <c r="AK231" s="42" t="s">
        <v>1128</v>
      </c>
      <c r="AL231" s="42" t="s">
        <v>777</v>
      </c>
      <c r="AM231" s="94">
        <v>-2.83</v>
      </c>
    </row>
    <row r="232" spans="1:99">
      <c r="A232" s="15"/>
      <c r="B232" s="20"/>
      <c r="C232" s="21"/>
      <c r="D232" s="15"/>
      <c r="U232" s="19" t="s">
        <v>1234</v>
      </c>
      <c r="V232" s="51" t="s">
        <v>1235</v>
      </c>
      <c r="W232" s="51" t="s">
        <v>609</v>
      </c>
      <c r="X232" s="47">
        <v>2.91</v>
      </c>
      <c r="Z232" s="15"/>
      <c r="AA232" s="20" t="s">
        <v>855</v>
      </c>
      <c r="AB232" s="20" t="s">
        <v>1132</v>
      </c>
      <c r="AC232" s="54">
        <v>-0.6399999999999999</v>
      </c>
      <c r="AJ232" s="15"/>
      <c r="AK232" s="20" t="s">
        <v>1018</v>
      </c>
      <c r="AL232" s="20" t="s">
        <v>793</v>
      </c>
      <c r="AM232" s="54">
        <v>-0.15000000000000002</v>
      </c>
      <c r="AO232" s="19" t="s">
        <v>1317</v>
      </c>
      <c r="AP232" s="51" t="s">
        <v>1318</v>
      </c>
      <c r="AQ232" s="51" t="s">
        <v>100</v>
      </c>
      <c r="AR232" s="47">
        <v>4.83</v>
      </c>
      <c r="CC232" s="10" t="s">
        <v>1311</v>
      </c>
      <c r="CD232" s="51" t="s">
        <v>1236</v>
      </c>
      <c r="CE232" s="51" t="s">
        <v>505</v>
      </c>
      <c r="CF232" s="47">
        <v>4.5999999999999996</v>
      </c>
      <c r="CM232" s="10" t="s">
        <v>1606</v>
      </c>
      <c r="CN232" s="37" t="s">
        <v>1607</v>
      </c>
      <c r="CO232" s="30">
        <v>98.03</v>
      </c>
      <c r="CP232" s="30">
        <v>-3.65</v>
      </c>
    </row>
    <row r="233" spans="1:99">
      <c r="A233" s="15"/>
      <c r="B233" s="20"/>
      <c r="C233" s="21"/>
      <c r="D233" s="15"/>
      <c r="V233" s="51" t="s">
        <v>1235</v>
      </c>
      <c r="W233" s="51" t="s">
        <v>831</v>
      </c>
      <c r="X233" s="47">
        <v>-0.34999999999999987</v>
      </c>
      <c r="Z233" s="15"/>
      <c r="AA233" s="20" t="s">
        <v>855</v>
      </c>
      <c r="AB233" s="20" t="s">
        <v>1133</v>
      </c>
      <c r="AC233" s="54">
        <v>-1.34</v>
      </c>
      <c r="AJ233" s="15"/>
      <c r="AK233" s="20" t="s">
        <v>1018</v>
      </c>
      <c r="AL233" s="20" t="s">
        <v>286</v>
      </c>
      <c r="AM233" s="54">
        <v>3.6</v>
      </c>
      <c r="AP233" s="51" t="s">
        <v>1318</v>
      </c>
      <c r="AQ233" s="51" t="s">
        <v>989</v>
      </c>
      <c r="AR233" s="47">
        <v>3.71</v>
      </c>
      <c r="CD233" s="51" t="s">
        <v>1236</v>
      </c>
      <c r="CE233" s="51" t="s">
        <v>564</v>
      </c>
      <c r="CF233" s="47">
        <v>-1.8099999999999996</v>
      </c>
      <c r="CN233" s="111" t="s">
        <v>1608</v>
      </c>
      <c r="CO233" s="112">
        <v>98.19</v>
      </c>
      <c r="CP233" s="112">
        <v>-0.28999999999999998</v>
      </c>
    </row>
    <row r="234" spans="1:99">
      <c r="A234" s="15"/>
      <c r="B234" s="20"/>
      <c r="C234" s="21"/>
      <c r="D234" s="15"/>
      <c r="V234" s="51" t="s">
        <v>1235</v>
      </c>
      <c r="W234" s="51" t="s">
        <v>174</v>
      </c>
      <c r="X234" s="47">
        <v>6.19</v>
      </c>
      <c r="Z234" s="15"/>
      <c r="AA234" s="20" t="s">
        <v>987</v>
      </c>
      <c r="AB234" s="20" t="s">
        <v>574</v>
      </c>
      <c r="AC234" s="54">
        <v>0.17999999999999994</v>
      </c>
      <c r="AJ234" s="15"/>
      <c r="AK234" s="20" t="s">
        <v>1018</v>
      </c>
      <c r="AL234" s="20" t="s">
        <v>370</v>
      </c>
      <c r="AM234" s="54">
        <v>2.5499999999999998</v>
      </c>
      <c r="AP234" s="51" t="s">
        <v>1319</v>
      </c>
      <c r="AQ234" s="51" t="s">
        <v>885</v>
      </c>
      <c r="AR234" s="47">
        <v>1.74</v>
      </c>
      <c r="CD234" s="51" t="s">
        <v>1240</v>
      </c>
      <c r="CE234" s="51" t="s">
        <v>308</v>
      </c>
      <c r="CF234" s="47">
        <v>4.9999999999999822E-2</v>
      </c>
      <c r="CN234" s="35" t="s">
        <v>1609</v>
      </c>
      <c r="CO234" s="40">
        <v>98.91</v>
      </c>
      <c r="CP234" s="40">
        <v>-0.65</v>
      </c>
    </row>
    <row r="235" spans="1:99">
      <c r="A235" s="15"/>
      <c r="B235" s="20"/>
      <c r="C235" s="21"/>
      <c r="D235" s="15"/>
      <c r="V235" s="51" t="s">
        <v>1235</v>
      </c>
      <c r="W235" s="51" t="s">
        <v>199</v>
      </c>
      <c r="X235" s="47">
        <v>0.22999999999999998</v>
      </c>
      <c r="Z235" s="15"/>
      <c r="AA235" s="20" t="s">
        <v>276</v>
      </c>
      <c r="AB235" s="20" t="s">
        <v>1134</v>
      </c>
      <c r="AC235" s="54">
        <v>0.38</v>
      </c>
      <c r="AJ235" s="15"/>
      <c r="AK235" s="20" t="s">
        <v>1069</v>
      </c>
      <c r="AL235" s="20" t="s">
        <v>319</v>
      </c>
      <c r="AM235" s="54">
        <v>-0.20999999999999996</v>
      </c>
      <c r="AP235" s="51" t="s">
        <v>1319</v>
      </c>
      <c r="AQ235" s="51" t="s">
        <v>94</v>
      </c>
      <c r="AR235" s="47">
        <v>7.25</v>
      </c>
      <c r="CD235" s="33" t="s">
        <v>1240</v>
      </c>
      <c r="CE235" s="33" t="s">
        <v>435</v>
      </c>
      <c r="CF235" s="78">
        <v>8.33</v>
      </c>
      <c r="CN235" s="35" t="s">
        <v>1609</v>
      </c>
      <c r="CO235" s="40">
        <v>92.45</v>
      </c>
      <c r="CP235" s="40">
        <v>-2.98</v>
      </c>
    </row>
    <row r="236" spans="1:99">
      <c r="A236" s="15"/>
      <c r="B236" s="20"/>
      <c r="C236" s="21"/>
      <c r="D236" s="15"/>
      <c r="V236" s="51" t="s">
        <v>1236</v>
      </c>
      <c r="W236" s="51" t="s">
        <v>406</v>
      </c>
      <c r="X236" s="47">
        <v>3.19</v>
      </c>
      <c r="Z236" s="15"/>
      <c r="AA236" s="20" t="s">
        <v>276</v>
      </c>
      <c r="AB236" s="20" t="s">
        <v>1135</v>
      </c>
      <c r="AC236" s="54">
        <v>-1.47</v>
      </c>
      <c r="AJ236" s="15"/>
      <c r="AK236" s="20" t="s">
        <v>1069</v>
      </c>
      <c r="AL236" s="20" t="s">
        <v>56</v>
      </c>
      <c r="AM236" s="54">
        <v>1.02</v>
      </c>
      <c r="AP236" s="51" t="s">
        <v>1320</v>
      </c>
      <c r="AQ236" s="51" t="s">
        <v>642</v>
      </c>
      <c r="AR236" s="47">
        <v>2.0499999999999998</v>
      </c>
      <c r="CD236" s="23" t="s">
        <v>1312</v>
      </c>
      <c r="CE236" s="23" t="s">
        <v>345</v>
      </c>
      <c r="CF236" s="12">
        <v>3.7</v>
      </c>
      <c r="CN236" s="35" t="s">
        <v>1610</v>
      </c>
      <c r="CO236" s="40">
        <v>94.75</v>
      </c>
      <c r="CP236" s="40">
        <v>1.98</v>
      </c>
    </row>
    <row r="237" spans="1:99">
      <c r="A237" s="15"/>
      <c r="B237" s="20"/>
      <c r="C237" s="21"/>
      <c r="D237" s="15"/>
      <c r="V237" s="51" t="s">
        <v>1236</v>
      </c>
      <c r="W237" s="51" t="s">
        <v>86</v>
      </c>
      <c r="X237" s="47">
        <v>2.25</v>
      </c>
      <c r="AA237" s="36" t="s">
        <v>1113</v>
      </c>
      <c r="AB237" s="36">
        <v>90.31</v>
      </c>
      <c r="AC237" s="36">
        <v>-0.93</v>
      </c>
      <c r="AJ237" s="15"/>
      <c r="AK237" s="20" t="s">
        <v>1069</v>
      </c>
      <c r="AL237" s="20" t="s">
        <v>675</v>
      </c>
      <c r="AM237" s="54">
        <v>-2.0499999999999998</v>
      </c>
      <c r="AP237" s="33" t="s">
        <v>1320</v>
      </c>
      <c r="AQ237" s="33" t="s">
        <v>730</v>
      </c>
      <c r="AR237" s="78">
        <v>1.7</v>
      </c>
      <c r="CD237" s="23" t="s">
        <v>1312</v>
      </c>
      <c r="CE237" s="23" t="s">
        <v>517</v>
      </c>
      <c r="CF237" s="12">
        <v>1.96</v>
      </c>
      <c r="CN237" s="35" t="s">
        <v>1610</v>
      </c>
      <c r="CO237" s="40">
        <v>98.43</v>
      </c>
      <c r="CP237" s="40">
        <v>-1.46</v>
      </c>
    </row>
    <row r="238" spans="1:99">
      <c r="A238" s="15"/>
      <c r="B238" s="20"/>
      <c r="C238" s="21"/>
      <c r="D238" s="15"/>
      <c r="V238" s="51" t="s">
        <v>1236</v>
      </c>
      <c r="W238" s="51" t="s">
        <v>273</v>
      </c>
      <c r="X238" s="47">
        <v>2.94</v>
      </c>
      <c r="AA238" s="37" t="s">
        <v>1113</v>
      </c>
      <c r="AB238" s="37">
        <v>91.63</v>
      </c>
      <c r="AC238" s="37">
        <v>-1.2</v>
      </c>
      <c r="AJ238" s="15"/>
      <c r="AK238" s="20"/>
      <c r="AL238" s="20"/>
      <c r="AM238" s="54"/>
      <c r="AP238" s="23" t="s">
        <v>1321</v>
      </c>
      <c r="AQ238" s="23" t="s">
        <v>671</v>
      </c>
      <c r="AR238" s="12">
        <v>2.12</v>
      </c>
      <c r="CD238" s="23" t="s">
        <v>1246</v>
      </c>
      <c r="CE238" s="23" t="s">
        <v>545</v>
      </c>
      <c r="CF238" s="12">
        <v>-7.6300000000000008</v>
      </c>
    </row>
    <row r="239" spans="1:99">
      <c r="A239" s="15"/>
      <c r="B239" s="20"/>
      <c r="C239" s="21"/>
      <c r="D239" s="15"/>
      <c r="V239" s="51" t="s">
        <v>1237</v>
      </c>
      <c r="W239" s="51" t="s">
        <v>202</v>
      </c>
      <c r="X239" s="47">
        <v>-0.40000000000000013</v>
      </c>
      <c r="AA239" s="37" t="s">
        <v>814</v>
      </c>
      <c r="AB239" s="37">
        <v>95.73</v>
      </c>
      <c r="AC239" s="37">
        <v>-2.92</v>
      </c>
      <c r="AJ239" s="15"/>
      <c r="AK239" s="20"/>
      <c r="AL239" s="23" t="s">
        <v>1390</v>
      </c>
      <c r="AM239" s="25">
        <f>AVERAGE(AM230:AM237)</f>
        <v>0.27749999999999997</v>
      </c>
      <c r="AP239" s="23" t="s">
        <v>1321</v>
      </c>
      <c r="AQ239" s="23" t="s">
        <v>29</v>
      </c>
      <c r="AR239" s="12">
        <v>2.94</v>
      </c>
      <c r="CD239" s="23" t="s">
        <v>1247</v>
      </c>
      <c r="CE239" s="23" t="s">
        <v>96</v>
      </c>
      <c r="CF239" s="12">
        <v>2.0099999999999998</v>
      </c>
      <c r="CO239" s="39" t="s">
        <v>1390</v>
      </c>
      <c r="CP239" s="24">
        <f>AVERAGE(CP232:CP237)</f>
        <v>-1.175</v>
      </c>
    </row>
    <row r="240" spans="1:99">
      <c r="A240" s="15"/>
      <c r="B240" s="20"/>
      <c r="C240" s="21"/>
      <c r="D240" s="15"/>
      <c r="V240" s="51" t="s">
        <v>1237</v>
      </c>
      <c r="W240" s="51" t="s">
        <v>1238</v>
      </c>
      <c r="X240" s="47">
        <v>3.0999999999999996</v>
      </c>
      <c r="AA240" s="37" t="s">
        <v>814</v>
      </c>
      <c r="AB240" s="37">
        <v>99.18</v>
      </c>
      <c r="AC240" s="37">
        <v>-0.42</v>
      </c>
      <c r="AJ240" s="15"/>
      <c r="AK240" s="20"/>
      <c r="AL240" s="23" t="s">
        <v>1388</v>
      </c>
      <c r="AM240" s="23">
        <f>_xlfn.CONFIDENCE.T(0.05,STDEV(AM230:AM237),COUNT(AM230:AM237))</f>
        <v>1.7944274961551359</v>
      </c>
      <c r="AP240" s="23" t="s">
        <v>1322</v>
      </c>
      <c r="AQ240" s="23" t="s">
        <v>370</v>
      </c>
      <c r="AR240" s="12">
        <v>5.16</v>
      </c>
      <c r="CE240" s="23"/>
      <c r="CO240" s="39" t="s">
        <v>1388</v>
      </c>
      <c r="CP240" s="12">
        <f>_xlfn.CONFIDENCE.T(0.05,STDEV(CP232:CP237),COUNT(CP232:CP237))</f>
        <v>2.1237917301119253</v>
      </c>
    </row>
    <row r="241" spans="1:104">
      <c r="A241" s="15"/>
      <c r="B241" s="20"/>
      <c r="C241" s="21"/>
      <c r="D241" s="15"/>
      <c r="V241" s="51" t="s">
        <v>1237</v>
      </c>
      <c r="W241" s="51" t="s">
        <v>273</v>
      </c>
      <c r="X241" s="47">
        <v>4.28</v>
      </c>
      <c r="AA241" s="37" t="s">
        <v>687</v>
      </c>
      <c r="AB241" s="37">
        <v>94.17</v>
      </c>
      <c r="AC241" s="37">
        <v>-0.84</v>
      </c>
      <c r="AP241" s="23" t="s">
        <v>1322</v>
      </c>
      <c r="AQ241" s="23" t="s">
        <v>170</v>
      </c>
      <c r="AR241" s="12">
        <v>0.55000000000000004</v>
      </c>
      <c r="CE241" s="26" t="s">
        <v>1390</v>
      </c>
      <c r="CF241" s="24">
        <f>AVERAGE(CF232:CF239)</f>
        <v>1.4012500000000001</v>
      </c>
    </row>
    <row r="242" spans="1:104">
      <c r="A242" s="15"/>
      <c r="B242" s="20"/>
      <c r="C242" s="21"/>
      <c r="D242" s="15"/>
      <c r="V242" s="33" t="s">
        <v>1237</v>
      </c>
      <c r="W242" s="33" t="s">
        <v>466</v>
      </c>
      <c r="X242" s="78">
        <v>-1.22</v>
      </c>
      <c r="AA242" s="37" t="s">
        <v>687</v>
      </c>
      <c r="AB242" s="37">
        <v>98.01</v>
      </c>
      <c r="AC242" s="37">
        <v>-0.67</v>
      </c>
      <c r="AQ242" s="23"/>
      <c r="CE242" s="26" t="s">
        <v>1388</v>
      </c>
      <c r="CF242" s="12">
        <f>_xlfn.CONFIDENCE.T(0.05,STDEV(CF232:CF239),COUNT(CF232:CF239))</f>
        <v>3.9707295941278926</v>
      </c>
    </row>
    <row r="243" spans="1:104">
      <c r="A243" s="15"/>
      <c r="B243" s="20"/>
      <c r="C243" s="21"/>
      <c r="D243" s="15"/>
      <c r="V243" s="23" t="s">
        <v>1239</v>
      </c>
      <c r="W243" s="23" t="s">
        <v>702</v>
      </c>
      <c r="X243" s="12">
        <v>-0.95</v>
      </c>
      <c r="Z243" s="15"/>
      <c r="AA243" s="20"/>
      <c r="AB243" s="20"/>
      <c r="AC243" s="54"/>
      <c r="AQ243" s="26" t="s">
        <v>1390</v>
      </c>
      <c r="AR243" s="24">
        <f>AVERAGE(AR232:AR241)</f>
        <v>3.2050000000000005</v>
      </c>
    </row>
    <row r="244" spans="1:104">
      <c r="A244" s="15"/>
      <c r="B244" s="20"/>
      <c r="C244" s="21"/>
      <c r="D244" s="15"/>
      <c r="V244" s="23" t="s">
        <v>1239</v>
      </c>
      <c r="W244" s="23" t="s">
        <v>116</v>
      </c>
      <c r="X244" s="12">
        <v>3.8</v>
      </c>
      <c r="Z244" s="15"/>
      <c r="AA244" s="20"/>
      <c r="AB244" s="28" t="s">
        <v>1390</v>
      </c>
      <c r="AC244" s="25">
        <f>AVERAGE(AC230:AC242)</f>
        <v>-0.6907692307692308</v>
      </c>
      <c r="AQ244" s="26" t="s">
        <v>1388</v>
      </c>
      <c r="AR244" s="12">
        <f>_xlfn.CONFIDENCE.T(0.05,STDEV(AR232:AR241),COUNT(AR232:AR241))</f>
        <v>1.4528272775242508</v>
      </c>
    </row>
    <row r="245" spans="1:104">
      <c r="A245" s="15"/>
      <c r="B245" s="20"/>
      <c r="C245" s="21"/>
      <c r="D245" s="15"/>
      <c r="V245" s="23" t="s">
        <v>1240</v>
      </c>
      <c r="W245" s="23" t="s">
        <v>181</v>
      </c>
      <c r="X245" s="12">
        <v>0.77999999999999992</v>
      </c>
      <c r="AB245" s="28" t="s">
        <v>1388</v>
      </c>
      <c r="AC245" s="23">
        <f>_xlfn.CONFIDENCE.T(0.05,STDEV(AC230:AC242),COUNT(AC230:AC242))</f>
        <v>0.57646212649198114</v>
      </c>
      <c r="CC245" s="22" t="s">
        <v>963</v>
      </c>
      <c r="CD245" s="51" t="s">
        <v>960</v>
      </c>
      <c r="CE245" s="51" t="s">
        <v>184</v>
      </c>
      <c r="CF245" s="77">
        <v>-2.2799999999999998</v>
      </c>
      <c r="CM245"/>
      <c r="CN245" s="90"/>
      <c r="CO245"/>
      <c r="CP245"/>
      <c r="CQ245"/>
      <c r="CR245"/>
      <c r="CS245" s="90"/>
      <c r="CT245"/>
      <c r="CU245"/>
      <c r="CV245"/>
      <c r="CW245"/>
      <c r="CX245" s="90"/>
      <c r="CY245"/>
      <c r="CZ245"/>
    </row>
    <row r="246" spans="1:104">
      <c r="A246" s="15"/>
      <c r="B246" s="20"/>
      <c r="C246" s="21"/>
      <c r="D246" s="15"/>
      <c r="V246" s="23" t="s">
        <v>1240</v>
      </c>
      <c r="W246" s="23" t="s">
        <v>505</v>
      </c>
      <c r="X246" s="12">
        <v>0.97</v>
      </c>
      <c r="CD246" s="51" t="s">
        <v>960</v>
      </c>
      <c r="CE246" s="51" t="s">
        <v>64</v>
      </c>
      <c r="CF246" s="77">
        <v>-2.74</v>
      </c>
      <c r="CM246"/>
      <c r="CN246" s="90"/>
      <c r="CO246"/>
      <c r="CP246"/>
      <c r="CQ246"/>
      <c r="CR246"/>
      <c r="CS246" s="90"/>
      <c r="CT246"/>
      <c r="CU246"/>
      <c r="CV246"/>
      <c r="CW246"/>
      <c r="CX246" s="90"/>
      <c r="CY246"/>
      <c r="CZ246"/>
    </row>
    <row r="247" spans="1:104">
      <c r="A247" s="15"/>
      <c r="B247" s="20"/>
      <c r="C247" s="21"/>
      <c r="D247" s="15"/>
      <c r="V247" s="23" t="s">
        <v>1240</v>
      </c>
      <c r="W247" s="23" t="s">
        <v>500</v>
      </c>
      <c r="X247" s="12">
        <v>0.25</v>
      </c>
      <c r="AO247" s="10" t="s">
        <v>1499</v>
      </c>
      <c r="AP247" s="51" t="s">
        <v>1500</v>
      </c>
      <c r="AQ247" s="51">
        <v>96.23</v>
      </c>
      <c r="AR247" s="77">
        <v>-0.63</v>
      </c>
      <c r="CD247" s="51" t="s">
        <v>960</v>
      </c>
      <c r="CE247" s="51" t="s">
        <v>576</v>
      </c>
      <c r="CF247" s="77">
        <v>-4.9400000000000004</v>
      </c>
      <c r="CM247"/>
      <c r="CN247" s="90"/>
      <c r="CO247"/>
      <c r="CP247"/>
      <c r="CQ247"/>
      <c r="CR247"/>
      <c r="CS247" s="90"/>
      <c r="CT247"/>
      <c r="CU247"/>
      <c r="CV247"/>
      <c r="CW247"/>
      <c r="CX247" s="90"/>
      <c r="CY247"/>
      <c r="CZ247"/>
    </row>
    <row r="248" spans="1:104">
      <c r="A248" s="15"/>
      <c r="B248" s="20"/>
      <c r="C248" s="21"/>
      <c r="D248" s="15"/>
      <c r="V248" s="23" t="s">
        <v>1241</v>
      </c>
      <c r="W248" s="23" t="s">
        <v>537</v>
      </c>
      <c r="X248" s="12">
        <v>1.8</v>
      </c>
      <c r="Z248" s="10" t="s">
        <v>1363</v>
      </c>
      <c r="AA248" s="51" t="s">
        <v>569</v>
      </c>
      <c r="AB248" s="51" t="s">
        <v>77</v>
      </c>
      <c r="AC248" s="52">
        <v>1.3</v>
      </c>
      <c r="AP248" s="51" t="s">
        <v>1500</v>
      </c>
      <c r="AQ248" s="51">
        <v>93.62</v>
      </c>
      <c r="AR248" s="77">
        <v>-2.62</v>
      </c>
      <c r="CD248" s="51" t="s">
        <v>960</v>
      </c>
      <c r="CE248" s="51" t="s">
        <v>336</v>
      </c>
      <c r="CF248" s="77">
        <v>-2.2400000000000002</v>
      </c>
      <c r="CM248"/>
      <c r="CN248" s="90"/>
      <c r="CO248"/>
      <c r="CP248"/>
      <c r="CQ248"/>
      <c r="CR248"/>
      <c r="CS248" s="90"/>
      <c r="CT248"/>
      <c r="CU248"/>
      <c r="CV248"/>
      <c r="CW248"/>
      <c r="CX248" s="90"/>
      <c r="CY248"/>
      <c r="CZ248"/>
    </row>
    <row r="249" spans="1:104">
      <c r="A249" s="15"/>
      <c r="B249" s="20"/>
      <c r="C249" s="21"/>
      <c r="D249" s="15"/>
      <c r="V249" s="23" t="s">
        <v>1241</v>
      </c>
      <c r="W249" s="23" t="s">
        <v>65</v>
      </c>
      <c r="X249" s="12">
        <v>0.80999999999999994</v>
      </c>
      <c r="AA249" s="51" t="s">
        <v>567</v>
      </c>
      <c r="AB249" s="51" t="s">
        <v>23</v>
      </c>
      <c r="AC249" s="52">
        <v>-0.8899999999999999</v>
      </c>
      <c r="AP249" s="51" t="s">
        <v>304</v>
      </c>
      <c r="AQ249" s="51" t="s">
        <v>3</v>
      </c>
      <c r="AR249" s="77">
        <v>-0.37000000000000011</v>
      </c>
      <c r="CD249" s="51" t="s">
        <v>541</v>
      </c>
      <c r="CE249" s="51" t="s">
        <v>34</v>
      </c>
      <c r="CF249" s="77">
        <v>-0.75999999999999979</v>
      </c>
      <c r="CM249"/>
      <c r="CN249" s="90"/>
      <c r="CO249"/>
      <c r="CP249"/>
      <c r="CQ249"/>
      <c r="CR249"/>
      <c r="CS249" s="90"/>
      <c r="CT249"/>
      <c r="CU249"/>
      <c r="CV249"/>
      <c r="CW249"/>
      <c r="CX249" s="90"/>
      <c r="CY249"/>
      <c r="CZ249"/>
    </row>
    <row r="250" spans="1:104">
      <c r="A250" s="15"/>
      <c r="B250" s="20"/>
      <c r="C250" s="21"/>
      <c r="D250" s="15"/>
      <c r="V250" s="23" t="s">
        <v>1241</v>
      </c>
      <c r="W250" s="23" t="s">
        <v>317</v>
      </c>
      <c r="X250" s="12">
        <v>-1.41</v>
      </c>
      <c r="AA250" s="51" t="s">
        <v>567</v>
      </c>
      <c r="AB250" s="51" t="s">
        <v>102</v>
      </c>
      <c r="AC250" s="52">
        <v>-0.21999999999999997</v>
      </c>
      <c r="AJ250" s="15"/>
      <c r="AP250" s="51" t="s">
        <v>304</v>
      </c>
      <c r="AQ250" s="51">
        <v>95.05</v>
      </c>
      <c r="AR250" s="77">
        <v>0.69</v>
      </c>
      <c r="CD250" s="51" t="s">
        <v>541</v>
      </c>
      <c r="CE250" s="51" t="s">
        <v>842</v>
      </c>
      <c r="CF250" s="77">
        <v>-0.9700000000000002</v>
      </c>
      <c r="CM250"/>
      <c r="CN250" s="90"/>
      <c r="CO250"/>
      <c r="CP250"/>
      <c r="CQ250"/>
      <c r="CR250"/>
      <c r="CS250" s="90"/>
      <c r="CT250"/>
      <c r="CU250"/>
      <c r="CV250"/>
      <c r="CW250"/>
      <c r="CX250" s="90"/>
      <c r="CY250"/>
      <c r="CZ250"/>
    </row>
    <row r="251" spans="1:104">
      <c r="A251" s="15"/>
      <c r="B251" s="20"/>
      <c r="C251" s="21"/>
      <c r="D251" s="15"/>
      <c r="V251" s="36" t="s">
        <v>1457</v>
      </c>
      <c r="W251" s="29">
        <v>99.44</v>
      </c>
      <c r="X251" s="29">
        <v>1.67</v>
      </c>
      <c r="AA251" s="33" t="s">
        <v>172</v>
      </c>
      <c r="AB251" s="33" t="s">
        <v>655</v>
      </c>
      <c r="AC251" s="34">
        <v>-0.12999999999999989</v>
      </c>
      <c r="AP251" s="33" t="s">
        <v>304</v>
      </c>
      <c r="AQ251" s="33">
        <v>94.62</v>
      </c>
      <c r="AR251" s="79">
        <v>-0.37000000000000011</v>
      </c>
      <c r="CD251" s="33" t="s">
        <v>541</v>
      </c>
      <c r="CE251" s="33" t="s">
        <v>780</v>
      </c>
      <c r="CF251" s="79">
        <v>-0.40999999999999992</v>
      </c>
      <c r="CM251"/>
      <c r="CN251" s="90"/>
      <c r="CO251"/>
      <c r="CP251"/>
      <c r="CQ251"/>
      <c r="CR251"/>
      <c r="CS251" s="90"/>
      <c r="CT251"/>
      <c r="CU251"/>
      <c r="CV251"/>
      <c r="CW251"/>
      <c r="CX251" s="90"/>
      <c r="CY251"/>
      <c r="CZ251"/>
    </row>
    <row r="252" spans="1:104">
      <c r="A252" s="15"/>
      <c r="B252" s="20"/>
      <c r="C252" s="21"/>
      <c r="D252" s="15"/>
      <c r="V252" s="37" t="s">
        <v>1457</v>
      </c>
      <c r="W252" s="30">
        <v>95.92</v>
      </c>
      <c r="X252" s="30">
        <v>-0.17</v>
      </c>
      <c r="AA252" s="23" t="s">
        <v>1060</v>
      </c>
      <c r="AB252" s="23" t="s">
        <v>927</v>
      </c>
      <c r="AC252" s="25">
        <v>0.6100000000000001</v>
      </c>
      <c r="AP252" s="23" t="s">
        <v>306</v>
      </c>
      <c r="AQ252" s="23">
        <v>93.11</v>
      </c>
      <c r="AR252" s="24">
        <v>-1.59</v>
      </c>
      <c r="CD252" s="23" t="s">
        <v>1635</v>
      </c>
      <c r="CE252" s="23" t="s">
        <v>543</v>
      </c>
      <c r="CF252" s="24">
        <v>-0.87000000000000011</v>
      </c>
      <c r="CM252"/>
      <c r="CN252" s="90"/>
      <c r="CO252"/>
      <c r="CP252"/>
      <c r="CQ252"/>
      <c r="CR252"/>
      <c r="CS252" s="90"/>
      <c r="CT252"/>
      <c r="CU252"/>
      <c r="CV252"/>
      <c r="CW252"/>
      <c r="CX252" s="90"/>
      <c r="CY252"/>
      <c r="CZ252"/>
    </row>
    <row r="253" spans="1:104">
      <c r="A253" s="15"/>
      <c r="B253" s="20"/>
      <c r="C253" s="21"/>
      <c r="D253" s="15"/>
      <c r="V253" s="37" t="s">
        <v>1457</v>
      </c>
      <c r="W253" s="30">
        <v>97.19</v>
      </c>
      <c r="X253" s="30">
        <v>-0.38</v>
      </c>
      <c r="AA253" s="23" t="s">
        <v>1674</v>
      </c>
      <c r="AB253" s="23" t="s">
        <v>536</v>
      </c>
      <c r="AC253" s="25">
        <v>8.0000000000000071E-2</v>
      </c>
      <c r="AP253" s="23" t="s">
        <v>1680</v>
      </c>
      <c r="AQ253" s="23">
        <v>96.99</v>
      </c>
      <c r="AR253" s="24">
        <v>-1.1100000000000001</v>
      </c>
      <c r="CD253" s="23" t="s">
        <v>962</v>
      </c>
      <c r="CE253" s="23" t="s">
        <v>790</v>
      </c>
      <c r="CF253" s="24">
        <v>0.44999999999999996</v>
      </c>
      <c r="CM253"/>
      <c r="CN253" s="90"/>
      <c r="CO253"/>
      <c r="CP253"/>
      <c r="CQ253"/>
      <c r="CR253"/>
      <c r="CS253" s="90"/>
      <c r="CT253"/>
      <c r="CU253"/>
      <c r="CV253"/>
      <c r="CW253"/>
      <c r="CX253" s="90"/>
      <c r="CY253"/>
      <c r="CZ253"/>
    </row>
    <row r="254" spans="1:104">
      <c r="A254" s="15"/>
      <c r="B254" s="20"/>
      <c r="C254" s="21"/>
      <c r="D254" s="15"/>
      <c r="V254" s="37" t="s">
        <v>1458</v>
      </c>
      <c r="W254" s="30">
        <v>94.61</v>
      </c>
      <c r="X254" s="30">
        <v>-1.5</v>
      </c>
      <c r="AA254" s="23" t="s">
        <v>163</v>
      </c>
      <c r="AB254" s="23" t="s">
        <v>843</v>
      </c>
      <c r="AC254" s="25">
        <v>-0.32000000000000006</v>
      </c>
      <c r="AP254" s="23" t="s">
        <v>1501</v>
      </c>
      <c r="AQ254" s="23">
        <v>92.66</v>
      </c>
      <c r="AR254" s="24">
        <v>-1.23</v>
      </c>
      <c r="CD254" s="23" t="s">
        <v>962</v>
      </c>
      <c r="CE254" s="23" t="s">
        <v>561</v>
      </c>
      <c r="CF254" s="24">
        <v>-1.85</v>
      </c>
      <c r="CM254"/>
      <c r="CN254" s="90"/>
      <c r="CO254"/>
      <c r="CP254"/>
      <c r="CQ254"/>
      <c r="CR254"/>
      <c r="CS254" s="90"/>
      <c r="CT254"/>
      <c r="CU254"/>
      <c r="CV254"/>
      <c r="CW254"/>
      <c r="CX254" s="90"/>
      <c r="CY254"/>
      <c r="CZ254"/>
    </row>
    <row r="255" spans="1:104">
      <c r="A255" s="15"/>
      <c r="B255" s="20"/>
      <c r="C255" s="21"/>
      <c r="D255" s="15"/>
      <c r="V255" s="37" t="s">
        <v>1458</v>
      </c>
      <c r="W255" s="30">
        <v>91.98</v>
      </c>
      <c r="X255" s="30">
        <v>1.95</v>
      </c>
      <c r="AA255" s="23" t="s">
        <v>610</v>
      </c>
      <c r="AB255" s="23" t="s">
        <v>688</v>
      </c>
      <c r="AC255" s="25">
        <v>-7.0000000000000062E-2</v>
      </c>
      <c r="AP255" s="23" t="s">
        <v>1501</v>
      </c>
      <c r="AQ255" s="23">
        <v>95.65</v>
      </c>
      <c r="AR255" s="24">
        <v>0.27</v>
      </c>
      <c r="CD255" s="23" t="s">
        <v>962</v>
      </c>
      <c r="CE255" s="23" t="s">
        <v>717</v>
      </c>
      <c r="CF255" s="24">
        <v>1.24</v>
      </c>
      <c r="CM255"/>
      <c r="CN255" s="90"/>
      <c r="CO255"/>
      <c r="CP255"/>
      <c r="CQ255"/>
      <c r="CR255"/>
      <c r="CS255" s="90"/>
      <c r="CT255"/>
      <c r="CU255"/>
      <c r="CV255"/>
      <c r="CW255"/>
      <c r="CX255" s="90"/>
      <c r="CY255"/>
      <c r="CZ255"/>
    </row>
    <row r="256" spans="1:104">
      <c r="V256" s="37" t="s">
        <v>1459</v>
      </c>
      <c r="W256" s="30">
        <v>93.6</v>
      </c>
      <c r="X256" s="30">
        <v>0.3</v>
      </c>
      <c r="AC256" s="25"/>
      <c r="AP256" s="36" t="s">
        <v>977</v>
      </c>
      <c r="AQ256" s="29">
        <v>95.76</v>
      </c>
      <c r="AR256" s="29">
        <v>-0.97</v>
      </c>
      <c r="CE256" s="23"/>
      <c r="CF256" s="24"/>
      <c r="CM256"/>
      <c r="CN256" s="90"/>
      <c r="CO256"/>
      <c r="CP256"/>
      <c r="CQ256"/>
      <c r="CR256"/>
      <c r="CS256" s="90"/>
      <c r="CT256"/>
      <c r="CU256"/>
      <c r="CV256"/>
      <c r="CW256"/>
      <c r="CX256" s="90"/>
      <c r="CY256"/>
      <c r="CZ256"/>
    </row>
    <row r="257" spans="22:84">
      <c r="V257" s="37" t="s">
        <v>1460</v>
      </c>
      <c r="W257" s="30">
        <v>94</v>
      </c>
      <c r="X257" s="30">
        <v>-1.94</v>
      </c>
      <c r="AB257" s="28" t="s">
        <v>1390</v>
      </c>
      <c r="AC257" s="25">
        <f>AVERAGE(AC248:AC255)</f>
        <v>4.500000000000004E-2</v>
      </c>
      <c r="AP257" s="37" t="s">
        <v>977</v>
      </c>
      <c r="AQ257" s="30">
        <v>96.43</v>
      </c>
      <c r="AR257" s="30">
        <v>1.38</v>
      </c>
      <c r="CE257" s="26" t="s">
        <v>1390</v>
      </c>
      <c r="CF257" s="24">
        <f>AVERAGE(CF245:CF255)</f>
        <v>-1.3972727272727274</v>
      </c>
    </row>
    <row r="258" spans="22:84">
      <c r="W258" s="23"/>
      <c r="AB258" s="28" t="s">
        <v>1388</v>
      </c>
      <c r="AC258" s="23">
        <f>_xlfn.CONFIDENCE.T(0.05,STDEV(AC248:AC255),COUNT(AC248:AC255))</f>
        <v>0.54885266965235513</v>
      </c>
      <c r="AP258" s="37" t="s">
        <v>1336</v>
      </c>
      <c r="AQ258" s="30">
        <v>92.9</v>
      </c>
      <c r="AR258" s="30">
        <v>-2.25</v>
      </c>
      <c r="CC258" s="15"/>
      <c r="CD258" s="20"/>
      <c r="CE258" s="26" t="s">
        <v>1388</v>
      </c>
      <c r="CF258" s="12">
        <f>_xlfn.CONFIDENCE.T(0.05,STDEV(CF245:CF255),COUNT(CF245:CF255))</f>
        <v>1.1293033367992527</v>
      </c>
    </row>
    <row r="259" spans="22:84">
      <c r="W259" s="26" t="s">
        <v>1390</v>
      </c>
      <c r="X259" s="24">
        <f>AVERAGE(X232:X257)</f>
        <v>1.1192307692307693</v>
      </c>
      <c r="AP259" s="37" t="s">
        <v>1336</v>
      </c>
      <c r="AQ259" s="30">
        <v>92.63</v>
      </c>
      <c r="AR259" s="30">
        <v>-2.42</v>
      </c>
    </row>
    <row r="260" spans="22:84">
      <c r="W260" s="26" t="s">
        <v>1388</v>
      </c>
      <c r="X260" s="12">
        <f>_xlfn.CONFIDENCE.T(0.05,STDEV(X232:X257),COUNT(X232:X257))</f>
        <v>0.82205415623001932</v>
      </c>
      <c r="AP260" s="37" t="s">
        <v>1199</v>
      </c>
      <c r="AQ260" s="30">
        <v>96.76</v>
      </c>
      <c r="AR260" s="30">
        <v>-1.69</v>
      </c>
    </row>
    <row r="261" spans="22:84">
      <c r="Z261" s="19" t="s">
        <v>1242</v>
      </c>
      <c r="AA261" s="51" t="s">
        <v>1243</v>
      </c>
      <c r="AB261" s="51" t="s">
        <v>837</v>
      </c>
      <c r="AC261" s="101">
        <v>2.4000000000000004</v>
      </c>
      <c r="AP261" s="37" t="s">
        <v>1199</v>
      </c>
      <c r="AQ261" s="30">
        <v>97.39</v>
      </c>
      <c r="AR261" s="30">
        <v>-2.74</v>
      </c>
    </row>
    <row r="262" spans="22:84">
      <c r="AA262" s="51" t="s">
        <v>1243</v>
      </c>
      <c r="AB262" s="51" t="s">
        <v>78</v>
      </c>
      <c r="AC262" s="101">
        <v>0.88000000000000012</v>
      </c>
      <c r="AP262" s="37" t="s">
        <v>1199</v>
      </c>
      <c r="AQ262" s="30">
        <v>91.37</v>
      </c>
      <c r="AR262" s="30">
        <v>-1.49</v>
      </c>
    </row>
    <row r="263" spans="22:84">
      <c r="AA263" s="51" t="s">
        <v>1243</v>
      </c>
      <c r="AB263" s="51" t="s">
        <v>728</v>
      </c>
      <c r="AC263" s="101">
        <v>8.0000000000000071E-2</v>
      </c>
      <c r="AL263" s="28"/>
    </row>
    <row r="264" spans="22:84">
      <c r="AA264" s="51" t="s">
        <v>1243</v>
      </c>
      <c r="AB264" s="51" t="s">
        <v>1211</v>
      </c>
      <c r="AC264" s="101">
        <v>2.15</v>
      </c>
      <c r="AL264" s="28"/>
      <c r="AQ264" s="26" t="s">
        <v>1390</v>
      </c>
      <c r="AR264" s="24">
        <f>AVERAGE(AR247:AR262)</f>
        <v>-1.07125</v>
      </c>
    </row>
    <row r="265" spans="22:84">
      <c r="AA265" s="51" t="s">
        <v>1244</v>
      </c>
      <c r="AB265" s="51" t="s">
        <v>1245</v>
      </c>
      <c r="AC265" s="101">
        <v>2.4299999999999997</v>
      </c>
      <c r="AQ265" s="26" t="s">
        <v>1388</v>
      </c>
      <c r="AR265" s="12">
        <f>_xlfn.CONFIDENCE.T(0.05,STDEV(AR247:AR262),COUNT(AR247:AR262))</f>
        <v>0.63563395335722728</v>
      </c>
    </row>
    <row r="266" spans="22:84">
      <c r="AA266" s="51" t="s">
        <v>1244</v>
      </c>
      <c r="AB266" s="51" t="s">
        <v>843</v>
      </c>
      <c r="AC266" s="101">
        <v>3.63</v>
      </c>
    </row>
    <row r="267" spans="22:84">
      <c r="AA267" s="33" t="s">
        <v>1244</v>
      </c>
      <c r="AB267" s="33" t="s">
        <v>447</v>
      </c>
      <c r="AC267" s="102">
        <v>4.67</v>
      </c>
    </row>
    <row r="268" spans="22:84">
      <c r="AA268" s="23" t="s">
        <v>1246</v>
      </c>
      <c r="AB268" s="23" t="s">
        <v>308</v>
      </c>
      <c r="AC268" s="66">
        <v>1.87</v>
      </c>
    </row>
    <row r="269" spans="22:84">
      <c r="AA269" s="23" t="s">
        <v>1246</v>
      </c>
      <c r="AB269" s="23" t="s">
        <v>784</v>
      </c>
      <c r="AC269" s="66">
        <v>-0.11999999999999988</v>
      </c>
      <c r="AF269" s="96"/>
      <c r="AG269" s="96"/>
      <c r="AH269" s="15"/>
    </row>
    <row r="270" spans="22:84">
      <c r="AA270" s="23" t="s">
        <v>1247</v>
      </c>
      <c r="AB270" s="23" t="s">
        <v>871</v>
      </c>
      <c r="AC270" s="66">
        <v>3.5999999999999996</v>
      </c>
      <c r="AF270" s="96"/>
      <c r="AG270" s="96"/>
      <c r="AH270" s="15"/>
    </row>
    <row r="271" spans="22:84">
      <c r="AA271" s="23" t="s">
        <v>1666</v>
      </c>
      <c r="AB271" s="23" t="s">
        <v>160</v>
      </c>
      <c r="AC271" s="66">
        <v>5.0000000000000044E-2</v>
      </c>
      <c r="AF271" s="96"/>
      <c r="AG271" s="96"/>
      <c r="AH271" s="15"/>
    </row>
    <row r="272" spans="22:84">
      <c r="AA272" s="36" t="s">
        <v>1465</v>
      </c>
      <c r="AB272" s="36">
        <v>95.62</v>
      </c>
      <c r="AC272" s="36">
        <v>0.95</v>
      </c>
      <c r="AF272" s="96"/>
      <c r="AG272" s="96"/>
      <c r="AH272" s="15"/>
    </row>
    <row r="273" spans="27:34">
      <c r="AA273" s="37" t="s">
        <v>1465</v>
      </c>
      <c r="AB273" s="37">
        <v>92.01</v>
      </c>
      <c r="AC273" s="37">
        <v>1.63</v>
      </c>
      <c r="AF273" s="96"/>
      <c r="AG273" s="96"/>
      <c r="AH273" s="15"/>
    </row>
    <row r="274" spans="27:34">
      <c r="AA274" s="37" t="s">
        <v>1465</v>
      </c>
      <c r="AB274" s="37">
        <v>92.56</v>
      </c>
      <c r="AC274" s="37">
        <v>0.3</v>
      </c>
      <c r="AF274" s="96"/>
      <c r="AG274" s="96"/>
      <c r="AH274" s="15"/>
    </row>
    <row r="275" spans="27:34">
      <c r="AA275" s="37" t="s">
        <v>1466</v>
      </c>
      <c r="AB275" s="37">
        <v>99.12</v>
      </c>
      <c r="AC275" s="37">
        <v>2.8</v>
      </c>
      <c r="AF275" s="96"/>
      <c r="AG275" s="96"/>
      <c r="AH275" s="15"/>
    </row>
    <row r="276" spans="27:34">
      <c r="AA276" s="37" t="s">
        <v>1467</v>
      </c>
      <c r="AB276" s="37">
        <v>96.08</v>
      </c>
      <c r="AC276" s="37">
        <v>3.98</v>
      </c>
      <c r="AF276" s="96"/>
      <c r="AG276" s="96"/>
      <c r="AH276" s="15"/>
    </row>
    <row r="277" spans="27:34">
      <c r="AF277" s="96"/>
      <c r="AG277" s="96"/>
      <c r="AH277" s="15"/>
    </row>
    <row r="278" spans="27:34">
      <c r="AB278" s="28" t="s">
        <v>1390</v>
      </c>
      <c r="AC278" s="25">
        <f>AVERAGE(AC261:AC276)</f>
        <v>1.9562500000000003</v>
      </c>
      <c r="AF278" s="96"/>
      <c r="AG278" s="96"/>
      <c r="AH278" s="15"/>
    </row>
    <row r="279" spans="27:34">
      <c r="AB279" s="28" t="s">
        <v>1388</v>
      </c>
      <c r="AC279" s="23">
        <f>_xlfn.CONFIDENCE.T(0.05,STDEV(AC261:AC276),COUNT(AC261:AC276))</f>
        <v>0.80961158234666797</v>
      </c>
      <c r="AF279" s="96"/>
      <c r="AG279" s="96"/>
      <c r="AH279" s="15"/>
    </row>
    <row r="280" spans="27:34">
      <c r="AF280" s="96"/>
      <c r="AG280" s="96"/>
      <c r="AH280" s="15"/>
    </row>
  </sheetData>
  <mergeCells count="1">
    <mergeCell ref="A3:D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showRuler="0" workbookViewId="0">
      <selection activeCell="F23" sqref="F23"/>
    </sheetView>
  </sheetViews>
  <sheetFormatPr baseColWidth="10" defaultRowHeight="15" x14ac:dyDescent="0"/>
  <cols>
    <col min="1" max="1" width="14" customWidth="1"/>
    <col min="2" max="2" width="19.5" customWidth="1"/>
  </cols>
  <sheetData>
    <row r="1" spans="1:4">
      <c r="A1" s="1" t="s">
        <v>1389</v>
      </c>
      <c r="B1" s="1" t="s">
        <v>1385</v>
      </c>
      <c r="C1" s="1" t="s">
        <v>1386</v>
      </c>
      <c r="D1" s="1" t="s">
        <v>1387</v>
      </c>
    </row>
    <row r="2" spans="1:4">
      <c r="A2" s="7" t="s">
        <v>0</v>
      </c>
      <c r="B2" s="5" t="s">
        <v>1554</v>
      </c>
      <c r="C2" s="6" t="s">
        <v>1</v>
      </c>
      <c r="D2" s="5">
        <v>14.61</v>
      </c>
    </row>
    <row r="3" spans="1:4">
      <c r="A3" s="5"/>
      <c r="B3" s="5" t="s">
        <v>1554</v>
      </c>
      <c r="C3" s="6" t="s">
        <v>2</v>
      </c>
      <c r="D3" s="5">
        <v>14.03</v>
      </c>
    </row>
    <row r="4" spans="1:4">
      <c r="A4" s="5"/>
      <c r="B4" s="5" t="s">
        <v>1555</v>
      </c>
      <c r="C4" s="6" t="s">
        <v>5</v>
      </c>
      <c r="D4" s="5">
        <v>14.569999999999999</v>
      </c>
    </row>
    <row r="5" spans="1:4">
      <c r="A5" s="5"/>
      <c r="B5" s="5" t="s">
        <v>1555</v>
      </c>
      <c r="C5" s="6" t="s">
        <v>6</v>
      </c>
      <c r="D5" s="5">
        <v>15.83</v>
      </c>
    </row>
    <row r="6" spans="1:4">
      <c r="A6" s="5"/>
      <c r="B6" s="5" t="s">
        <v>1556</v>
      </c>
      <c r="C6" s="6" t="s">
        <v>8</v>
      </c>
      <c r="D6" s="5">
        <v>14.209999999999999</v>
      </c>
    </row>
    <row r="7" spans="1:4">
      <c r="A7" s="5"/>
      <c r="B7" s="5" t="s">
        <v>1556</v>
      </c>
      <c r="C7" s="6" t="s">
        <v>10</v>
      </c>
      <c r="D7" s="5">
        <v>16.87</v>
      </c>
    </row>
    <row r="8" spans="1:4">
      <c r="A8" s="5"/>
      <c r="B8" s="5" t="s">
        <v>1556</v>
      </c>
      <c r="C8" s="6" t="s">
        <v>12</v>
      </c>
      <c r="D8" s="5">
        <v>12.569999999999999</v>
      </c>
    </row>
    <row r="9" spans="1:4">
      <c r="A9" s="5"/>
      <c r="B9" s="5" t="s">
        <v>1557</v>
      </c>
      <c r="C9" s="6" t="s">
        <v>13</v>
      </c>
      <c r="D9" s="5">
        <v>13.92</v>
      </c>
    </row>
    <row r="10" spans="1:4">
      <c r="A10" s="5"/>
      <c r="B10" s="5" t="s">
        <v>1557</v>
      </c>
      <c r="C10" s="6" t="s">
        <v>14</v>
      </c>
      <c r="D10" s="5">
        <v>19.25</v>
      </c>
    </row>
    <row r="11" spans="1:4">
      <c r="A11" s="5"/>
      <c r="B11" s="5"/>
      <c r="C11" s="6"/>
      <c r="D11" s="5"/>
    </row>
    <row r="12" spans="1:4">
      <c r="A12" s="5"/>
      <c r="B12" s="5"/>
      <c r="C12" s="6" t="s">
        <v>1390</v>
      </c>
      <c r="D12" s="4">
        <f>AVERAGE(D2:D10)</f>
        <v>15.095555555555556</v>
      </c>
    </row>
    <row r="13" spans="1:4">
      <c r="A13" s="5"/>
      <c r="B13" s="5"/>
      <c r="C13" s="6" t="s">
        <v>1388</v>
      </c>
      <c r="D13" s="3">
        <f>_xlfn.CONFIDENCE.T(0.05,STDEV(D2:D10),COUNT(D2:D10))</f>
        <v>1.5165233746688678</v>
      </c>
    </row>
    <row r="14" spans="1:4">
      <c r="A14" s="5"/>
      <c r="B14" s="5"/>
      <c r="C14" s="6"/>
      <c r="D14" s="8"/>
    </row>
    <row r="15" spans="1:4">
      <c r="A15" s="7" t="s">
        <v>16</v>
      </c>
      <c r="B15" s="5" t="s">
        <v>1558</v>
      </c>
      <c r="C15" s="6" t="s">
        <v>17</v>
      </c>
      <c r="D15" s="5">
        <v>17.18</v>
      </c>
    </row>
    <row r="16" spans="1:4">
      <c r="A16" s="5"/>
      <c r="B16" s="5" t="s">
        <v>1559</v>
      </c>
      <c r="C16" s="6" t="s">
        <v>19</v>
      </c>
      <c r="D16" s="5">
        <v>18.37</v>
      </c>
    </row>
    <row r="17" spans="1:4">
      <c r="A17" s="5"/>
      <c r="B17" s="5" t="s">
        <v>1560</v>
      </c>
      <c r="C17" s="6" t="s">
        <v>22</v>
      </c>
      <c r="D17" s="5">
        <v>23.16</v>
      </c>
    </row>
    <row r="18" spans="1:4">
      <c r="A18" s="5"/>
      <c r="B18" s="5" t="s">
        <v>1561</v>
      </c>
      <c r="C18" s="6" t="s">
        <v>23</v>
      </c>
      <c r="D18" s="5">
        <v>18.759999999999998</v>
      </c>
    </row>
    <row r="19" spans="1:4">
      <c r="A19" s="5"/>
      <c r="B19" s="5" t="s">
        <v>1562</v>
      </c>
      <c r="C19" s="6" t="s">
        <v>25</v>
      </c>
      <c r="D19" s="5">
        <v>19.579999999999998</v>
      </c>
    </row>
    <row r="20" spans="1:4">
      <c r="A20" s="5"/>
      <c r="B20" s="5" t="s">
        <v>1563</v>
      </c>
      <c r="C20" s="6" t="s">
        <v>27</v>
      </c>
      <c r="D20" s="5">
        <v>17.43</v>
      </c>
    </row>
    <row r="21" spans="1:4">
      <c r="A21" s="5"/>
      <c r="B21" s="5" t="s">
        <v>1563</v>
      </c>
      <c r="C21" s="6" t="s">
        <v>29</v>
      </c>
      <c r="D21" s="5">
        <v>19.37</v>
      </c>
    </row>
    <row r="22" spans="1:4">
      <c r="A22" s="5"/>
      <c r="B22" s="5" t="s">
        <v>1564</v>
      </c>
      <c r="C22" s="6" t="s">
        <v>31</v>
      </c>
      <c r="D22" s="5">
        <v>17.829999999999998</v>
      </c>
    </row>
    <row r="23" spans="1:4">
      <c r="A23" s="5"/>
      <c r="B23" s="5" t="s">
        <v>1564</v>
      </c>
      <c r="C23" s="6" t="s">
        <v>33</v>
      </c>
      <c r="D23" s="5">
        <v>17.57</v>
      </c>
    </row>
    <row r="24" spans="1:4">
      <c r="A24" s="5"/>
      <c r="B24" s="5"/>
      <c r="C24" s="5"/>
      <c r="D24" s="5"/>
    </row>
    <row r="25" spans="1:4">
      <c r="A25" s="5"/>
      <c r="B25" s="5"/>
      <c r="C25" s="6" t="s">
        <v>1390</v>
      </c>
      <c r="D25" s="4">
        <f>AVERAGE(D15:D23)</f>
        <v>18.805555555555557</v>
      </c>
    </row>
    <row r="26" spans="1:4">
      <c r="A26" s="2"/>
      <c r="B26" s="2"/>
      <c r="C26" s="6" t="s">
        <v>1388</v>
      </c>
      <c r="D26" s="3">
        <f>_xlfn.CONFIDENCE.T(0.05,STDEV(D15:D23),COUNT(D15:D23))</f>
        <v>1.41433411727021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 data</vt:lpstr>
      <vt:lpstr>FRET control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 Skruzny</dc:creator>
  <cp:lastModifiedBy>Michal</cp:lastModifiedBy>
  <dcterms:created xsi:type="dcterms:W3CDTF">2015-02-24T15:58:58Z</dcterms:created>
  <dcterms:modified xsi:type="dcterms:W3CDTF">2020-03-24T21:11:41Z</dcterms:modified>
</cp:coreProperties>
</file>